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itzi\Dropbox\Flores-Ponce et al. Paper\Submitted\Reviewed Dic2016\Submitted_2017\Feb2017\"/>
    </mc:Choice>
  </mc:AlternateContent>
  <bookViews>
    <workbookView xWindow="0" yWindow="0" windowWidth="20490" windowHeight="7755"/>
  </bookViews>
  <sheets>
    <sheet name="TableSupp_ProteinsDE (2)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97" uniqueCount="3698">
  <si>
    <t>Induction Condition</t>
  </si>
  <si>
    <t>Sequence Name</t>
  </si>
  <si>
    <t>GOs</t>
  </si>
  <si>
    <t>Enzyme Codes</t>
  </si>
  <si>
    <t>InterProScan</t>
  </si>
  <si>
    <t>Intestine</t>
  </si>
  <si>
    <t>g10063.t1</t>
  </si>
  <si>
    <t xml:space="preserve"> ---NA---</t>
  </si>
  <si>
    <t>F:nucleic acid binding; F:zinc ion binding</t>
  </si>
  <si>
    <t>IPR001878 (G3DSA:4.10.60.GENE3D)</t>
  </si>
  <si>
    <t>g10116.t1</t>
  </si>
  <si>
    <t xml:space="preserve"> protein</t>
  </si>
  <si>
    <t>IPR003582 (PFAM); PTHR21724 (PANTHER)</t>
  </si>
  <si>
    <t>g1012.t1</t>
  </si>
  <si>
    <t xml:space="preserve"> lim domain containing protein</t>
  </si>
  <si>
    <t>F:protein binding; F:zinc ion binding; P:metabolic process; F:oxidoreductase activity</t>
  </si>
  <si>
    <t>IPR001715 (G3DSA:1.10.418.GENE3D); IPR001781 (G3DSA:2.10.110.GENE3D); IPR003042 (PRINTS); IPR003953 (PFAM); G3DSA:3.50.50.60 (GENE3D), PTHR25069 (PANTHER), SSF51905 (SUPERFAMILY), SSF57716 (SUPERFAMILY)</t>
  </si>
  <si>
    <t>g10158.t1</t>
  </si>
  <si>
    <t xml:space="preserve"> hypothetical protein CAEBREN_29041 [Caenorhabditis brenneri]</t>
  </si>
  <si>
    <t>F:aspartic-type endopeptidase activity; P:proteolysis</t>
  </si>
  <si>
    <t>IPR001969 (PROSITE); IPR021109 (SUPERFAMILY); tmhmm (TMHMM)</t>
  </si>
  <si>
    <t>g10174.t1</t>
  </si>
  <si>
    <t xml:space="preserve"> hyaluronan mrna binding family protein</t>
  </si>
  <si>
    <t>C:polytene chromosome; P:cellular process</t>
  </si>
  <si>
    <t>IPR006861 (PFAM); PTHR12299 (PANTHER), PTHR12299:SF5 (PANTHER)</t>
  </si>
  <si>
    <t>g10190.t1</t>
  </si>
  <si>
    <t xml:space="preserve"> viral a-type inclusion protein repeat containing protein</t>
  </si>
  <si>
    <t xml:space="preserve">F:sequence-specific DNA binding transcription factor activity; F:signal transducer activity; P:signal transduction; C:transcription factor complex; </t>
  </si>
  <si>
    <t>IPR015988 (SUPERFAMILY); SSF46966 (SUPERFAMILY)</t>
  </si>
  <si>
    <t>g10231.t1</t>
  </si>
  <si>
    <t xml:space="preserve"> translationally controlled tumor protein</t>
  </si>
  <si>
    <t>C:intracellular part; P:endocytosis; F:binding; P:larval development; P:embryo development</t>
  </si>
  <si>
    <t>IPR011057 (SUPERFAMILY); IPR011323 (G3DSA:2.170.150.GENE3D); IPR018103 (PROSITE); IPR018105 (PRINTS); PTHR11991:SF0 (PANTHER)</t>
  </si>
  <si>
    <t>g10233.t1</t>
  </si>
  <si>
    <t xml:space="preserve"> 60s acidic ribosomal protein p0</t>
  </si>
  <si>
    <t>P:viral genome expression; F:binding; C:intracellular membrane-bounded organelle; P:multi-organism process; P:pancreas development; C:large ribosomal subunit; P:ribosome biogenesis; F:structural constituent of ribosome; P:translational elongation</t>
  </si>
  <si>
    <t>EC:3.6.5.3</t>
  </si>
  <si>
    <t>IPR001790 (PFAM); IPR001813 (PFAM); PTHR21141 (PANTHER)</t>
  </si>
  <si>
    <t>g10383.t1</t>
  </si>
  <si>
    <t xml:space="preserve"> ubiquitin carboxyl-terminal hydrolase family protein</t>
  </si>
  <si>
    <t>F:signal transducer activity; P:protein dephosphorylation; F:protein tyrosine phosphatase activity; F:ubiquitin thiolesterase activity; P:ubiquitin-dependent protein catabolic process; P:signal transduction; P:tyrosine metabolic process; P:protein deubiquitination</t>
  </si>
  <si>
    <t>EC:3.1.3.16</t>
  </si>
  <si>
    <t>IPR000242 (PRINTS); IPR001394 (PFAM); IPR018200 (PROSITE); G3DSA:3.90.190.10 (GENE3D), PTHR24006 (PANTHER), PTHR24006:SF104 (PANTHER), SSF52799 (SUPERFAMILY), SSF54001 (SUPERFAMILY)</t>
  </si>
  <si>
    <t>g10385.t1</t>
  </si>
  <si>
    <t xml:space="preserve"> protein cyp-34a5</t>
  </si>
  <si>
    <t>P:multicellular organismal aging; F:electron carrier activity; F:heme binding; P:oxidation-reduction process; P:electron transport</t>
  </si>
  <si>
    <t>IPR001128 (PRINTS); IPR002401 (PRINTS); IPR017972 (PROSITE); PTHR24300 (PANTHER), SignalP-NN(euk) (SIGNALP), tmhmm (TMHMM)</t>
  </si>
  <si>
    <t>g10408.t1</t>
  </si>
  <si>
    <t>no IPS match</t>
  </si>
  <si>
    <t>g10434.t1</t>
  </si>
  <si>
    <t xml:space="preserve"> heterogeneous nuclear ribonucleoprotein</t>
  </si>
  <si>
    <t>F:nucleic acid binding; F:nucleotide binding</t>
  </si>
  <si>
    <t>IPR000504 (PFAM); IPR012677 (G3DSA:3.30.70.GENE3D); PTHR24011 (PANTHER), PTHR24011:SF72 (PANTHER), SSF54928 (SUPERFAMILY)</t>
  </si>
  <si>
    <t>g10446.t1</t>
  </si>
  <si>
    <t xml:space="preserve"> peptidase d</t>
  </si>
  <si>
    <t>F:metalloexopeptidase activity; P:carboxylic acid metabolic process; P:macromolecule metabolic process; P:primary metabolic process; F:aminopeptidase activity; F:manganese ion binding</t>
  </si>
  <si>
    <t>IPR000994 (G3DSA:3.90.230.GENE3D); IPR001131 (PROSITE); IPR007865 (PFAM); G3DSA:3.40.350.10 (GENE3D), PTHR10804 (PANTHER), PTHR10804:SF17 (PANTHER), SSF53092 (SUPERFAMILY)</t>
  </si>
  <si>
    <t>g10457.t1</t>
  </si>
  <si>
    <t xml:space="preserve"> protein srtx-1</t>
  </si>
  <si>
    <t>C:integral to membrane</t>
  </si>
  <si>
    <t>SignalP-NN(euk) (SIGNALP), tmhmm (TMHMM), SSF81321 (SUPERFAMILY)</t>
  </si>
  <si>
    <t>g10470.t1</t>
  </si>
  <si>
    <t xml:space="preserve"> cyclic-nucleotide gated cation channel</t>
  </si>
  <si>
    <t>F:binding; F:intracellular ligand-gated ion channel activity; P:ion transport; C:membrane; P:response to organic substance; P:transmembrane transport; C:intracellular</t>
  </si>
  <si>
    <t>IPR000595 (PFAM); IPR005821 (PFAM); IPR014710 (G3DSA:2.60.120.GENE3D); IPR018488 (PROSITE); IPR018490 (SUPERFAMILY); G3DSA:1.10.287.70 (GENE3D), PTHR10217 (PANTHER), PTHR10217:SF21 (PANTHER), tmhmm (TMHMM), SSF81324 (SUPERFAMILY)</t>
  </si>
  <si>
    <t>g10478.t1</t>
  </si>
  <si>
    <t xml:space="preserve"> segmentation protein cap n collar</t>
  </si>
  <si>
    <t xml:space="preserve">P:regulation of growth; P:regulation of transcription, DNA-dependent; F:sequence-specific DNA binding transcription factor activity; P:response to stress; P:embryo development; F:sequence-specific DNA binding; C:transcription factor complex; </t>
  </si>
  <si>
    <t>IPR004827 (PROSITE); IPR008917 (G3DSA:1.10.880.GENE3D); PTHR26379 (PANTHER), PTHR26379:SF84 (PANTHER), tmhmm (TMHMM)</t>
  </si>
  <si>
    <t>g10497.t1</t>
  </si>
  <si>
    <t xml:space="preserve"> von willebrand factor type a domain containing protein</t>
  </si>
  <si>
    <t>C:extracellular matrix; F:protein binding</t>
  </si>
  <si>
    <t>IPR002035 (G3DSA:3.40.50.GENE3D); PTHR22992 (PANTHER), PTHR22992:SF6 (PANTHER), SignalP-NN(euk) (SIGNALP), SSF53300 (SUPERFAMILY)</t>
  </si>
  <si>
    <t>g1053.t1</t>
  </si>
  <si>
    <t xml:space="preserve"> atpase family aaa domain-containing protein 3-like</t>
  </si>
  <si>
    <t>F:nucleoside-triphosphatase activity; F:ATP binding</t>
  </si>
  <si>
    <t>IPR003593 (SMART); IPR003959 (PFAM); IPR021911 (PFAM); IPR027417 (SUPERFAMILY); G3DSA:3.40.50.300 (GENE3D), PTHR23075 (PANTHER)</t>
  </si>
  <si>
    <t>g10536.t1</t>
  </si>
  <si>
    <t xml:space="preserve"> cadherin domain containing protein</t>
  </si>
  <si>
    <t>F:calcium ion binding; P:homophilic cell adhesion; C:membrane</t>
  </si>
  <si>
    <t>IPR002126 (G3DSA:2.60.40.GENE3D); IPR015919 (SUPERFAMILY); tmhmm (TMHMM)</t>
  </si>
  <si>
    <t>g10569.t1</t>
  </si>
  <si>
    <t xml:space="preserve"> probable atp-dependent rna helicase dhx34</t>
  </si>
  <si>
    <t>F:nucleic acid binding; F:ATP binding; F:ATP-dependent helicase activity</t>
  </si>
  <si>
    <t>IPR001650 (PFAM); IPR007502 (PFAM); IPR011545 (PFAM); IPR011709 (PFAM); IPR014001 (SMART); IPR027417 (SUPERFAMILY); G3DSA:3.40.50.300 (GENE3D), PTHR18934 (PANTHER), PTHR18934:SF68 (PANTHER)</t>
  </si>
  <si>
    <t>g10625.t1</t>
  </si>
  <si>
    <t>SignalP-NN(euk) (SIGNALP), tmhmm (TMHMM)</t>
  </si>
  <si>
    <t>g1066.t1</t>
  </si>
  <si>
    <t xml:space="preserve"> 3 -5 exonuclease family protein</t>
  </si>
  <si>
    <t>F:nucleic acid binding; P:nucleobase-containing compound metabolic process; F:3'-5' exonuclease activity</t>
  </si>
  <si>
    <t>IPR002562 (PFAM); IPR012337 (SUPERFAMILY); G3DSA:3.30.420.10 (GENE3D), PTHR12124 (PANTHER), PTHR12124:SF15 (PANTHER)</t>
  </si>
  <si>
    <t>g10794.t1</t>
  </si>
  <si>
    <t>tmhmm (TMHMM)</t>
  </si>
  <si>
    <t>g10831.t1</t>
  </si>
  <si>
    <t xml:space="preserve"> spermine oxidase</t>
  </si>
  <si>
    <t>F:oxidoreductase activity; P:oxidation-reduction process</t>
  </si>
  <si>
    <t>IPR002937 (PFAM); G3DSA:3.50.50.60 (GENE3D), G3DSA:3.90.660.10 (GENE3D), PTHR10742 (PANTHER), PTHR10742:SF22 (PANTHER), SSF51905 (SUPERFAMILY), SSF54373 (SUPERFAMILY)</t>
  </si>
  <si>
    <t>g10913.t1</t>
  </si>
  <si>
    <t xml:space="preserve"> nematode cuticle collagen domain-containing protein</t>
  </si>
  <si>
    <t>F:structural constituent of cuticle</t>
  </si>
  <si>
    <t>IPR002486 (PFAM); SignalP-NN(euk) (SIGNALP), tmhmm (TMHMM)</t>
  </si>
  <si>
    <t>g1092.t1</t>
  </si>
  <si>
    <t xml:space="preserve"> yrmc_caeel ame</t>
  </si>
  <si>
    <t>F:protein binding</t>
  </si>
  <si>
    <t>g10930.t1</t>
  </si>
  <si>
    <t xml:space="preserve"> thioredoxin domain-containing protein 12</t>
  </si>
  <si>
    <t>P:cellular homeostasis</t>
  </si>
  <si>
    <t>IPR012336 (G3DSA:3.40.30.GENE3D); PTHR15337 (PANTHER), PTHR15337:SF4 (PANTHER), PF13899 (PFAM), SignalP-NN(euk) (SIGNALP)</t>
  </si>
  <si>
    <t>g10935.t1</t>
  </si>
  <si>
    <t xml:space="preserve"> tripartite motif-containing protein 10</t>
  </si>
  <si>
    <t>F:protein binding; F:zinc ion binding</t>
  </si>
  <si>
    <t>IPR001841 (SMART); IPR013083 (G3DSA:3.30.40.GENE3D); IPR017907 (PROSITE); PTHR25462 (PANTHER), PTHR25462:SF87 (PANTHER), PF13923 (PFAM), SSF57850 (SUPERFAMILY)</t>
  </si>
  <si>
    <t>g10944.t1</t>
  </si>
  <si>
    <t xml:space="preserve"> hypothetical protein CAEBREN_03327 [Caenorhabditis brenneri]</t>
  </si>
  <si>
    <t>F:metal ion binding; F:zinc ion binding</t>
  </si>
  <si>
    <t>SignalP-NN(euk) (SIGNALP)</t>
  </si>
  <si>
    <t>g1095.t1</t>
  </si>
  <si>
    <t xml:space="preserve"> gut esterase 1</t>
  </si>
  <si>
    <t>F:hydrolase activity</t>
  </si>
  <si>
    <t>IPR002018 (PFAM); IPR019819 (PROSITE); IPR019826 (PROSITE); G3DSA:3.40.50.1820 (GENE3D), PTHR11559 (PANTHER), SignalP-NN(euk) (SIGNALP), SSF53474 (SUPERFAMILY)</t>
  </si>
  <si>
    <t>g1098.t1</t>
  </si>
  <si>
    <t xml:space="preserve"> lactoylglutathione lyase</t>
  </si>
  <si>
    <t>P:sulfur compound metabolic process; C:cell fraction; P:negative regulation of apoptotic process; P:cellular aldehyde metabolic process; F:lactoylglutathione lyase activity; F:metal ion binding; P:carbohydrate metabolic process; P:pyruvate metabolic process</t>
  </si>
  <si>
    <t>IPR004360 (PFAM); IPR004361 (TIGRFAMs); IPR018146 (PROSITE); G3DSA:3.10.180.10 (GENE3D), PTHR10374 (PANTHER), SSF54593 (SUPERFAMILY)</t>
  </si>
  <si>
    <t>g11034.t1</t>
  </si>
  <si>
    <t xml:space="preserve"> hypothetical protein CAPTEDRAFT_208974 [Capitella teleta]</t>
  </si>
  <si>
    <t>g1106.t1</t>
  </si>
  <si>
    <t xml:space="preserve"> delta -sterol reductase-like</t>
  </si>
  <si>
    <t>C:intrinsic to membrane; F:UDP-N-acetylmuramate dehydrogenase activity; F:flavin adenine dinucleotide binding; P:oxidation-reduction process; F:protein binding; P:amino sugar metabolic process</t>
  </si>
  <si>
    <t>IPR006094 (PFAM); IPR008973 (SUPERFAMILY); IPR016166 (PROFILE); IPR016169 (G3DSA:3.30.465.GENE3D); IPR021656 (PFAM); G3DSA:2.60.40.150 (GENE3D), PTHR10801 (PANTHER), PTHR10801:SF0 (PANTHER)</t>
  </si>
  <si>
    <t>g11072.t1</t>
  </si>
  <si>
    <t xml:space="preserve"> heat shock protein 70-c</t>
  </si>
  <si>
    <t>F:nucleoside-triphosphatase activity; C:endoplasmic reticulum part; P:cellular protein metabolic process; F:metal ion binding; P:larval development; P:cellular component morphogenesis; P:regulation of growth rate; P:protein transport; F:adenyl ribonucleotide binding; P:embryo development; P:ER-nucleus signaling pathway</t>
  </si>
  <si>
    <t>EC:3.6.1.15</t>
  </si>
  <si>
    <t>IPR013126 (PRINTS); IPR018181 (PROSITE); G3DSA:1.20.1270.10 (GENE3D), G3DSA:2.60.34.10 (GENE3D), G3DSA:3.30.30.30 (GENE3D), G3DSA:3.30.420.40 (GENE3D), G3DSA:3.90.640.10 (GENE3D), PTHR19375 (PANTHER), PTHR19375:SF1 (PANTHER), SignalP-NN(euk) (SIGNALP), SSF100920 (SUPERFAMILY), SSF100934 (SUPERFAMILY), SSF53067 (SUPERFAMILY)</t>
  </si>
  <si>
    <t>g11111.t1</t>
  </si>
  <si>
    <t xml:space="preserve"> syntaxin</t>
  </si>
  <si>
    <t>F:protein binding; P:signal release; P:neurotransmitter transport; P:exocytosis; C:membrane part; C:cell projection; P:regulation of neurotransmitter levels; C:intracellular organelle</t>
  </si>
  <si>
    <t>IPR000727 (PFAM); IPR006011 (PFAM); IPR010989 (SUPERFAMILY); G3DSA:1.20.5.110 (GENE3D), G3DSA:1.20.58.70 (GENE3D), PTHR19957 (PANTHER), tmhmm (TMHMM)</t>
  </si>
  <si>
    <t>g1114.t1</t>
  </si>
  <si>
    <t xml:space="preserve"> calcium homeostasis modulator protein 2-like</t>
  </si>
  <si>
    <t>C:integral to membrane; F:molecular_function; C:membrane; P:biological_process; C:cellular_component</t>
  </si>
  <si>
    <t>IPR024143 (PANTHER); tmhmm (TMHMM)</t>
  </si>
  <si>
    <t>g11216.t1</t>
  </si>
  <si>
    <t xml:space="preserve"> microphthalmia-associated transcription factor</t>
  </si>
  <si>
    <t>P:lipid localization; P:transcription, DNA-dependent; F:protein dimerization activity</t>
  </si>
  <si>
    <t>IPR011598 (G3DSA:4.10.280.GENE3D); IPR024097 (PANTHER); IPR024103 (PTHR10014:PANTHER)</t>
  </si>
  <si>
    <t>g11270.t1</t>
  </si>
  <si>
    <t xml:space="preserve"> bed zinc finger family protein</t>
  </si>
  <si>
    <t>F:DNA binding</t>
  </si>
  <si>
    <t>IPR003656 (PFAM); PTHR23272 (PANTHER), SSF57667 (SUPERFAMILY)</t>
  </si>
  <si>
    <t>g11288.t1</t>
  </si>
  <si>
    <t xml:space="preserve"> phosducin family protein</t>
  </si>
  <si>
    <t>F:protein binding; F:molecular_function; C:cellular_component</t>
  </si>
  <si>
    <t>IPR012336 (G3DSA:3.40.30.GENE3D); IPR023196 (G3DSA:1.10.168.GENE3D); IPR024253 (PFAM); PTHR21148 (PANTHER), PTHR21148:SF12 (PANTHER)</t>
  </si>
  <si>
    <t>g11352.t1</t>
  </si>
  <si>
    <t xml:space="preserve"> aspartic protease</t>
  </si>
  <si>
    <t>P:macromolecule catabolic process; P:cellular process; F:aspartic-type endopeptidase activity; P:proteolysis</t>
  </si>
  <si>
    <t>IPR001461 (PRINTS); IPR001969 (PROSITE); IPR021109 (G3DSA:2.40.70.GENE3D); PTHR13683:SF53 (PANTHER), SignalP-NN(euk) (SIGNALP)</t>
  </si>
  <si>
    <t>g11410.t1</t>
  </si>
  <si>
    <t xml:space="preserve"> 60s ribosomal protein l4</t>
  </si>
  <si>
    <t>P:embryo development; P:multicellular organismal aging; F:binding; F:structural constituent of ribosome; C:ribosome; P:translation; P:ribosome biogenesis</t>
  </si>
  <si>
    <t>IPR002136 (PFAM); IPR013000 (PROSITE); IPR023574 (G3DSA:3.40.1370.GENE3D); IPR025755 (PFAM); PTHR19431 (PANTHER)</t>
  </si>
  <si>
    <t>g11446.t1</t>
  </si>
  <si>
    <t>P:cellular process; F:aspartic-type endopeptidase activity; P:proteolysis; F:GTP binding</t>
  </si>
  <si>
    <t>IPR001461 (PRINTS); IPR001969 (PROSITE); IPR006073 (PFAM); IPR021109 (G3DSA:2.40.70.GENE3D); IPR025662 (PROSITE); IPR027417 (SUPERFAMILY); G3DSA:3.40.50.300 (GENE3D), PTHR13683:SF53 (PANTHER)</t>
  </si>
  <si>
    <t>g11511.t1</t>
  </si>
  <si>
    <t>g1159.t1</t>
  </si>
  <si>
    <t xml:space="preserve"> endoplasmic reticulum metallopeptidase 1</t>
  </si>
  <si>
    <t>P:proteolysis; F:peptidase activity</t>
  </si>
  <si>
    <t>IPR004882 (PFAM); IPR007484 (PFAM); G3DSA:3.40.630.10 (GENE3D), PTHR12147 (PANTHER), PTHR12147:SF6 (PANTHER), tmhmm (TMHMM), SSF53187 (SUPERFAMILY)</t>
  </si>
  <si>
    <t>g1162.t1</t>
  </si>
  <si>
    <t xml:space="preserve"> hypothetical protein CAEBREN_08958 [Caenorhabditis brenneri]</t>
  </si>
  <si>
    <t>g11626.t1</t>
  </si>
  <si>
    <t xml:space="preserve"> cytosolic non-specific dipeptidase</t>
  </si>
  <si>
    <t>F:exopeptidase activity; P:proteolysis; F:metallopeptidase activity; C:integral to membrane; P:metabolic process</t>
  </si>
  <si>
    <t>IPR001261 (PROSITE); IPR002933 (PFAM); IPR004877 (PFAM); IPR006593 (SMART); IPR011650 (G3DSA:3.30.70.GENE3D); G3DSA:3.40.630.10 (GENE3D), PTHR11014 (PANTHER), PTHR11014:SF15 (PANTHER), SignalP-NN(euk) (SIGNALP), tmhmm (TMHMM), SSF53187 (SUPERFAMILY)</t>
  </si>
  <si>
    <t>g1163.t1</t>
  </si>
  <si>
    <t xml:space="preserve"> hypothetical protein LOAG_05945 [Loa loa]</t>
  </si>
  <si>
    <t>IPR011001 (SUPERFAMILY); SignalP-NN(euk) (SIGNALP)</t>
  </si>
  <si>
    <t>g1164.t1</t>
  </si>
  <si>
    <t xml:space="preserve"> transformation transcription domain-associated protein</t>
  </si>
  <si>
    <t>C:intracellular organelle; P:regulation of biological process; P:anatomical structure development; P:multicellular organismal development; F:protein binding</t>
  </si>
  <si>
    <t>IPR003151 (PFAM); IPR003152 (PROFILE); IPR011009 (SUPERFAMILY); IPR014009 (PROFILE); IPR016024 (SUPERFAMILY); PTHR11139 (PANTHER), PTHR11139:SF2 (PANTHER)</t>
  </si>
  <si>
    <t>g11641.t1</t>
  </si>
  <si>
    <t xml:space="preserve"> tata-box binding protein</t>
  </si>
  <si>
    <t>P:multi-organism process; P:larval development; C:transcription factor complex; F:regulatory region DNA binding; P:multicellular organismal aging; F:nucleic acid binding transcription factor activity; C:pronucleus; F:sequence-specific DNA binding; P:male gamete generation; P:regulation of growth rate; P:endocytosis; F:transcription factor binding; P:transcription from RNA polymerase II promoter; P:embryo development</t>
  </si>
  <si>
    <t>IPR000814 (PRINTS); IPR012295 (G3DSA:3.30.310.GENE3D); PTHR10126:SF14 (PANTHER), SSF55945 (SUPERFAMILY)</t>
  </si>
  <si>
    <t>g1165.t1</t>
  </si>
  <si>
    <t xml:space="preserve"> guanine nucleotide-binding protein subunit beta-1</t>
  </si>
  <si>
    <t>P:nuclear migration; C:extrinsic to internal side of plasma membrane; F:lysine N-acetyltransferase activity; P:multicellular organismal reproductive behavior; F:molecular transducer activity; P:establishment of mitotic spindle localization; P:signaling; P:histone modification; P:regulation of behavior; F:protein binding; P:locomotion; P:multicellular organismal development; P:lysine catabolic process; P:acyl-carrier-protein biosynthetic process</t>
  </si>
  <si>
    <t>EC:2.3.1.32</t>
  </si>
  <si>
    <t>IPR001632 (PRINTS); IPR001680 (PFAM); IPR015943 (G3DSA:2.130.10.GENE3D); IPR016346 (PIR); IPR017986 (PROFILE); IPR019775 (PROSITE); IPR020472 (PRINTS); PTHR19850 (PANTHER)</t>
  </si>
  <si>
    <t>g11691.t1</t>
  </si>
  <si>
    <t xml:space="preserve"> protein cdc-</t>
  </si>
  <si>
    <t>P:ER-nucleus signaling pathway; P:larval development; P:protein-based cuticle development; C:endoplasmic reticulum membrane; P:DNA metabolic process; P:regulation of growth rate; P:purine ribonucleoside triphosphate catabolic process; P:misfolded or incompletely synthesized protein catabolic process; P:embryo development; P:cell cycle phase; P:multicellular organism growth; F:DNA helicase activity; F:ATP binding; C:replication fork</t>
  </si>
  <si>
    <t>IPR003338 (PFAM); IPR003593 (SMART); IPR003959 (PFAM); IPR003960 (PROSITE); IPR004201 (PFAM); IPR005938 (PTHR23077:PANTHER); IPR009010 (G3DSA:2.40.40.GENE3D); IPR015415 (PFAM); IPR027417 (SUPERFAMILY); G3DSA:1.10.8.60 (GENE3D), G3DSA:3.10.330.10 (GENE3D), G3DSA:3.40.50.300 (GENE3D), PTHR23077 (PANTHER), SSF54585 (SUPERFAMILY)</t>
  </si>
  <si>
    <t>g11693.t1</t>
  </si>
  <si>
    <t xml:space="preserve"> protein isoform a</t>
  </si>
  <si>
    <t>C:integral to membrane; C:membrane</t>
  </si>
  <si>
    <t>IPR013057 (PFAM); PTHR22950 (PANTHER), tmhmm (TMHMM)</t>
  </si>
  <si>
    <t>g11732.t1</t>
  </si>
  <si>
    <t xml:space="preserve"> poly(adp-ribose) glycohydrolase</t>
  </si>
  <si>
    <t>F:poly(ADP-ribose) glycohydrolase activity; P:carbohydrate metabolic process</t>
  </si>
  <si>
    <t>IPR007724 (PANTHER)</t>
  </si>
  <si>
    <t>g11770.t1</t>
  </si>
  <si>
    <t xml:space="preserve"> low quality protein</t>
  </si>
  <si>
    <t>F:kinase activity; P:metabolic process; F:ATP binding</t>
  </si>
  <si>
    <t>IPR000728 (PFAM); IPR004536 (PIR); IPR010918 (G3DSA:3.90.650.GENE3D); IPR016188 (SUPERFAMILY); G3DSA:3.30.1330.10 (GENE3D), PTHR10256 (PANTHER)</t>
  </si>
  <si>
    <t>g11891.t1</t>
  </si>
  <si>
    <t xml:space="preserve"> hypothetical protein LOAG_16890 [Loa loa]</t>
  </si>
  <si>
    <t>g11911.t1</t>
  </si>
  <si>
    <t xml:space="preserve"> nascent polypeptide-associated complex subunit alpha</t>
  </si>
  <si>
    <t>P:embryo development; P:lipid localization; P:genitalia development; P:chromosome segregation; P:multicellular organismal aging; P:cell migration; P:anatomical structure morphogenesis; F:protein binding; P:molting cycle, protein-based cuticle; P:larval development</t>
  </si>
  <si>
    <t>IPR002715 (PFAM); IPR016641 (PIR); G3DSA:1.10.8.10 (GENE3D), PTHR21713:SF0 (PANTHER)</t>
  </si>
  <si>
    <t>g11995.t1</t>
  </si>
  <si>
    <t>g12005.t1</t>
  </si>
  <si>
    <t>F:serine-type endopeptidase activity; C:integral to membrane</t>
  </si>
  <si>
    <t>IPR022764 (G3DSA:1.20.1540.GENE3D); SignalP-NN(euk) (SIGNALP), tmhmm (TMHMM), SSF144091 (SUPERFAMILY)</t>
  </si>
  <si>
    <t>g12025.t1</t>
  </si>
  <si>
    <t xml:space="preserve"> serine hydroxymethyltransferase</t>
  </si>
  <si>
    <t>P:embryo development; C:intracellular membrane-bounded organelle; P:one-carbon metabolic process; C:cytoplasmic part; F:glycine hydroxymethyltransferase activity; P:glycine metabolic process; P:L-serine metabolic process; F:pyridoxal phosphate binding</t>
  </si>
  <si>
    <t>EC:2.1.2.0</t>
  </si>
  <si>
    <t>IPR001085 (PIR); IPR015421 (G3DSA:3.40.640.GENE3D); IPR015422 (G3DSA:3.90.1150.GENE3D); IPR015424 (SUPERFAMILY); IPR019798 (PROSITE); PTHR11680:SF0 (PANTHER)</t>
  </si>
  <si>
    <t>g12027.t1</t>
  </si>
  <si>
    <t xml:space="preserve"> protein let-765</t>
  </si>
  <si>
    <t>F:adenyl ribonucleotide binding; F:nucleic acid binding; F:catalytic activity</t>
  </si>
  <si>
    <t>IPR026741 (PANTHER); IPR026937 (PFAM); IPR027417 (SUPERFAMILY); G3DSA:3.40.50.300 (GENE3D), PTHR12706:SF0 (PANTHER), PF13872 (PFAM)</t>
  </si>
  <si>
    <t>g12032.t1</t>
  </si>
  <si>
    <t xml:space="preserve"> muscle lim protein mlp84b</t>
  </si>
  <si>
    <t>F:zinc ion binding</t>
  </si>
  <si>
    <t>IPR001781 (G3DSA:2.10.110.GENE3D); PTHR24215 (PANTHER), PTHR24215:SF4 (PANTHER), SSF57716 (SUPERFAMILY)</t>
  </si>
  <si>
    <t>g12115.t1</t>
  </si>
  <si>
    <t>IPR016181 (G3DSA:3.40.630.GENE3D); PTHR20958 (PANTHER)</t>
  </si>
  <si>
    <t>g12116.t1</t>
  </si>
  <si>
    <t xml:space="preserve"> histone h2a</t>
  </si>
  <si>
    <t>C:nucleosome; F:DNA binding; C:nucleus; P:nucleosome assembly; F:protein heterodimerization activity</t>
  </si>
  <si>
    <t>IPR002119 (PRINTS); IPR007125 (PFAM); IPR009072 (G3DSA:1.10.20.GENE3D); PTHR23430 (PANTHER)</t>
  </si>
  <si>
    <t>g12130.t1</t>
  </si>
  <si>
    <t>g12135.t1</t>
  </si>
  <si>
    <t xml:space="preserve"> protein transport protein sec24b-like</t>
  </si>
  <si>
    <t>F:protein binding; P:intracellular protein transport; P:ER to Golgi vesicle-mediated transport; F:zinc ion binding; C:COPII vesicle coat</t>
  </si>
  <si>
    <t>IPR002035 (G3DSA:3.40.50.GENE3D); IPR006895 (PFAM); IPR006896 (PFAM); IPR006900 (PFAM); IPR007123 (PFAM); IPR012990 (PFAM); G3DSA:3.40.20.10 (GENE3D), PTHR13803 (PANTHER), PTHR13803:SF0 (PANTHER), SSF53300 (SUPERFAMILY), SSF81995 (SUPERFAMILY), SSF82754 (SUPERFAMILY)</t>
  </si>
  <si>
    <t>g12161.t1</t>
  </si>
  <si>
    <t xml:space="preserve"> protein isoform b</t>
  </si>
  <si>
    <t>g1219.t1</t>
  </si>
  <si>
    <t xml:space="preserve"> amiloride-sensitive sodium channel family protein</t>
  </si>
  <si>
    <t>P:rhythmic process; P:excretion; P:regulation of growth rate; C:cell part; P:embryo development; F:sodium channel activity; P:sodium ion transport; C:membrane</t>
  </si>
  <si>
    <t>IPR001873 (PRINTS); G3DSA:1.10.287.770 (GENE3D), G3DSA:2.60.470.10 (GENE3D), PTHR11690:SF11 (PANTHER), tmhmm (TMHMM)</t>
  </si>
  <si>
    <t>g12190.t1</t>
  </si>
  <si>
    <t>g12196.t1</t>
  </si>
  <si>
    <t xml:space="preserve"> protein kinase domain</t>
  </si>
  <si>
    <t>C:intrinsic to membrane; C:neuron projection; C:cell body; P:larval development; P:cell-substrate junction assembly; F:guanyl ribonucleotide binding; C:cell fraction; P:anatomical structure morphogenesis; P:embryo development; F:protein binding; F:ATP binding; P:protein phosphorylation; F:protein serine/threonine kinase activity; F:protein tyrosine kinase activity; P:serine family amino acid metabolic process</t>
  </si>
  <si>
    <t>IPR000095 (G3DSA:3.90.810.GENE3D); IPR000719 (PFAM); IPR002290 (SMART); IPR008271 (PROSITE); IPR011009 (SUPERFAMILY); IPR017441 (PROSITE); IPR020635 (SMART); G3DSA:1.10.510.10 (GENE3D), G3DSA:3.30.200.20 (GENE3D), PTHR24361 (PANTHER), PTHR24361:SF186 (PANTHER)</t>
  </si>
  <si>
    <t>g12244.t1</t>
  </si>
  <si>
    <t xml:space="preserve"> heat shock protein 90</t>
  </si>
  <si>
    <t>C:intracellular part; F:ATP binding; P:protein folding; P:response to stress; F:unfolded protein binding</t>
  </si>
  <si>
    <t>IPR001404 (PIR); IPR003594 (G3DSA:3.30.565.GENE3D); IPR019805 (PROSITE); IPR020568 (SUPERFAMILY); IPR020575 (PRINTS); PF13589 (PFAM)</t>
  </si>
  <si>
    <t>g12251.t1</t>
  </si>
  <si>
    <t xml:space="preserve"> multifunctional protein ade2</t>
  </si>
  <si>
    <t>F:protein binding; F:lyase activity; P:larval development; P:'de novo' IMP biosynthetic process; F:5-(carboxyamino)imidazole ribonucleotide mutase activity; F:phosphoribosylaminoimidazolesuccinocarboxamide synthase activity; F:ATP binding; P:purine nucleobase metabolic process</t>
  </si>
  <si>
    <t>IPR000031 (G3DSA:3.40.50.GENE3D); IPR001636 (PANTHER); IPR013816 (G3DSA:3.30.470.GENE3D); IPR018236 (PROSITE); G3DSA:3.30.200.20 (GENE3D), PTHR11609:SF2 (PANTHER), SSF56104 (SUPERFAMILY)</t>
  </si>
  <si>
    <t>g12260.t1</t>
  </si>
  <si>
    <t xml:space="preserve"> intraflagellar transport protein 140 homolog</t>
  </si>
  <si>
    <t>IPR011990 (G3DSA:1.25.40.GENE3D); IPR015943 (G3DSA:2.130.10.GENE3D); IPR017986 (SUPERFAMILY); PTHR15722 (PANTHER), PTHR15722:SF7 (PANTHER), SignalP-NN(euk) (SIGNALP), tmhmm (TMHMM), SSF48452 (SUPERFAMILY), SSF63829 (SUPERFAMILY)</t>
  </si>
  <si>
    <t>g12345.t1</t>
  </si>
  <si>
    <t xml:space="preserve"> vitamin d3 receptor</t>
  </si>
  <si>
    <t xml:space="preserve">F:receptor activity; P:regulation of metabolic process; P:transcription, DNA-dependent; P:signal transduction; P:response to chemical stimulus; P:system development; F:sequence-specific DNA binding transcription factor activity; F:zinc ion binding; F:sequence-specific DNA binding; C:transcription factor complex; </t>
  </si>
  <si>
    <t>IPR001628 (PFAM); IPR013088 (G3DSA:3.30.50.GENE3D); PTHR24082 (PANTHER), PTHR24082:SF52 (PANTHER), tmhmm (TMHMM), SSF57716 (SUPERFAMILY)</t>
  </si>
  <si>
    <t>g12375.t1</t>
  </si>
  <si>
    <t xml:space="preserve"> protein spp-18</t>
  </si>
  <si>
    <t>IPR008139 (SMART); SignalP-NN(euk) (SIGNALP)</t>
  </si>
  <si>
    <t>g12412.t1</t>
  </si>
  <si>
    <t xml:space="preserve"> mix-like endodermal regulator</t>
  </si>
  <si>
    <t xml:space="preserve">F:sequence-specific DNA binding transcription factor activity; F:sequence-specific DNA binding; C:transcription factor complex; </t>
  </si>
  <si>
    <t>IPR001356 (PFAM); IPR009057 (G3DSA:1.10.10.GENE3D); PTHR24327 (PANTHER)</t>
  </si>
  <si>
    <t>g1242.t1</t>
  </si>
  <si>
    <t xml:space="preserve"> isoform a</t>
  </si>
  <si>
    <t>P:metabolic process; F:oxidoreductase activity</t>
  </si>
  <si>
    <t>IPR002198 (PRINTS); IPR002347 (PRINTS); IPR016040 (G3DSA:3.40.50.GENE3D); IPR020904 (PROSITE); PTHR24322 (PANTHER), PTHR24322:SF0 (PANTHER), PF13561 (PFAM), PS51257 (PROFILE), SSF51735 (SUPERFAMILY)</t>
  </si>
  <si>
    <t>g12456.t1</t>
  </si>
  <si>
    <t xml:space="preserve"> f-box only protein 9</t>
  </si>
  <si>
    <t>IPR013026 (PROFILE); IPR019734 (PROFILE); IPR023114 (G3DSA:1.10.150.GENE3D); PTHR12874 (PANTHER), PTHR12874:SF5 (PANTHER)</t>
  </si>
  <si>
    <t>g12548.t1</t>
  </si>
  <si>
    <t xml:space="preserve"> glutathione transferase</t>
  </si>
  <si>
    <t>P:lipid localization; P:multicellular organismal aging; P:response to reactive oxygen species; P:response to UV; F:glutathione transferase activity; F:protein binding; P:glutathione metabolic process; P:glutathione conjugation reaction</t>
  </si>
  <si>
    <t>IPR003082 (PRINTS); IPR004045 (PFAM); IPR004046 (PFAM); IPR010987 (G3DSA:1.20.1050.GENE3D); IPR012336 (G3DSA:3.40.30.GENE3D); IPR017933 (PROFILE); PTHR11571 (PANTHER), PTHR11571:SF80 (PANTHER)</t>
  </si>
  <si>
    <t>g12550.t1</t>
  </si>
  <si>
    <t xml:space="preserve"> cre-wrt-6 protein</t>
  </si>
  <si>
    <t>P:proteolysis; F:peptidase activity; P:intein-mediated protein splicing</t>
  </si>
  <si>
    <t>IPR001767 (PFAM); IPR003586 (SMART); IPR003587 (SMART); IPR006141 (PROFILE); G3DSA:2.170.16.10 (GENE3D), PTHR11889 (PANTHER), PTHR11889:SF26 (PANTHER), SSF51294 (SUPERFAMILY)</t>
  </si>
  <si>
    <t>g12552.t1</t>
  </si>
  <si>
    <t xml:space="preserve"> laterally symmetric protein 2</t>
  </si>
  <si>
    <t>P:embryo development; P:regulation of growth rate; P:genitalia development; C:cell part; P:larval development; F:zinc ion binding; F:nucleic acid binding</t>
  </si>
  <si>
    <t>IPR007087 (PFAM); IPR013087 (G3DSA:3.30.160.GENE3D); IPR015880 (SMART); PTHR11389 (PANTHER), PTHR11389:SF373 (PANTHER), PF12874 (PFAM), PF13894 (PFAM), SSF57667 (SUPERFAMILY)</t>
  </si>
  <si>
    <t>g12562.t1</t>
  </si>
  <si>
    <t xml:space="preserve"> diacylglycerol kinase</t>
  </si>
  <si>
    <t>C:neuron projection; F:Ras GTPase binding; F:transition metal ion binding; P:response to nutrient levels; P:regulation of behavior; P:synaptic transmission; C:cytoplasmic part; P:locomotion; C:cell fraction; F:nucleic acid binding; F:diacylglycerol kinase activity; P:protein kinase C-activating G-protein coupled receptor signaling pathway; P:intracellular signal transduction; P:phospholipid catabolic process; P:glycerolipid metabolic process</t>
  </si>
  <si>
    <t>IPR000159 (PFAM); IPR000504 (PROFILE); IPR000756 (PFAM); IPR001206 (PFAM); IPR002219 (PFAM); G3DSA:3.30.60.20 (GENE3D), PTHR11255 (PANTHER), PTHR11255:SF8 (PANTHER), SSF54236 (SUPERFAMILY), SSF54928 (SUPERFAMILY), SSF57889 (SUPERFAMILY)</t>
  </si>
  <si>
    <t>g12644.t1</t>
  </si>
  <si>
    <t>g12668.t1</t>
  </si>
  <si>
    <t xml:space="preserve"> exosome component 2</t>
  </si>
  <si>
    <t>F:RNA binding; P:cell growth; F:3'-5' exonuclease activity; P:nuclear-transcribed mRNA catabolic process, exonucleolytic; C:cytoplasmic part; C:nucleus; P:pentose-phosphate shunt; F:6-phosphogluconolactonase activity; C:exosome (RNase complex)</t>
  </si>
  <si>
    <t>IPR003029 (PROFILE); IPR005900 (TIGRFAMs); IPR006148 (PFAM); IPR025721 (PFAM); IPR026699 (PANTHER); G3DSA:3.40.50.1360 (GENE3D), PTHR21321:SF2 (PANTHER), SSF100950 (SUPERFAMILY)</t>
  </si>
  <si>
    <t>g12808.t1</t>
  </si>
  <si>
    <t xml:space="preserve"> mitogen-activated protein kinase kinase kinase kinase 5</t>
  </si>
  <si>
    <t>F:ATP binding; P:protein phosphorylation; F:small GTPase regulator activity; F:protein tyrosine kinase activity</t>
  </si>
  <si>
    <t>IPR000719 (PFAM); IPR001180 (PFAM); IPR002290 (SMART); IPR011009 (SUPERFAMILY); IPR017441 (PROSITE); IPR020635 (SMART); IPR021160 (PIR); G3DSA:1.10.510.10 (GENE3D), G3DSA:3.30.200.20 (GENE3D), PTHR24361 (PANTHER), PTHR24361:SF86 (PANTHER)</t>
  </si>
  <si>
    <t>g12830.t1</t>
  </si>
  <si>
    <t xml:space="preserve"> zinc finger protein</t>
  </si>
  <si>
    <t>IPR004457 (PFAM); PTHR10876 (PANTHER), PTHR10876:SF0 (PANTHER)</t>
  </si>
  <si>
    <t>g12834.t1</t>
  </si>
  <si>
    <t xml:space="preserve"> protein grl- isoform b</t>
  </si>
  <si>
    <t>F:binding</t>
  </si>
  <si>
    <t>IPR007284 (PFAM); PTHR23261 (PANTHER), SignalP-NN(euk) (SIGNALP), tmhmm (TMHMM)</t>
  </si>
  <si>
    <t>g12841.t1</t>
  </si>
  <si>
    <t xml:space="preserve"> tropomodulin family protein</t>
  </si>
  <si>
    <t>F:tropomyosin binding; C:cytoskeleton</t>
  </si>
  <si>
    <t>IPR004934 (PANTHER); G3DSA:3.80.10.10 (GENE3D), PTHR10901:SF6 (PANTHER), SSF52047 (SUPERFAMILY)</t>
  </si>
  <si>
    <t>g12876.t1</t>
  </si>
  <si>
    <t xml:space="preserve"> protein isoform c</t>
  </si>
  <si>
    <t>F:catalytic activity; P:metabolic process</t>
  </si>
  <si>
    <t>IPR002591 (PFAM); IPR017849 (G3DSA:3.40.720.GENE3D); IPR017850 (SUPERFAMILY); IPR024873 (PANTHER); PTHR10151:SF58 (PANTHER)</t>
  </si>
  <si>
    <t>g12926.t1</t>
  </si>
  <si>
    <t xml:space="preserve"> methylmalonate-semialdehyde dehydrogenase</t>
  </si>
  <si>
    <t>P:fat cell differentiation; C:intracellular membrane-bounded organelle; P:pyrimidine nucleobase metabolic process; F:fatty acid binding; F:methylmalonate-semialdehyde dehydrogenase (acylating) activity; P:oxidation-reduction process; P:inositol metabolic process; P:isoleucine catabolic process; P:leucine catabolic process; P:valine catabolic process</t>
  </si>
  <si>
    <t>EC:1.2.1.0</t>
  </si>
  <si>
    <t>IPR010061 (PTHR11699:PANTHER); IPR015590 (PFAM); IPR016160 (PROSITE); IPR016161 (SUPERFAMILY); IPR016162 (G3DSA:3.40.605.GENE3D); IPR016163 (G3DSA:3.40.309.GENE3D); PTHR11699 (PANTHER)</t>
  </si>
  <si>
    <t>g12988.t1</t>
  </si>
  <si>
    <t xml:space="preserve"> tubulin--tyrosine ligase-like protein 12</t>
  </si>
  <si>
    <t>P:cellular component assembly involved in morphogenesis; F:tubulin-tyrosine ligase activity; P:cellular protein modification process; P:tyrosine metabolic process</t>
  </si>
  <si>
    <t>IPR004344 (PFAM); PTHR12241 (PANTHER), PTHR12241:SF13 (PANTHER)</t>
  </si>
  <si>
    <t>g13019.t1</t>
  </si>
  <si>
    <t>g1302.t1</t>
  </si>
  <si>
    <t xml:space="preserve"> very low-density lipoprotein receptor</t>
  </si>
  <si>
    <t>P:system development; P:response to chemical stimulus; C:membrane; F:lipoprotein particle receptor activity; F:protein binding; F:calcium ion binding; P:signal transduction</t>
  </si>
  <si>
    <t>IPR000033 (PFAM); IPR000152 (PROSITE); IPR000742 (SMART); IPR001881 (PFAM); IPR002172 (G3DSA:4.10.400.GENE3D); IPR011042 (G3DSA:2.120.10.GENE3D); IPR013099 (PFAM); IPR018097 (PROSITE); IPR023415 (PROSITE); PR00261 (PRINTS), G3DSA:1.10.287.70 (GENE3D), G3DSA:2.170.300.10 (GENE3D), G3DSA:4.10.1220.10 (GENE3D), PTHR10529 (PANTHER), PTHR10529:SF151 (PANTHER), tmhmm (TMHMM), SSF57196 (SUPERFAMILY), SSF63825 (SUPERFAMILY), SSF81324 (SUPERFAMILY)</t>
  </si>
  <si>
    <t>g13083.t1</t>
  </si>
  <si>
    <t xml:space="preserve"> isoleucyl-trna synthetase</t>
  </si>
  <si>
    <t>F:ATP binding; F:isoleucine-tRNA ligase activity; C:cytoplasm; P:isoleucyl-tRNA aminoacylation; F:aminoacyl-tRNA editing activity; P:isoleucine biosynthetic process; P:leucine biosynthetic process; P:valine biosynthetic process</t>
  </si>
  <si>
    <t>IPR002300 (PFAM); IPR002301 (PRINTS); IPR009008 (G3DSA:3.90.740.GENE3D); IPR009080 (SUPERFAMILY); IPR013155 (PFAM); IPR014729 (G3DSA:3.40.50.GENE3D); IPR023585 (PTHR11946:PANTHER); G3DSA:1.10.730.10 (GENE3D), PTHR11946 (PANTHER), SSF52374 (SUPERFAMILY)</t>
  </si>
  <si>
    <t>g13086.t1</t>
  </si>
  <si>
    <t xml:space="preserve"> sumo-activating enzyme subunit 2</t>
  </si>
  <si>
    <t>F:small protein activating enzyme activity; F:protein dimerization activity; F:enzyme regulator activity; P:protein modification by small protein conjugation; P:positive regulation of molecular function; F:ATP binding</t>
  </si>
  <si>
    <t>IPR000127 (PFAM); IPR000594 (PFAM); IPR009036 (SUPERFAMILY); IPR016040 (G3DSA:3.40.50.GENE3D); IPR018074 (PROSITE); IPR019572 (PFAM); IPR023280 (G3DSA:1.10.3240.GENE3D); G3DSA:3.10.290.20 (GENE3D), PTHR10953 (PANTHER), PTHR10953:SF5 (PANTHER)</t>
  </si>
  <si>
    <t>g13093.t1</t>
  </si>
  <si>
    <t>g13130.t1</t>
  </si>
  <si>
    <t xml:space="preserve"> bifunctional coenzyme a synthase</t>
  </si>
  <si>
    <t>F:protein binding; F:dephospho-CoA kinase activity; F:ATP binding; P:coenzyme A biosynthetic process; P:pantothenate biosynthetic process</t>
  </si>
  <si>
    <t>IPR000980 (G3DSA:3.30.505.GENE3D); IPR001977 (PFAM); IPR004821 (PFAM); IPR014729 (G3DSA:3.40.50.GENE3D); IPR027417 (SUPERFAMILY); G3DSA:3.40.50.300 (GENE3D), PTHR10695 (PANTHER), PTHR10695:SF13 (PANTHER), SSF52374 (SUPERFAMILY), SSF55550 (SUPERFAMILY)</t>
  </si>
  <si>
    <t>g13143.t1</t>
  </si>
  <si>
    <t xml:space="preserve"> disks large homolog 2</t>
  </si>
  <si>
    <t>P:cellular process; C:synapse; P:multicellular organismal process; F:protein binding; C:membrane</t>
  </si>
  <si>
    <t>IPR001478 (PFAM); G3DSA:2.30.42.10 (GENE3D), PTHR23116 (PANTHER)</t>
  </si>
  <si>
    <t>g13158.t1</t>
  </si>
  <si>
    <t xml:space="preserve"> glutamine-dependent nad(+) synthetase</t>
  </si>
  <si>
    <t>F:NAD+ synthase (glutamine-hydrolyzing) activity; F:ATP binding; P:NAD biosynthetic process; P:nicotinate nucleotide metabolic process</t>
  </si>
  <si>
    <t>IPR003010 (G3DSA:3.60.110.GENE3D); IPR003694 (TIGRFAMs); IPR014445 (PIR); IPR014729 (G3DSA:3.40.50.GENE3D); IPR022310 (PFAM); PTHR23090 (PANTHER), PTHR23090:SF1 (PANTHER), SSF52402 (SUPERFAMILY)</t>
  </si>
  <si>
    <t>g13209.t1</t>
  </si>
  <si>
    <t xml:space="preserve"> glycolipid transfer protein</t>
  </si>
  <si>
    <t>C:intracellular membrane-bounded organelle; F:transition metal ion binding; P:superoxide metabolic process; P:multicellular organismal aging; C:extracellular region; P:oxidation-reduction process; C:cytoplasm; F:glycolipid transporter activity; P:glycolipid transport; F:glycolipid binding; F:superoxide dismutase activity</t>
  </si>
  <si>
    <t>IPR001424 (PRINTS); IPR014830 (G3DSA:1.10.3520.GENE3D); IPR018152 (PROSITE); PTHR10219 (PANTHER), PTHR10219:SF11 (PANTHER)</t>
  </si>
  <si>
    <t>g13277.t1</t>
  </si>
  <si>
    <t xml:space="preserve"> enoyl- hydratase domain-containing protein mitochondrial-like</t>
  </si>
  <si>
    <t>F:lyase activity; P:metabolic process</t>
  </si>
  <si>
    <t>IPR001753 (PFAM); IPR024571 (PFAM); G3DSA:3.90.226.10 (GENE3D), PTHR11941 (PANTHER), SSF52096 (SUPERFAMILY)</t>
  </si>
  <si>
    <t>g13285.t1</t>
  </si>
  <si>
    <t xml:space="preserve"> dcn1-like protein 1-like</t>
  </si>
  <si>
    <t>IPR005176 (PFAM); IPR009060 (SUPERFAMILY); IPR014764 (PANTHER); G3DSA:1.10.8.10 (GENE3D), PTHR12281:SF0 (PANTHER)</t>
  </si>
  <si>
    <t>g13298.t1</t>
  </si>
  <si>
    <t xml:space="preserve"> mitochondrial ribosomal l23</t>
  </si>
  <si>
    <t>C:intracellular membrane-bounded organelle; P:tissue morphogenesis; P:larval development; P:regulation of growth rate; P:endocytosis; P:genitalia development; P:embryo development; F:nucleotide binding; F:structural constituent of ribosome; C:ribosome; P:translation; P:ribosome biogenesis</t>
  </si>
  <si>
    <t>IPR012677 (G3DSA:3.30.70.GENE3D); IPR012678 (SUPERFAMILY); IPR013025 (PFAM); PTHR12059 (PANTHER), PTHR12059:SF1 (PANTHER)</t>
  </si>
  <si>
    <t>g13307.t1</t>
  </si>
  <si>
    <t xml:space="preserve"> methionyl-trna synthetase</t>
  </si>
  <si>
    <t>C:cytoplasmic part; F:ubiquitin thiolesterase activity; P:ubiquitin-dependent protein catabolic process; F:ATP binding; F:tRNA binding; C:nucleus; F:methionine-tRNA ligase activity; P:methionyl-tRNA aminoacylation; P:protein deubiquitination; P:methionine metabolic process</t>
  </si>
  <si>
    <t>IPR001394 (PFAM); IPR001412 (PROSITE); IPR002547 (PFAM); IPR006615 (PFAM); IPR009080 (SUPERFAMILY); IPR012340 (G3DSA:2.40.50.GENE3D); IPR012580 (PFAM); IPR014729 (G3DSA:3.40.50.GENE3D); IPR014758 (PRINTS); IPR015413 (PFAM); IPR018200 (PROSITE); G3DSA:1.10.730.10 (GENE3D), G3DSA:2.20.210.10 (GENE3D), G3DSA:2.20.28.20 (GENE3D), G3DSA:3.30.2230.10 (GENE3D), PTHR11946 (PANTHER), PTHR11946:SF17 (PANTHER), SSF143791 (SUPERFAMILY), SSF52374 (SUPERFAMILY), SSF54001 (SUPERFAMILY), SSF57770 (SUPERFAMILY)</t>
  </si>
  <si>
    <t>g13326.t1</t>
  </si>
  <si>
    <t>P:embryo development; P:multicellular organismal reproductive behavior; C:nuclear body; P:larval development; F:zinc ion binding; F:nucleic acid binding</t>
  </si>
  <si>
    <t>IPR007087 (PFAM); IPR013087 (G3DSA:3.30.160.GENE3D); IPR015880 (SMART); PTHR24393 (PANTHER), PTHR24393:SF2 (PANTHER), PF13465 (PFAM), SignalP-NN(euk) (SIGNALP), tmhmm (TMHMM), SSF57667 (SUPERFAMILY)</t>
  </si>
  <si>
    <t>g1333.t1</t>
  </si>
  <si>
    <t>g13337.t1</t>
  </si>
  <si>
    <t xml:space="preserve"> wd repeat-containing protein 47</t>
  </si>
  <si>
    <t>IPR001680 (PFAM); IPR015943 (G3DSA:2.130.10.GENE3D); IPR017986 (PROFILE); IPR019775 (PROSITE); PTHR19863 (PANTHER), PTHR19863:SF3 (PANTHER)</t>
  </si>
  <si>
    <t>g13375.t1</t>
  </si>
  <si>
    <t xml:space="preserve"> actin-interacting protein 1</t>
  </si>
  <si>
    <t>P:larval development; F:actin binding; P:regulation of growth rate; P:locomotion; C:actin filament; C:cytoplasm; P:actin filament capping</t>
  </si>
  <si>
    <t>IPR001680 (PFAM); IPR015943 (G3DSA:2.130.10.GENE3D); IPR017986 (PROFILE); IPR019775 (PROSITE); IPR020472 (PRINTS); PTHR19856 (PANTHER)</t>
  </si>
  <si>
    <t>g13377.t1</t>
  </si>
  <si>
    <t xml:space="preserve"> uv radiation resistance-associated gene protein</t>
  </si>
  <si>
    <t>C:intracellular membrane-bounded organelle; C:cytoplasmic part</t>
  </si>
  <si>
    <t>PTHR15157 (PANTHER)</t>
  </si>
  <si>
    <t>g13405.t1</t>
  </si>
  <si>
    <t xml:space="preserve"> hypothetical protein CAEBREN_09687 [Caenorhabditis brenneri]</t>
  </si>
  <si>
    <t>PTHR12395 (PANTHER), PTHR12395:SF9 (PANTHER)</t>
  </si>
  <si>
    <t>g13473.t1</t>
  </si>
  <si>
    <t xml:space="preserve"> short-chain dehydrogenase reductase sdr</t>
  </si>
  <si>
    <t>IPR002198 (PFAM); IPR002347 (PRINTS); IPR016040 (G3DSA:3.40.50.GENE3D); PTHR24316 (PANTHER), PTHR24316:SF18 (PANTHER), SSF51735 (SUPERFAMILY)</t>
  </si>
  <si>
    <t>g1350.t1</t>
  </si>
  <si>
    <t xml:space="preserve"> triosephosphate isomerase</t>
  </si>
  <si>
    <t>P:cellular component assembly involved in morphogenesis; P:cellular homeostasis; P:multicellular organismal aging; C:cell part; F:triose-phosphate isomerase activity; P:fructose metabolic process; P:mannose metabolic process; P:inositol metabolic process; P:gluconeogenesis; P:glycolysis; P:carbon utilization; P:glycerolipid metabolic process</t>
  </si>
  <si>
    <t>EC:5.3.1.0</t>
  </si>
  <si>
    <t>IPR000652 (PANTHER); IPR013785 (G3DSA:3.20.20.GENE3D); IPR020861 (PROSITE)</t>
  </si>
  <si>
    <t>g13507.t1</t>
  </si>
  <si>
    <t>g1352.t1</t>
  </si>
  <si>
    <t xml:space="preserve"> intraflagellar transport 74 homolog</t>
  </si>
  <si>
    <t>P:response to stimulus; P:multicellular organismal process; C:intracellular organelle; C:cell projection</t>
  </si>
  <si>
    <t>PTHR31432 (PANTHER), PTHR31432:SF0 (PANTHER)</t>
  </si>
  <si>
    <t>g13582.t1</t>
  </si>
  <si>
    <t xml:space="preserve"> glutathione s-transferase z1</t>
  </si>
  <si>
    <t>F:catalytic activity; F:protein binding; C:cytoplasm; P:aromatic amino acid family metabolic process</t>
  </si>
  <si>
    <t>IPR004045 (PROFILE); IPR005955 (TIGRFAMs); IPR010987 (G3DSA:1.20.1050.GENE3D); IPR012336 (G3DSA:3.40.30.GENE3D); IPR017933 (PROFILE); PTHR11260 (PANTHER), PTHR11260:SF59 (PANTHER), PF13417 (PFAM)</t>
  </si>
  <si>
    <t>g13629.t1</t>
  </si>
  <si>
    <t>g13641.t1</t>
  </si>
  <si>
    <t xml:space="preserve"> nadh dehydrogenase</t>
  </si>
  <si>
    <t>C:intracellular membrane-bounded organelle; C:membrane</t>
  </si>
  <si>
    <t>IPR007741 (PFAM); IPR012336 (G3DSA:3.40.30.GENE3D); IPR016464 (PIR)</t>
  </si>
  <si>
    <t>g1366.t1</t>
  </si>
  <si>
    <t xml:space="preserve"> acetyl- mitochondrial</t>
  </si>
  <si>
    <t>F:transferase activity, transferring acyl groups other than amino-acyl groups; P:metabolic process</t>
  </si>
  <si>
    <t>EC:2.3.1.0</t>
  </si>
  <si>
    <t>IPR002155 (PIR); IPR016038 (G3DSA:3.40.47.GENE3D); IPR016039 (SUPERFAMILY); IPR020610 (PROSITE); IPR020613 (PROSITE); IPR020616 (PFAM); IPR020617 (PFAM); PTHR18919:SF7 (PANTHER)</t>
  </si>
  <si>
    <t>g13672.t1</t>
  </si>
  <si>
    <t xml:space="preserve"> 40s ribosomal protein s15</t>
  </si>
  <si>
    <t>P:embryo development; P:regulation of growth rate; P:multicellular organismal aging; P:response to stress; P:larval development; F:structural constituent of ribosome; P:translation; C:small ribosomal subunit; F:RNA binding; P:ribosome biogenesis</t>
  </si>
  <si>
    <t>IPR002222 (PRINTS); IPR005713 (TIGRFAMs); IPR020934 (PROSITE); IPR023575 (G3DSA:3.30.860.GENE3D)</t>
  </si>
  <si>
    <t>g13674.t1</t>
  </si>
  <si>
    <t xml:space="preserve"> mitochondrial ribosomal protein l2</t>
  </si>
  <si>
    <t>F:structural constituent of ribosome; C:ribosome; P:translation; P:ribosome biogenesis</t>
  </si>
  <si>
    <t>IPR002171 (PANTHER); IPR008991 (SUPERFAMILY); IPR012340 (G3DSA:2.40.50.GENE3D); IPR014722 (G3DSA:2.30.30.GENE3D); IPR022666 (PFAM); IPR022669 (PFAM); PTHR13691:SF6 (PANTHER), SignalP-NN(euk) (SIGNALP)</t>
  </si>
  <si>
    <t>g1373.t1</t>
  </si>
  <si>
    <t xml:space="preserve"> calcium binding egf domain-containing protein</t>
  </si>
  <si>
    <t>F:receptor activity; F:protein binding; F:calcium ion binding; P:signal transduction</t>
  </si>
  <si>
    <t>IPR000033 (PFAM); IPR000152 (PROSITE); IPR000742 (SMART); IPR001881 (PFAM); IPR002172 (G3DSA:4.10.400.GENE3D); IPR011042 (G3DSA:2.120.10.GENE3D); IPR018097 (PROSITE); IPR023415 (PROSITE); PR00261 (PRINTS), G3DSA:2.10.25.10 (GENE3D), PTHR10529 (PANTHER), PTHR10529:SF151 (PANTHER), SignalP-NN(euk) (SIGNALP), tmhmm (TMHMM), SSF57196 (SUPERFAMILY), SSF63825 (SUPERFAMILY)</t>
  </si>
  <si>
    <t>g13764.t1</t>
  </si>
  <si>
    <t xml:space="preserve"> dehydrogenase reductase sdr family member 7b</t>
  </si>
  <si>
    <t>C:cell part; P:metabolic process; F:oxidoreductase activity</t>
  </si>
  <si>
    <t>IPR002198 (PRINTS); IPR002347 (PRINTS); IPR016040 (G3DSA:3.40.50.GENE3D); IPR020904 (PROSITE); PTHR24322 (PANTHER), PTHR24322:SF27 (PANTHER), SSF51735 (SUPERFAMILY)</t>
  </si>
  <si>
    <t>g13772.t1</t>
  </si>
  <si>
    <t xml:space="preserve"> clathrin light chain</t>
  </si>
  <si>
    <t>F:structural molecule activity; P:intracellular protein transport; P:vesicle-mediated transport; C:clathrin coat of trans-Golgi network vesicle; C:clathrin coat of coated pit</t>
  </si>
  <si>
    <t>IPR000996 (PANTHER)</t>
  </si>
  <si>
    <t>g13777.t1</t>
  </si>
  <si>
    <t xml:space="preserve"> acid phosphatase lysosomal</t>
  </si>
  <si>
    <t>C:lytic vacuole; F:acid phosphatase activity; P:riboflavin metabolic process; P:hexachlorocyclohexane metabolic process</t>
  </si>
  <si>
    <t>IPR000560 (PFAM); G3DSA:3.40.50.1240 (GENE3D), PTHR11567 (PANTHER), SignalP-NN(euk) (SIGNALP), SSF53254 (SUPERFAMILY)</t>
  </si>
  <si>
    <t>g13830.t1</t>
  </si>
  <si>
    <t xml:space="preserve"> hypothetical protein Bm1_34265 [Brugia malayi]</t>
  </si>
  <si>
    <t>g13878.t1</t>
  </si>
  <si>
    <t xml:space="preserve"> protein cit- isoform b</t>
  </si>
  <si>
    <t>P:regulation of cyclin-dependent protein serine/threonine kinase activity; F:protein kinase binding</t>
  </si>
  <si>
    <t>IPR006671 (PFAM); IPR013763 (G3DSA:1.10.472.GENE3D); IPR015429 (PANTHER); IPR015430 (PTHR10026:PANTHER)</t>
  </si>
  <si>
    <t>g1392.t1</t>
  </si>
  <si>
    <t xml:space="preserve"> dna-directed rna polymerase i subunit rpa1-like</t>
  </si>
  <si>
    <t>F:DNA binding; F:DNA-directed RNA polymerase activity; F:zinc ion binding; C:nucleolus; P:purine nucleobase metabolic process; P:pyrimidine nucleobase metabolic process; P:transcription, DNA-dependent</t>
  </si>
  <si>
    <t>IPR000722 (PFAM); IPR006592 (SMART); IPR007066 (PFAM); IPR007080 (PFAM); IPR007081 (PFAM); IPR007083 (PFAM); IPR009010 (G3DSA:2.40.40.GENE3D); IPR015699 (PTHR19376:PANTHER); G3DSA:3.30.1490.180 (GENE3D), PTHR19376 (PANTHER), SSF64484 (SUPERFAMILY)</t>
  </si>
  <si>
    <t>g13938.t1</t>
  </si>
  <si>
    <t xml:space="preserve"> ubiquitin carboxyl-terminal hydrolase 30</t>
  </si>
  <si>
    <t>F:ubiquitin thiolesterase activity; P:ubiquitin-dependent protein catabolic process; P:protein deubiquitination</t>
  </si>
  <si>
    <t>IPR001394 (PFAM); IPR018200 (PROSITE); PTHR24006 (PANTHER), PTHR24006:SF1 (PANTHER), SignalP-NN(euk) (SIGNALP), tmhmm (TMHMM), SSF54001 (SUPERFAMILY)</t>
  </si>
  <si>
    <t>g14001.t1</t>
  </si>
  <si>
    <t>g14022.t1</t>
  </si>
  <si>
    <t xml:space="preserve"> pumilio 23</t>
  </si>
  <si>
    <t>IPR011989 (G3DSA:1.25.10.GENE3D); IPR016024 (SUPERFAMILY); PTHR13102 (PANTHER), PTHR13102:SF0 (PANTHER)</t>
  </si>
  <si>
    <t>g14194.t1</t>
  </si>
  <si>
    <t xml:space="preserve"> mbr family protein</t>
  </si>
  <si>
    <t>F:signal transducer activity; C:integral to membrane; P:signal transduction</t>
  </si>
  <si>
    <t>IPR004307 (PANTHER); PTHR10057:SF0 (PANTHER), SignalP-NN(euk) (SIGNALP), tmhmm (TMHMM)</t>
  </si>
  <si>
    <t>g14195.t1</t>
  </si>
  <si>
    <t>g14202.t1</t>
  </si>
  <si>
    <t xml:space="preserve"> von willebrand factor domain-containing protein</t>
  </si>
  <si>
    <t>IPR002035 (G3DSA:3.40.50.GENE3D); PTHR22992 (PANTHER), PF13519 (PFAM), SignalP-NN(euk) (SIGNALP), SSF53300 (SUPERFAMILY)</t>
  </si>
  <si>
    <t>g14216.t1</t>
  </si>
  <si>
    <t xml:space="preserve"> disintegrin family protein</t>
  </si>
  <si>
    <t>P:cell fate commitment; P:nematode larval development; C:membrane; F:ionotropic glutamate receptor activity; F:extracellular-glutamate-gated ion channel activity; P:ion transport; F:metalloendopeptidase activity; F:zinc ion binding; P:membrane protein ectodomain proteolysis; P:Notch signaling pathway; P:synaptic transmission</t>
  </si>
  <si>
    <t>IPR001320 (PFAM); IPR001508 (PRINTS); IPR001590 (PROFILE); IPR001762 (G3DSA:4.10.70.GENE3D); IPR001828 (PFAM); IPR002870 (PFAM); IPR019594 (PFAM); IPR024079 (G3DSA:3.40.390.GENE3D); IPR027053 (PTHR11905:PANTHER); G3DSA:1.10.287.70 (GENE3D), G3DSA:3.40.190.10 (GENE3D), G3DSA:3.40.50.2300 (GENE3D), PTHR11905 (PANTHER), PF13688 (PFAM), SignalP-NN(euk) (SIGNALP), tmhmm (TMHMM), SSF53822 (SUPERFAMILY), SSF53850 (SUPERFAMILY), SSF55486 (SUPERFAMILY)</t>
  </si>
  <si>
    <t>g14241.t1</t>
  </si>
  <si>
    <t xml:space="preserve"> e3 ubiquitin-protein ligase march6-like</t>
  </si>
  <si>
    <t>IPR011016 (PFAM); IPR013083 (G3DSA:3.30.40.GENE3D); PTHR23012 (PANTHER), tmhmm (TMHMM), SSF57850 (SUPERFAMILY)</t>
  </si>
  <si>
    <t>g14244.t1</t>
  </si>
  <si>
    <t xml:space="preserve"> pdz domain-containing protein gipc1</t>
  </si>
  <si>
    <t>P:multicellular organismal aging; P:locomotory behavior; F:protein binding</t>
  </si>
  <si>
    <t>IPR001478 (PFAM); G3DSA:2.30.42.10 (GENE3D), PTHR12259 (PANTHER)</t>
  </si>
  <si>
    <t>g14303.t1</t>
  </si>
  <si>
    <t xml:space="preserve"> protein nfm- isoform c</t>
  </si>
  <si>
    <t>P:embryo development; C:cytoskeleton; C:cytoplasm; F:cytoskeletal protein binding; C:extrinsic to membrane</t>
  </si>
  <si>
    <t>IPR000299 (PROFILE); IPR000798 (PRINTS); IPR008954 (SUPERFAMILY); IPR011259 (PFAM); IPR011993 (G3DSA:2.30.29.GENE3D); IPR014352 (G3DSA:1.20.80.GENE3D); IPR018979 (PFAM); IPR018980 (PFAM); IPR019747 (PROSITE); IPR019748 (PFAM); IPR019749 (SMART); IPR019750 (PRINTS); G3DSA:1.20.5.450 (GENE3D), G3DSA:3.10.20.90 (GENE3D), PTHR23281 (PANTHER), PTHR23281:SF1 (PANTHER), SSF50729 (SUPERFAMILY), SSF54236 (SUPERFAMILY)</t>
  </si>
  <si>
    <t>g14331.t1</t>
  </si>
  <si>
    <t xml:space="preserve"> dipeptidyl anminopeptidase</t>
  </si>
  <si>
    <t>P:proteolysis; F:serine-type peptidase activity</t>
  </si>
  <si>
    <t>IPR001375 (PFAM); IPR011042 (G3DSA:2.120.10.GENE3D); G3DSA:3.40.50.1820 (GENE3D), PTHR11731 (PANTHER), PTHR11731:SF48 (PANTHER), SignalP-NN(euk) (SIGNALP), SSF53474 (SUPERFAMILY), SSF82171 (SUPERFAMILY)</t>
  </si>
  <si>
    <t>g14367.t1</t>
  </si>
  <si>
    <t xml:space="preserve"> 40s ribosomal protein s16</t>
  </si>
  <si>
    <t>P:embryo development; P:mitotic spindle organization; P:molting cycle, protein-based cuticle; C:small ribosomal subunit; P:larval development; F:structural constituent of ribosome; P:translation; P:ribosome biogenesis</t>
  </si>
  <si>
    <t>IPR000754 (PANTHER); IPR014721 (G3DSA:3.30.230.GENE3D); IPR020568 (SUPERFAMILY); IPR020574 (PROSITE)</t>
  </si>
  <si>
    <t>g1437.t1</t>
  </si>
  <si>
    <t>P:embryo development; C:extracellular region part; P:associative learning; C:membrane-bounded organelle; C:membrane; C:neuronal cell body; F:calcium ion binding; P:homophilic cell adhesion</t>
  </si>
  <si>
    <t>IPR002126 (PRINTS); IPR008985 (SUPERFAMILY); IPR013320 (G3DSA:2.60.120.GENE3D); IPR015919 (SUPERFAMILY); IPR026914 (PANTHER); PF13385 (PFAM), SignalP-NN(euk) (SIGNALP), tmhmm (TMHMM)</t>
  </si>
  <si>
    <t>g14410.t1</t>
  </si>
  <si>
    <t xml:space="preserve"> protein catp- isoform a</t>
  </si>
  <si>
    <t>P:purine ribonucleoside triphosphate biosynthetic process; P:nematode larval development; C:cell part; F:adenyl ribonucleotide binding; P:cation transport; C:integral to membrane; F:cation-transporting ATPase activity; F:metal ion binding</t>
  </si>
  <si>
    <t>IPR001757 (PRINTS); IPR004014 (PFAM); IPR006068 (PFAM); IPR008250 (G3DSA:2.70.150.GENE3D); IPR018303 (PROSITE); IPR019430 (PFAM); IPR023214 (G3DSA:3.40.50.GENE3D); IPR023298 (G3DSA:1.20.1110.GENE3D); IPR023299 (G3DSA:3.40.1110.GENE3D); PR00121 (PRINTS), PTHR24093:SF58 (PANTHER), SignalP-NN(euk) (SIGNALP), tmhmm (TMHMM), SSF81321 (SUPERFAMILY), SSF81653 (SUPERFAMILY), SSF81665 (SUPERFAMILY)</t>
  </si>
  <si>
    <t>g14413.t1</t>
  </si>
  <si>
    <t>g14414.t1</t>
  </si>
  <si>
    <t>g14430.t1</t>
  </si>
  <si>
    <t xml:space="preserve"> chymotrypsin-like serine protease precursor</t>
  </si>
  <si>
    <t>F:serine-type endopeptidase activity; P:proteolysis; F:catalytic activity</t>
  </si>
  <si>
    <t>IPR001254 (PFAM); IPR009003 (SUPERFAMILY); IPR018114 (PROSITE); G3DSA:2.40.10.10 (GENE3D), PTHR24260 (PANTHER), SignalP-NN(euk) (SIGNALP)</t>
  </si>
  <si>
    <t>g14459.t1</t>
  </si>
  <si>
    <t xml:space="preserve"> terminal uridylyltransferase 4</t>
  </si>
  <si>
    <t>F:nucleotidyltransferase activity</t>
  </si>
  <si>
    <t>IPR002058 (PFAM); IPR002934 (PFAM); G3DSA:3.30.460.10 (GENE3D), PTHR12271 (PANTHER), SignalP-NN(euk) (SIGNALP), SSF81301 (SUPERFAMILY), SSF81631 (SUPERFAMILY)</t>
  </si>
  <si>
    <t>g14464.t1</t>
  </si>
  <si>
    <t xml:space="preserve"> ribophorin ii</t>
  </si>
  <si>
    <t>F:dolichyl-diphosphooligosaccharide-protein glycotransferase activity; C:oligosaccharyltransferase complex; P:protein N-linked glycosylation via asparagine</t>
  </si>
  <si>
    <t>IPR008814 (PANTHER); PTHR12640:SF0 (PANTHER), SignalP-NN(euk) (SIGNALP), tmhmm (TMHMM)</t>
  </si>
  <si>
    <t>g14493.t1</t>
  </si>
  <si>
    <t xml:space="preserve"> carrier protein 1</t>
  </si>
  <si>
    <t>P:organelle organization; F:binding; P:apoptotic process; P:larval development; F:purine nucleotide transmembrane transporter activity; P:multicellular organismal aging; P:regulation of growth rate; P:embryo development; C:mitochondrial inner membrane; P:purine nucleotide transport</t>
  </si>
  <si>
    <t>IPR002067 (PRINTS); IPR002113 (PRINTS); IPR018108 (PFAM); IPR023395 (G3DSA:1.50.40.GENE3D); PTHR24089 (PANTHER), PTHR24089:SF31 (PANTHER), tmhmm (TMHMM)</t>
  </si>
  <si>
    <t>g1451.t1</t>
  </si>
  <si>
    <t xml:space="preserve"> cre-tag-280 protein</t>
  </si>
  <si>
    <t>IPR019319 (PANTHER); PTHR13411:SF3 (PANTHER)</t>
  </si>
  <si>
    <t>g14516.t1</t>
  </si>
  <si>
    <t xml:space="preserve"> protein frpr-7</t>
  </si>
  <si>
    <t>P:multicellular organismal reproductive behavior; F:G-protein coupled receptor activity; P:G-protein coupled receptor signaling pathway; C:integral to membrane</t>
  </si>
  <si>
    <t>IPR000276 (PFAM); IPR017452 (PROFILE); G3DSA:1.20.1070.10 (GENE3D), PTHR22751 (PANTHER), PTHR22751:SF2 (PANTHER), tmhmm (TMHMM), SSF81321 (SUPERFAMILY)</t>
  </si>
  <si>
    <t>g14620.t1</t>
  </si>
  <si>
    <t xml:space="preserve"> esophageal gland cell secretory protein 28</t>
  </si>
  <si>
    <t>IPR013032 (PROSITE); PTHR24838 (PANTHER), PTHR24838:SF78 (PANTHER), SignalP-NN(euk) (SIGNALP), tmhmm (TMHMM)</t>
  </si>
  <si>
    <t>g14660.t1</t>
  </si>
  <si>
    <t xml:space="preserve"> wd repeat domain phosphoinositide-interacting protein 2</t>
  </si>
  <si>
    <t>C:cytoplasmic part; C:membrane; P:autophagy; F:protein binding</t>
  </si>
  <si>
    <t>IPR001680 (PFAM); IPR015943 (G3DSA:2.130.10.GENE3D); IPR017986 (SUPERFAMILY); PTHR11227 (PANTHER), PTHR11227:SF17 (PANTHER), PF04420 (PFAM), tmhmm (TMHMM)</t>
  </si>
  <si>
    <t>g14751.t1</t>
  </si>
  <si>
    <t xml:space="preserve"> golgin subfamily a member 2</t>
  </si>
  <si>
    <t>P:organelle localization; P:positive regulation of cell projection organization; F:protein binding; C:cell fraction; C:Golgi apparatus part</t>
  </si>
  <si>
    <t>IPR024858 (PANTHER); PTHR10881:SF4 (PANTHER)</t>
  </si>
  <si>
    <t>g14801.t1</t>
  </si>
  <si>
    <t xml:space="preserve"> coiled-coil domain-containing protein 104-like</t>
  </si>
  <si>
    <t>IPR023379 (G3DSA:1.20.1520.GENE3D); PTHR21532 (PANTHER), PTHR21532:SF0 (PANTHER)</t>
  </si>
  <si>
    <t>g14809.t1</t>
  </si>
  <si>
    <t>g14856.t1</t>
  </si>
  <si>
    <t>g14887.t1</t>
  </si>
  <si>
    <t>g14897.t1</t>
  </si>
  <si>
    <t>IPR000884 (PFAM); G3DSA:2.20.100.10 (GENE3D), PTHR13723 (PANTHER)</t>
  </si>
  <si>
    <t>g14931.t1</t>
  </si>
  <si>
    <t xml:space="preserve"> ion channel</t>
  </si>
  <si>
    <t>P:sensory perception of mechanical stimulus; C:membrane; F:protein binding; F:calcium channel activity; P:calcium ion transmembrane transport</t>
  </si>
  <si>
    <t>IPR002110 (PRINTS); IPR002153 (PRINTS); IPR005821 (PFAM); IPR020683 (G3DSA:1.25.40.GENE3D); PTHR24121 (PANTHER), PTHR24121:SF0 (PANTHER), PF13637 (PFAM), tmhmm (TMHMM)</t>
  </si>
  <si>
    <t>g15039.t1</t>
  </si>
  <si>
    <t xml:space="preserve"> autoantigen ngp-1</t>
  </si>
  <si>
    <t>P:embryo development; P:regulation of growth rate; P:genitalia development; P:larval development; F:GTP binding; C:nucleolus</t>
  </si>
  <si>
    <t>IPR006073 (PRINTS); IPR012971 (PFAM); IPR023179 (G3DSA:1.10.1580.GENE3D); IPR024929 (PTHR11089:PANTHER); IPR027417 (SUPERFAMILY); G3DSA:3.40.50.300 (GENE3D), PTHR11089 (PANTHER)</t>
  </si>
  <si>
    <t>g15128.t1</t>
  </si>
  <si>
    <t xml:space="preserve"> tetratricopeptide repeat domain-containing protein</t>
  </si>
  <si>
    <t>IPR011990 (G3DSA:1.25.40.GENE3D); IPR019734 (SMART); IPR025986 (PFAM); PTHR22904 (PANTHER), PF13414 (PFAM), SSF48452 (SUPERFAMILY)</t>
  </si>
  <si>
    <t>g15241.t1</t>
  </si>
  <si>
    <t xml:space="preserve"> hypothetical protein Bm1_33560 [Brugia malayi]</t>
  </si>
  <si>
    <t>P:cell cycle; C:chromosome, centromeric region; P:mitosis; C:nucleus</t>
  </si>
  <si>
    <t>g15280.t1</t>
  </si>
  <si>
    <t xml:space="preserve"> developmentally regulated gtp binding protein 2</t>
  </si>
  <si>
    <t>P:signaling; C:intracellular membrane-bounded organelle; F:GTP binding</t>
  </si>
  <si>
    <t>IPR004095 (PFAM); IPR005225 (TIGRFAMs); IPR006073 (PRINTS); IPR006074 (PROSITE); IPR012676 (SUPERFAMILY); IPR027417 (SUPERFAMILY); G3DSA:3.40.50.300 (GENE3D), PTHR11702 (PANTHER), PTHR11702:SF7 (PANTHER)</t>
  </si>
  <si>
    <t>g153.t1</t>
  </si>
  <si>
    <t xml:space="preserve"> phosphatidylethanolamine-binding protein</t>
  </si>
  <si>
    <t>IPR008914 (G3DSA:3.90.280.GENE3D); PTHR11362 (PANTHER)</t>
  </si>
  <si>
    <t>g15310.t1</t>
  </si>
  <si>
    <t>g15370.t1</t>
  </si>
  <si>
    <t xml:space="preserve"> protein gcy- isoform b</t>
  </si>
  <si>
    <t>F:ATP binding; P:protein phosphorylation; P:cyclic nucleotide biosynthetic process; F:phosphorus-oxygen lyase activity; P:intracellular signal transduction; C:integral to membrane; F:protein tyrosine kinase activity</t>
  </si>
  <si>
    <t>IPR000719 (PROFILE); IPR001054 (G3DSA:3.30.70.GENE3D); IPR001170 (PRINTS); IPR001245 (PFAM); IPR001828 (PFAM); IPR002290 (SMART); IPR011009 (SUPERFAMILY); IPR018297 (PROSITE); IPR020635 (SMART); G3DSA:1.10.510.10 (GENE3D), G3DSA:3.30.200.20 (GENE3D), G3DSA:3.40.50.2300 (GENE3D), PTHR11920 (PANTHER), PTHR11920:SF78 (PANTHER), SignalP-NN(euk) (SIGNALP), tmhmm (TMHMM), SSF53822 (SUPERFAMILY)</t>
  </si>
  <si>
    <t>g15462.t1</t>
  </si>
  <si>
    <t xml:space="preserve"> hypothetical protein CRE_01851 [Caenorhabditis remanei]</t>
  </si>
  <si>
    <t>g15528.t1</t>
  </si>
  <si>
    <t xml:space="preserve"> protein ttr-51</t>
  </si>
  <si>
    <t>C:extracellular space</t>
  </si>
  <si>
    <t>IPR001534 (PANTHER); SignalP-NN(euk) (SIGNALP)</t>
  </si>
  <si>
    <t>g15578.t1</t>
  </si>
  <si>
    <t xml:space="preserve"> signal recognition particle 54 kda protein</t>
  </si>
  <si>
    <t>P:larval development; F:GTP binding; P:SRP-dependent cotranslational protein targeting to membrane; F:7S RNA binding; C:signal recognition particle; F:GTPase activity</t>
  </si>
  <si>
    <t>IPR000897 (PFAM); IPR003593 (SMART); IPR004125 (G3DSA:1.10.260.GENE3D); IPR006325 (TIGRFAMs); IPR013822 (PFAM); IPR027417 (SUPERFAMILY); G3DSA:1.20.120.140 (GENE3D), G3DSA:3.40.50.300 (GENE3D), PTHR11564 (PANTHER), PTHR11564:SF5 (PANTHER)</t>
  </si>
  <si>
    <t>g15588.t1</t>
  </si>
  <si>
    <t xml:space="preserve"> cre-ugt-15 protein</t>
  </si>
  <si>
    <t>P:lipid localization; P:metabolic process</t>
  </si>
  <si>
    <t>IPR002213 (PANTHER); G3DSA:3.40.50.2000 (GENE3D), tmhmm (TMHMM), SSF53756 (SUPERFAMILY)</t>
  </si>
  <si>
    <t>g15598.t1</t>
  </si>
  <si>
    <t xml:space="preserve"> uncharacterized protein partial</t>
  </si>
  <si>
    <t>F:GTP binding</t>
  </si>
  <si>
    <t>IPR006073 (PFAM); IPR027417 (SUPERFAMILY); G3DSA:3.40.50.300 (GENE3D), PTHR32046 (PANTHER), PTHR32046:SF0 (PANTHER)</t>
  </si>
  <si>
    <t>g156.t1</t>
  </si>
  <si>
    <t xml:space="preserve"> lysine-specific demethylase 5b</t>
  </si>
  <si>
    <t>P:histone H3-K4 demethylation; F:histone demethylase activity (H3-K4 specific); P:transcription, DNA-dependent; C:nucleus; F:DNA binding; F:protein binding; F:zinc ion binding</t>
  </si>
  <si>
    <t>IPR001606 (PROFILE); IPR001965 (SMART); IPR003347 (PFAM); IPR004198 (PFAM); IPR011011 (SUPERFAMILY); IPR013083 (G3DSA:3.30.40.GENE3D); IPR019786 (PROSITE); PTHR10694 (PANTHER), SSF51197 (SUPERFAMILY)</t>
  </si>
  <si>
    <t>g15602.t1</t>
  </si>
  <si>
    <t xml:space="preserve"> puromycin-sensitive aminopeptidase</t>
  </si>
  <si>
    <t>P:proteolysis; F:metallopeptidase activity; F:zinc ion binding</t>
  </si>
  <si>
    <t>IPR001930 (PANTHER); IPR013520 (PFAM); IPR014782 (PRINTS); IPR024571 (PFAM); G3DSA:1.10.390.10 (GENE3D), G3DSA:3.30.420.10 (GENE3D), SSF55486 (SUPERFAMILY), SSF63737 (SUPERFAMILY)</t>
  </si>
  <si>
    <t>g15642.t1</t>
  </si>
  <si>
    <t xml:space="preserve"> protein haf-3</t>
  </si>
  <si>
    <t>C:organelle inner membrane; P:purine ribonucleoside triphosphate catabolic process; F:peptide-transporting ATPase activity; F:ATP binding; C:integral to membrane; P:transmembrane transport; P:peptide transport</t>
  </si>
  <si>
    <t>EC:3.6.3.43</t>
  </si>
  <si>
    <t>IPR001140 (PFAM); IPR003439 (PFAM); IPR003593 (SMART); IPR011527 (SUPERFAMILY); IPR017871 (PROSITE); IPR017940 (PROFILE); IPR027417 (SUPERFAMILY); G3DSA:1.20.1560.10 (GENE3D), G3DSA:3.40.50.300 (GENE3D), PTHR24221 (PANTHER), PTHR24221:SF0 (PANTHER), tmhmm (TMHMM)</t>
  </si>
  <si>
    <t>g15716.t1</t>
  </si>
  <si>
    <t xml:space="preserve"> protein phosphatase 1d</t>
  </si>
  <si>
    <t>F:catalytic activity</t>
  </si>
  <si>
    <t>IPR001932 (G3DSA:3.60.40.GENE3D); IPR015655 (PANTHER); PTHR13832:SF94 (PANTHER)</t>
  </si>
  <si>
    <t>g15806.t1</t>
  </si>
  <si>
    <t xml:space="preserve"> an1-type zinc finger protein 2b-like</t>
  </si>
  <si>
    <t>IPR000058 (G3DSA:4.10.1110.GENE3D); IPR003903 (PROFILE); PTHR14677 (PANTHER), SSF118310 (SUPERFAMILY)</t>
  </si>
  <si>
    <t>g15815.t1</t>
  </si>
  <si>
    <t xml:space="preserve"> nuclear pore complex protein nup98-nup96</t>
  </si>
  <si>
    <t>C:nuclear pore; P:transport</t>
  </si>
  <si>
    <t>IPR007230 (PFAM); IPR021967 (PFAM); IPR025574 (PFAM); G3DSA:3.30.1610.10 (GENE3D), PTHR23198 (PANTHER), SignalP-NN(euk) (SIGNALP), tmhmm (TMHMM)</t>
  </si>
  <si>
    <t>g1582.t1</t>
  </si>
  <si>
    <t xml:space="preserve"> upf0551 protein c8orf38 mitochondrial-like</t>
  </si>
  <si>
    <t>P:biosynthetic process; F:transferase activity</t>
  </si>
  <si>
    <t>IPR002060 (PFAM); IPR008949 (G3DSA:1.10.600.GENE3D); PTHR21181 (PANTHER), PTHR21181:SF5 (PANTHER)</t>
  </si>
  <si>
    <t>g15836.t1</t>
  </si>
  <si>
    <t xml:space="preserve"> hypothetical protein CAEBREN_12653 [Caenorhabditis brenneri]</t>
  </si>
  <si>
    <t>P:reproduction</t>
  </si>
  <si>
    <t>g15862.t1</t>
  </si>
  <si>
    <t>P:multicellular organismal process; P:developmental process; F:serine-type endopeptidase activity; P:proteolysis; F:catalytic activity</t>
  </si>
  <si>
    <t>IPR001254 (PFAM); IPR009003 (SUPERFAMILY); IPR018114 (PROSITE); G3DSA:2.40.10.10 (GENE3D), PTHR24260 (PANTHER)</t>
  </si>
  <si>
    <t>g15892.t1</t>
  </si>
  <si>
    <t xml:space="preserve"> cub domain containing protein</t>
  </si>
  <si>
    <t>F:receptor activity; F:hydrolase activity</t>
  </si>
  <si>
    <t>IPR000859 (G3DSA:2.60.120.GENE3D); PTHR10127 (PANTHER), SignalP-NN(euk) (SIGNALP), tmhmm (TMHMM)</t>
  </si>
  <si>
    <t>g15914.t1</t>
  </si>
  <si>
    <t>G3DSA:2.30.37.60 (GENE3D)</t>
  </si>
  <si>
    <t>g15953.t1</t>
  </si>
  <si>
    <t xml:space="preserve"> protein let- isoform a</t>
  </si>
  <si>
    <t>P:gastrulation; P:multicellular organismal reproductive behavior; P:tissue morphogenesis; P:vulval development; P:regulation of growth rate; P:endocytosis; P:genitalia development; F:DNA binding; C:intracellular</t>
  </si>
  <si>
    <t>IPR001606 (G3DSA:1.10.150.GENE3D); IPR021906 (PFAM); PTHR12656 (PANTHER), PTHR12656:SF8 (PANTHER), SM01014 (SMART)</t>
  </si>
  <si>
    <t>g15969.t1</t>
  </si>
  <si>
    <t xml:space="preserve"> voltage-dependent anion channel 2</t>
  </si>
  <si>
    <t>C:mitochondrial outer membrane; F:voltage-gated anion channel activity; P:regulation of anion transport; P:transmembrane transport</t>
  </si>
  <si>
    <t>IPR001925 (PRINTS); IPR023614 (G3DSA:2.40.160.GENE3D); IPR027246 (PFAM); PTHR11743 (PANTHER), PTHR11743:SF8 (PANTHER)</t>
  </si>
  <si>
    <t>g15996.t1</t>
  </si>
  <si>
    <t xml:space="preserve"> iron zinc purple acid phosphatase-like</t>
  </si>
  <si>
    <t>F:acid phosphatase activity; F:metal ion binding; P:riboflavin metabolic process; P:hexachlorocyclohexane metabolic process</t>
  </si>
  <si>
    <t>IPR004843 (PFAM); IPR008963 (SUPERFAMILY); IPR015914 (G3DSA:2.60.40.GENE3D); IPR025733 (PFAM); G3DSA:3.60.21.10 (GENE3D), PTHR22953 (PANTHER), PTHR22953:SF0 (PANTHER), SignalP-NN(euk) (SIGNALP), SSF56300 (SUPERFAMILY)</t>
  </si>
  <si>
    <t>g16011.t1</t>
  </si>
  <si>
    <t xml:space="preserve"> protein col-65</t>
  </si>
  <si>
    <t>IPR002486 (PFAM); IPR008160 (PFAM); PTHR24023 (PANTHER), SignalP-NN(euk) (SIGNALP), tmhmm (TMHMM)</t>
  </si>
  <si>
    <t>g16031.t1</t>
  </si>
  <si>
    <t>F:protein binding; C:cytoplasm</t>
  </si>
  <si>
    <t>IPR004148 (PFAM)</t>
  </si>
  <si>
    <t>g16120.t1</t>
  </si>
  <si>
    <t xml:space="preserve"> cysteine protease inhibitor precursor</t>
  </si>
  <si>
    <t>F:cysteine-type endopeptidase inhibitor activity</t>
  </si>
  <si>
    <t>IPR000010 (PFAM); G3DSA:3.10.450.10 (GENE3D), SignalP-NN(euk) (SIGNALP), SSF54403 (SUPERFAMILY)</t>
  </si>
  <si>
    <t>g16143.t1</t>
  </si>
  <si>
    <t xml:space="preserve"> udp-glucoronosyl and udp-glucosyl transferase family protein</t>
  </si>
  <si>
    <t>g16228.t1</t>
  </si>
  <si>
    <t>g16252.t1</t>
  </si>
  <si>
    <t xml:space="preserve"> pan domain-containing protein</t>
  </si>
  <si>
    <t>P:embryo development; P:molting cycle, protein-based cuticle; P:larval development</t>
  </si>
  <si>
    <t>IPR001507 (PFAM); IPR003014 (PFAM); IPR003609 (SMART); G3DSA:3.50.4.10 (GENE3D), PTHR22963 (PANTHER), PTHR22963:SF16 (PANTHER), SSF57414 (SUPERFAMILY)</t>
  </si>
  <si>
    <t>g16266.t1</t>
  </si>
  <si>
    <t xml:space="preserve"> nuclear anchorage protein partial</t>
  </si>
  <si>
    <t>F:actin binding; C:integral to membrane; F:DNA binding</t>
  </si>
  <si>
    <t>SSF46966 (SUPERFAMILY)</t>
  </si>
  <si>
    <t>g1696.t1</t>
  </si>
  <si>
    <t>g1711.t1</t>
  </si>
  <si>
    <t xml:space="preserve"> histone-lysine n-methyltransferase ehmt2-like</t>
  </si>
  <si>
    <t>P:cellular process; F:catalytic activity; P:developmental process; F:protein binding</t>
  </si>
  <si>
    <t>IPR000953 (SMART); IPR001214 (PFAM); IPR016197 (SUPERFAMILY); IPR023780 (PFAM); G3DSA:2.170.270.10 (GENE3D), G3DSA:2.40.50.40 (GENE3D), PTHR22884 (PANTHER), SSF82199 (SUPERFAMILY)</t>
  </si>
  <si>
    <t>g174.t1</t>
  </si>
  <si>
    <t xml:space="preserve"> cre-deb-1 protein</t>
  </si>
  <si>
    <t>P:embryo development; C:cell junction; F:protein binding; P:cytoskeleton organization; C:contractile fiber part; F:structural molecule activity; P:cell adhesion; C:actin cytoskeleton</t>
  </si>
  <si>
    <t>IPR000633 (PROSITE); IPR006077 (PFAM); IPR017997 (PRINTS); G3DSA:1.20.120.230 (GENE3D), G3DSA:1.20.1490.10 (GENE3D), PTHR18914 (PANTHER), PTHR18914:SF1 (PANTHER)</t>
  </si>
  <si>
    <t>g1781.t1</t>
  </si>
  <si>
    <t xml:space="preserve"> peptidase s9 prolyl oligopeptidase active site domain-containing protein</t>
  </si>
  <si>
    <t>P:proteolysis; F:serine-type endopeptidase activity; F:serine-type peptidase activity</t>
  </si>
  <si>
    <t>IPR001375 (PFAM); IPR002471 (PROSITE); G3DSA:2.120.10.60 (GENE3D), G3DSA:3.40.50.1820 (GENE3D), PTHR11731 (PANTHER), PTHR11731:SF7 (PANTHER), SSF53474 (SUPERFAMILY), SSF82171 (SUPERFAMILY)</t>
  </si>
  <si>
    <t>g1840.t1</t>
  </si>
  <si>
    <t xml:space="preserve"> heparan sulfate 2-o-sulfotransferase 1</t>
  </si>
  <si>
    <t>P:multicellular organism growth; P:carbohydrate metabolic process; P:cell migration; P:heparan sulfate proteoglycan biosynthetic process; P:multicellular organismal reproductive behavior; F:sulfotransferase activity; C:integral to membrane</t>
  </si>
  <si>
    <t>IPR005331 (PFAM); IPR007734 (PANTHER); IPR027417 (SUPERFAMILY); PTHR12129:SF3 (PANTHER), SignalP-NN(euk) (SIGNALP), tmhmm (TMHMM)</t>
  </si>
  <si>
    <t>g1846.t1</t>
  </si>
  <si>
    <t xml:space="preserve"> s-adenosyl-methionine cycloartenol-c24-</t>
  </si>
  <si>
    <t>P:NADP catabolic process; F:oxidoreductase activity; P:pyridine nucleotide biosynthetic process; P:oxidation-reduction process; F:NADP binding; F:methyltransferase activity</t>
  </si>
  <si>
    <t>IPR002811 (PFAM); IPR005106 (PFAM); IPR013216 (PFAM); IPR016040 (G3DSA:3.40.50.GENE3D); G3DSA:3.30.360.10 (GENE3D), G3DSA:3.40.50.150 (GENE3D), PTHR10108 (PANTHER), PTHR10108:SF40 (PANTHER), SSF51735 (SUPERFAMILY), SSF53335 (SUPERFAMILY), SSF55347 (SUPERFAMILY)</t>
  </si>
  <si>
    <t>g1913.t1</t>
  </si>
  <si>
    <t xml:space="preserve"> complement component c6</t>
  </si>
  <si>
    <t>g1928.t1</t>
  </si>
  <si>
    <t>IPR011989 (G3DSA:1.25.10.GENE3D); IPR016024 (SUPERFAMILY)</t>
  </si>
  <si>
    <t>g1932.t1</t>
  </si>
  <si>
    <t xml:space="preserve"> myb-binding protein 1a-like</t>
  </si>
  <si>
    <t>P:transport; P:multicellular organismal development; C:membrane; F:DNA binding; F:DNA-directed DNA polymerase activity; P:DNA replication; C:DNA polymerase complex</t>
  </si>
  <si>
    <t>IPR007015 (PANTHER)</t>
  </si>
  <si>
    <t>g2011.t1</t>
  </si>
  <si>
    <t xml:space="preserve"> inorganic pyrophosphatase</t>
  </si>
  <si>
    <t>P:embryo development; P:regulation of growth rate; P:cell migration; P:larval development; F:magnesium ion binding; F:inorganic diphosphatase activity; C:cytoplasm; P:oxidative phosphorylation</t>
  </si>
  <si>
    <t>IPR008162 (G3DSA:3.90.80.GENE3D); PTHR10286:SF0 (PANTHER), SignalP-NN(euk) (SIGNALP)</t>
  </si>
  <si>
    <t>g2013.t1</t>
  </si>
  <si>
    <t xml:space="preserve"> Protein W03A5.4 [Caenorhabditis elegans]</t>
  </si>
  <si>
    <t>P:lipid localization; P:cell-cell signaling</t>
  </si>
  <si>
    <t>IPR005026 (PFAM); PTHR12353 (PANTHER), PTHR12353:SF5 (PANTHER)</t>
  </si>
  <si>
    <t>g2035.t1</t>
  </si>
  <si>
    <t xml:space="preserve"> protein nhr- isoform a</t>
  </si>
  <si>
    <t>F:ligand-activated sequence-specific DNA binding RNA polymerase II transcription factor activity; F:protein binding; P:lipid localization; F:steroid hormone receptor activity; C:nucleus; P:steroid hormone mediated signaling pathway; F:zinc ion binding; F:sequence-specific DNA binding; P:regulation of transcription, DNA-dependent</t>
  </si>
  <si>
    <t>IPR000536 (PFAM); IPR001628 (PFAM); IPR001723 (PRINTS); IPR008946 (G3DSA:1.10.565.GENE3D); IPR013088 (G3DSA:3.30.50.GENE3D); PTHR24082 (PANTHER), PTHR24082:SF45 (PANTHER), SSF57716 (SUPERFAMILY)</t>
  </si>
  <si>
    <t>g2060.t1</t>
  </si>
  <si>
    <t xml:space="preserve"> spe-9</t>
  </si>
  <si>
    <t>P:regulation of gene expression; P:tissue development; P:regulation of neurogenesis; C:organelle; P:embryo development; P:transcription, DNA-dependent; P:anatomical structure morphogenesis; P:organ development; P:reproductive process; P:regulation of cell proliferation; P:neuron differentiation; P:negative regulation of cellular process; C:intracellular part; P:positive regulation of cellular process; F:protein binding; F:calcium ion binding</t>
  </si>
  <si>
    <t>IPR000152 (PROSITE); IPR000742 (PFAM); IPR001881 (SMART); IPR013032 (PROSITE); G3DSA:2.10.25.10 (GENE3D), PTHR24044 (PANTHER), SignalP-NN(euk) (SIGNALP), SSF57196 (SUPERFAMILY)</t>
  </si>
  <si>
    <t>g2079.t1</t>
  </si>
  <si>
    <t xml:space="preserve"> hypothetical protein PIIN_03899 [Piriformospora indica DSM 11827]</t>
  </si>
  <si>
    <t>P:DNA-dependent transcription, initiation; F:DNA binding</t>
  </si>
  <si>
    <t>IPR003162 (PFAM)</t>
  </si>
  <si>
    <t>g2234.t1</t>
  </si>
  <si>
    <t>g2299.t1</t>
  </si>
  <si>
    <t xml:space="preserve"> atp-dependent helicase brm-like</t>
  </si>
  <si>
    <t>F:DNA binding; F:ATP binding; F:protein binding; F:helicase activity; C:nucleus</t>
  </si>
  <si>
    <t>EC:3.6.1.0</t>
  </si>
  <si>
    <t>IPR000330 (PFAM); IPR001487 (PRINTS); IPR001650 (PFAM); IPR006562 (PFAM); IPR006576 (PFAM); IPR013999 (SMART); IPR014001 (SMART); IPR014012 (PROFILE); IPR014978 (PFAM); IPR018359 (PROSITE); IPR027417 (SUPERFAMILY); G3DSA:3.40.50.300 (GENE3D), PTHR10799 (PANTHER), PTHR10799:SF209 (PANTHER)</t>
  </si>
  <si>
    <t>g2302.t1</t>
  </si>
  <si>
    <t xml:space="preserve"> histone acetyltransferase type b catalytic subunit</t>
  </si>
  <si>
    <t>P:embryo development; F:histone acetyltransferase activity; P:chromatin silencing at telomere; P:histone acetylation; C:histone acetyltransferase complex; P:acyl-carrier-protein biosynthetic process</t>
  </si>
  <si>
    <t>IPR016181 (G3DSA:3.40.630.GENE3D); IPR017380 (PANTHER); IPR019467 (G3DSA:3.90.360.GENE3D)</t>
  </si>
  <si>
    <t>g2304.t1</t>
  </si>
  <si>
    <t xml:space="preserve"> cell division protease ftsh</t>
  </si>
  <si>
    <t>P:cellular process; C:organelle inner membrane; F:ATPase activity; F:metalloendopeptidase activity; F:ATP binding; P:proteolysis; P:protein catabolic process</t>
  </si>
  <si>
    <t>IPR000642 (PFAM); IPR003593 (SMART); IPR003959 (PFAM); IPR003960 (PROSITE); IPR005936 (TIGRFAMs); IPR027417 (SUPERFAMILY); G3DSA:1.10.8.60 (GENE3D), G3DSA:3.40.50.300 (GENE3D), PTHR23076 (PANTHER), PTHR23076:SF10 (PANTHER), tmhmm (TMHMM), SSF140990 (SUPERFAMILY)</t>
  </si>
  <si>
    <t>g2360.t1</t>
  </si>
  <si>
    <t xml:space="preserve"> r3h domain-containing protein 2</t>
  </si>
  <si>
    <t>F:nucleic acid binding</t>
  </si>
  <si>
    <t>IPR001374 (PFAM); G3DSA:3.30.1370.50 (GENE3D), PTHR15672 (PANTHER), SSF82708 (SUPERFAMILY)</t>
  </si>
  <si>
    <t>g2368.t1</t>
  </si>
  <si>
    <t xml:space="preserve"> adp atp translocase</t>
  </si>
  <si>
    <t>C:intrinsic to membrane; P:protein-based cuticle development; P:organelle organization; F:binding; P:apoptotic process; P:tissue morphogenesis; P:larval development; F:purine nucleotide transmembrane transporter activity; P:multicellular organismal aging; P:regulation of growth rate; P:endocytosis; F:hydrolase activity; P:genitalia development; P:embryo development; C:mitochondrial inner membrane; P:purine nucleotide transport</t>
  </si>
  <si>
    <t>g2400.t1</t>
  </si>
  <si>
    <t>g2401.t1</t>
  </si>
  <si>
    <t xml:space="preserve"> ganp family protein</t>
  </si>
  <si>
    <t>F:receptor activity</t>
  </si>
  <si>
    <t>IPR005062 (PFAM); PTHR12436 (PANTHER), PTHR12436:SF4 (PANTHER)</t>
  </si>
  <si>
    <t>g2436.t1</t>
  </si>
  <si>
    <t>IPR007087 (PROSITE); IPR015880 (SMART)</t>
  </si>
  <si>
    <t>g2450.t1</t>
  </si>
  <si>
    <t xml:space="preserve"> aspartyl-trna synthetase</t>
  </si>
  <si>
    <t>C:nuclear envelope; C:membrane; F:ATP binding; C:cytoplasm; F:nucleic acid binding; F:aspartate-tRNA ligase activity; P:aspartyl-tRNA aminoacylation; P:alanine metabolic process; P:aspartate metabolic process</t>
  </si>
  <si>
    <t>IPR002312 (PRINTS); IPR004364 (PFAM); IPR004365 (PFAM); IPR004523 (PTHR22594:PANTHER); IPR006195 (PROFILE); IPR012340 (G3DSA:2.40.50.GENE3D); IPR018150 (PANTHER); G3DSA:3.30.930.10 (GENE3D), SSF55681 (SUPERFAMILY)</t>
  </si>
  <si>
    <t>g2465.t1</t>
  </si>
  <si>
    <t xml:space="preserve"> thiolase 1</t>
  </si>
  <si>
    <t>IPR002155 (PIR); IPR016038 (G3DSA:3.40.47.GENE3D); IPR016039 (SUPERFAMILY); IPR020610 (PROSITE); IPR020613 (PROSITE); IPR020615 (PROSITE); IPR020616 (PFAM); IPR020617 (PFAM); PTHR18919:SF10 (PANTHER)</t>
  </si>
  <si>
    <t>g2501.t1</t>
  </si>
  <si>
    <t xml:space="preserve"> pab-dependent poly -specific ribonuclease subunit 3-like</t>
  </si>
  <si>
    <t>C:microtubule organizing center; P:nuclear-transcribed mRNA catabolic process, deadenylation-dependent decay; F:protein kinase activity; F:ATP binding; P:protein phosphorylation</t>
  </si>
  <si>
    <t>IPR000719 (PFAM); IPR002290 (SMART); IPR011009 (SUPERFAMILY); G3DSA:1.10.510.10 (GENE3D), G3DSA:3.30.200.20 (GENE3D), PTHR12272 (PANTHER)</t>
  </si>
  <si>
    <t>g2556.t1</t>
  </si>
  <si>
    <t xml:space="preserve"> carbonyl reductase</t>
  </si>
  <si>
    <t>IPR002198 (PFAM); IPR002347 (PRINTS); IPR016040 (G3DSA:3.40.50.GENE3D); PTHR24322 (PANTHER), PTHR24322:SF58 (PANTHER), SSF51735 (SUPERFAMILY)</t>
  </si>
  <si>
    <t>g2558.t1</t>
  </si>
  <si>
    <t xml:space="preserve"> leucine-zipper-containing transcription factor lzf</t>
  </si>
  <si>
    <t>P:cellular response to stress</t>
  </si>
  <si>
    <t>IPR019386 (PANTHER); PTHR13618:SF0 (PANTHER), PF10259 (PFAM)</t>
  </si>
  <si>
    <t>g2576.t1</t>
  </si>
  <si>
    <t xml:space="preserve"> hsc70-interacting protein</t>
  </si>
  <si>
    <t>IPR006636 (SMART); IPR011990 (G3DSA:1.25.40.GENE3D); IPR013026 (PROFILE); IPR019734 (SMART); PTHR22904 (PANTHER), PTHR22904:SF34 (PANTHER), PF13414 (PFAM), SSF48452 (SUPERFAMILY)</t>
  </si>
  <si>
    <t>g259.t1</t>
  </si>
  <si>
    <t xml:space="preserve"> recepotor type guanyly cyclase</t>
  </si>
  <si>
    <t>C:intrinsic to membrane; P:purine nucleotide biosynthetic process; F:cyclase activity; F:ATP binding; P:protein phosphorylation; P:cyclic nucleotide biosynthetic process; F:phosphorus-oxygen lyase activity; P:intracellular signal transduction; F:protein tyrosine kinase activity</t>
  </si>
  <si>
    <t>IPR000719 (PROFILE); IPR001054 (G3DSA:3.30.70.GENE3D); IPR001245 (PFAM); IPR001828 (PFAM); IPR002290 (SMART); IPR011009 (SUPERFAMILY); IPR018297 (PROSITE); IPR020635 (SMART); G3DSA:1.10.510.10 (GENE3D), G3DSA:3.40.50.2300 (GENE3D), PTHR11920 (PANTHER), PTHR11920:SF51 (PANTHER), SignalP-NN(euk) (SIGNALP), tmhmm (TMHMM), SSF53822 (SUPERFAMILY)</t>
  </si>
  <si>
    <t>g2751.t1</t>
  </si>
  <si>
    <t xml:space="preserve"> ck1 ttbkl protein kinase</t>
  </si>
  <si>
    <t>P:lipid localization; F:ATP binding; P:protein phosphorylation; F:protein serine/threonine kinase activity; F:protein tyrosine kinase activity; P:serine family amino acid metabolic process</t>
  </si>
  <si>
    <t>IPR000719 (PFAM); IPR002290 (SMART); IPR008271 (PROSITE); IPR011009 (SUPERFAMILY); IPR017441 (PROSITE); IPR020635 (SMART); G3DSA:1.10.510.10 (GENE3D), G3DSA:3.30.200.20 (GENE3D), PTHR11909 (PANTHER), PTHR11909:SF19 (PANTHER)</t>
  </si>
  <si>
    <t>g2824.t1</t>
  </si>
  <si>
    <t xml:space="preserve"> cell division protein</t>
  </si>
  <si>
    <t>P:multicellular organismal reproductive behavior; P:tissue morphogenesis; P:larval development; C:cell division site part; P:multicellular organism growth; P:M phase of mitotic cell cycle; P:genitalia development; P:embryo development; F:GTP binding; C:septin complex</t>
  </si>
  <si>
    <t>IPR000038 (PANTHER); IPR016491 (PIR); IPR027417 (SUPERFAMILY); G3DSA:3.40.50.300 (GENE3D), PTHR18884:SF29 (PANTHER)</t>
  </si>
  <si>
    <t>g2858.t1</t>
  </si>
  <si>
    <t xml:space="preserve"> serine threonine-protein phosphatase pp1-gamma catalytic subunit</t>
  </si>
  <si>
    <t>F:phosphoprotein phosphatase activity; C:insoluble fraction; C:protein serine/threonine phosphatase complex; C:mitochondrial membrane; C:histone methyltransferase complex; C:chromosome; P:mitosis; C:neuron spine; P:regulation of intracellular transport; P:triglyceride metabolic process; F:kinase binding; P:protein dephosphorylation</t>
  </si>
  <si>
    <t>IPR004843 (PFAM); IPR006186 (PRINTS); G3DSA:3.60.21.10 (GENE3D), PTHR11668 (PANTHER), PTHR11668:SF19 (PANTHER), SSF56300 (SUPERFAMILY)</t>
  </si>
  <si>
    <t>g290.t1</t>
  </si>
  <si>
    <t xml:space="preserve"> protein disulfide isomerase</t>
  </si>
  <si>
    <t>F:transferase activity, transferring amino-acyl groups; P:gastrulation; F:intramolecular oxidoreductase activity, interconverting keto- and enol-groups; P:larval development; P:locomotion; P:ER-nucleus signaling pathway; P:glycerol ether metabolic process; F:electron carrier activity; F:protein disulfide oxidoreductase activity; P:cell redox homeostasis; C:endoplasmic reticulum; P:electron transport</t>
  </si>
  <si>
    <t>EC:2.3.2.0; EC:5.3.2.0</t>
  </si>
  <si>
    <t>IPR005746 (PRINTS); IPR005788 (TIGRFAMs); IPR005792 (TIGRFAMs); IPR012336 (G3DSA:3.40.30.GENE3D); IPR013766 (PFAM); IPR017937 (PROSITE); PTHR18929 (PANTHER), PTHR18929:SF32 (PANTHER), PF13848 (PFAM), SignalP-NN(euk) (SIGNALP)</t>
  </si>
  <si>
    <t>g2915.t1</t>
  </si>
  <si>
    <t xml:space="preserve"> poly(adp-ribose) polymerase pme-5</t>
  </si>
  <si>
    <t>F:protein binding; F:NAD+ ADP-ribosyltransferase activity; P:protein ADP-ribosylation</t>
  </si>
  <si>
    <t>IPR002110 (SMART); IPR004102 (G3DSA:1.20.142.GENE3D); IPR008893 (G3DSA:2.20.140.GENE3D); IPR012317 (G3DSA:3.90.228.GENE3D); IPR020683 (G3DSA:1.25.40.GENE3D); PTHR15447 (PANTHER), PTHR15447:SF4 (PANTHER), PF13637 (PFAM), SSF140860 (SUPERFAMILY), SSF56399 (SUPERFAMILY)</t>
  </si>
  <si>
    <t>g2926.t1</t>
  </si>
  <si>
    <t xml:space="preserve"> egl nine homolog 1-like</t>
  </si>
  <si>
    <t>P:multicellular organismal aging; P:cardiac chamber morphogenesis; F:oxidoreductase activity; P:oxidation-reduction process; F:iron ion binding; F:L-ascorbic acid binding</t>
  </si>
  <si>
    <t>IPR005123 (PFAM); IPR006620 (SMART); PTHR12907 (PANTHER), PTHR12907:SF3 (PANTHER), SSF144232 (SUPERFAMILY)</t>
  </si>
  <si>
    <t>g3012.t1</t>
  </si>
  <si>
    <t>IPR007087 (PROSITE); IPR015880 (SMART); PTHR15021 (PANTHER)</t>
  </si>
  <si>
    <t>g3028.t1</t>
  </si>
  <si>
    <t xml:space="preserve"> mms19 nucleotide excision repair protein homolog</t>
  </si>
  <si>
    <t>IPR011989 (G3DSA:1.25.10.GENE3D); PTHR12891 (PANTHER)</t>
  </si>
  <si>
    <t>g3037.t1</t>
  </si>
  <si>
    <t xml:space="preserve"> Hypothetical protein CBG17891 [Caenorhabditis briggsae]</t>
  </si>
  <si>
    <t>g3042.t1</t>
  </si>
  <si>
    <t xml:space="preserve"> condensin-2 complex subunit h2</t>
  </si>
  <si>
    <t>P:chromosome condensation; C:nucleus</t>
  </si>
  <si>
    <t>IPR009378 (PFAM); PTHR14324 (PANTHER), PTHR14324:SF2 (PANTHER)</t>
  </si>
  <si>
    <t>g3054.t1</t>
  </si>
  <si>
    <t xml:space="preserve"> metalloproteinase inhibitor tag-225</t>
  </si>
  <si>
    <t>F:protein binding; F:metalloendopeptidase inhibitor activity</t>
  </si>
  <si>
    <t>IPR001134 (PROFILE); IPR001820 (PFAM); IPR008993 (SUPERFAMILY); G3DSA:2.40.50.120 (GENE3D)</t>
  </si>
  <si>
    <t>g3061.t1</t>
  </si>
  <si>
    <t xml:space="preserve"> cre-nrx-1 protein</t>
  </si>
  <si>
    <t>C:presynaptic active zone</t>
  </si>
  <si>
    <t>g3067.t1</t>
  </si>
  <si>
    <t xml:space="preserve"> alpha 1c</t>
  </si>
  <si>
    <t>C:neuron projection; P:taxis; C:microtubule; C:cell body; P:microtubule-based process; P:response to mechanical stimulus; F:GTP binding; F:structural constituent of cytoskeleton; P:protein polymerization; F:GTPase activity; P:GTP catabolic process</t>
  </si>
  <si>
    <t>IPR000217 (PRINTS); IPR002452 (PRINTS); IPR003008 (G3DSA:3.40.50.GENE3D); IPR008280 (SUPERFAMILY); IPR017975 (PROSITE); IPR018316 (G3DSA:3.30.1330.GENE3D); IPR023123 (G3DSA:1.10.287.GENE3D)</t>
  </si>
  <si>
    <t>g3102.t1</t>
  </si>
  <si>
    <t xml:space="preserve"> rna dependent rna polymerase</t>
  </si>
  <si>
    <t>P:gamete generation; P:anatomical structure development; C:intracellular non-membrane-bounded organelle; F:protein binding; C:ribonucleoprotein complex; P:multicellular organismal development; C:cytoplasm; C:nucleus; P:RNA interference; F:RNA-directed RNA polymerase activity; P:purine nucleobase metabolic process; C:RNA-directed RNA polymerase complex</t>
  </si>
  <si>
    <t>EC:2.7.7.0</t>
  </si>
  <si>
    <t>IPR007855 (PANTHER)</t>
  </si>
  <si>
    <t>g3117.t1</t>
  </si>
  <si>
    <t>g312.t1</t>
  </si>
  <si>
    <t xml:space="preserve"> sex peptide receptor</t>
  </si>
  <si>
    <t>F:G-protein coupled receptor activity; P:G-protein coupled receptor signaling pathway; C:integral to membrane</t>
  </si>
  <si>
    <t>IPR000276 (PRINTS); IPR017452 (PROFILE); G3DSA:1.20.1070.10 (GENE3D), PTHR22751 (PANTHER), PTHR22751:SF15 (PANTHER), tmhmm (TMHMM), SSF81321 (SUPERFAMILY)</t>
  </si>
  <si>
    <t>g32.t1</t>
  </si>
  <si>
    <t xml:space="preserve"> uncharacterized protein c5orf4 homolog</t>
  </si>
  <si>
    <t>F:iron ion binding; P:fatty acid biosynthetic process; F:oxidoreductase activity; P:oxidation-reduction process</t>
  </si>
  <si>
    <t>IPR006694 (PFAM); PTHR11863 (PANTHER), PTHR11863:SF6 (PANTHER), SignalP-NN(euk) (SIGNALP), tmhmm (TMHMM)</t>
  </si>
  <si>
    <t>g3207.t1</t>
  </si>
  <si>
    <t xml:space="preserve"> protein lpin-1</t>
  </si>
  <si>
    <t>IPR007651 (PFAM); IPR013209 (PFAM); IPR023214 (G3DSA:3.40.50.GENE3D); IPR026058 (PANTHER); PTHR12181:SF7 (PANTHER)</t>
  </si>
  <si>
    <t>g3228.t1</t>
  </si>
  <si>
    <t>g3232.t1</t>
  </si>
  <si>
    <t>F:RNA binding; C:macromolecular complex; F:DNA binding; P:transcription, DNA-dependent; C:intracellular part; F:nucleotide binding</t>
  </si>
  <si>
    <t>IPR000504 (PFAM); IPR012677 (G3DSA:3.30.70.GENE3D); PTHR24011 (PANTHER), SSF54928 (SUPERFAMILY)</t>
  </si>
  <si>
    <t>g3277.t1</t>
  </si>
  <si>
    <t xml:space="preserve"> replication factor c subunit 1</t>
  </si>
  <si>
    <t>P:larval development; P:cellular response to stress; F:DNA binding; P:regulation of growth rate; C:replication fork; P:endocytosis; P:embryo development; F:nucleoside-triphosphatase activity; F:ATP binding; P:DNA replication</t>
  </si>
  <si>
    <t>IPR003593 (SMART); IPR003959 (PFAM); IPR008921 (SUPERFAMILY); IPR027417 (SUPERFAMILY); G3DSA:1.10.8.60 (GENE3D), G3DSA:1.20.272.10 (GENE3D), G3DSA:3.40.50.300 (GENE3D), PTHR11107 (PANTHER), PTHR11107:SF9 (PANTHER)</t>
  </si>
  <si>
    <t>g329.t1</t>
  </si>
  <si>
    <t xml:space="preserve"> inositol polyphosphate-5- 40kda</t>
  </si>
  <si>
    <t>F:inositol or phosphatidylinositol phosphatase activity; P:phosphatidylinositol dephosphorylation</t>
  </si>
  <si>
    <t>IPR000300 (SMART); IPR005135 (G3DSA:3.60.10.GENE3D); PTHR12997 (PANTHER), PTHR12997:SF2 (PANTHER)</t>
  </si>
  <si>
    <t>g3344.t1</t>
  </si>
  <si>
    <t xml:space="preserve"> 40s ribosomal protein s9</t>
  </si>
  <si>
    <t>P:embryo development; P:regulation of growth rate; P:multicellular organismal aging; P:anatomical structure morphogenesis; P:larval development; F:rRNA binding; F:structural constituent of ribosome; P:translation; C:small ribosomal subunit; P:ribosome biogenesis</t>
  </si>
  <si>
    <t>IPR001912 (PFAM); IPR002942 (G3DSA:3.10.290.GENE3D); IPR005710 (TIGRFAMs); IPR018079 (PROSITE); IPR022801 (PANTHER); PTHR11831:SF3 (PANTHER), SSF55174 (SUPERFAMILY)</t>
  </si>
  <si>
    <t>g3350.t1</t>
  </si>
  <si>
    <t xml:space="preserve"> rna helicase</t>
  </si>
  <si>
    <t>C:spliceosomal complex; F:nucleic acid binding; P:RNA splicing, via transesterification reactions with bulged adenosine as nucleophile; C:cytoplasmic part; F:RNA helicase activity; F:ATP binding; F:ATP-dependent helicase activity</t>
  </si>
  <si>
    <t>IPR001650 (PFAM); IPR002464 (PROSITE); IPR007502 (PFAM); IPR011545 (PFAM); IPR011709 (PFAM); IPR014001 (SMART); IPR027417 (SUPERFAMILY); G3DSA:3.40.50.300 (GENE3D), PTHR18934 (PANTHER)</t>
  </si>
  <si>
    <t>g3378.t1</t>
  </si>
  <si>
    <t>g3380.t1</t>
  </si>
  <si>
    <t>g3421.t1</t>
  </si>
  <si>
    <t xml:space="preserve"> tau-tubulin kinase 1</t>
  </si>
  <si>
    <t>F:protein kinase activity; F:ATP binding; P:protein phosphorylation</t>
  </si>
  <si>
    <t>IPR000719 (PFAM); IPR002290 (SMART); IPR011009 (SUPERFAMILY); IPR017441 (PROSITE); G3DSA:1.10.510.10 (GENE3D), G3DSA:3.30.200.20 (GENE3D), PTHR11909 (PANTHER)</t>
  </si>
  <si>
    <t>g3430.t1</t>
  </si>
  <si>
    <t xml:space="preserve"> protein kup-1</t>
  </si>
  <si>
    <t>F:nucleotide binding</t>
  </si>
  <si>
    <t>g3491.t1</t>
  </si>
  <si>
    <t xml:space="preserve"> c-type lectin</t>
  </si>
  <si>
    <t>F:carbohydrate binding</t>
  </si>
  <si>
    <t>IPR001304 (PFAM); IPR016186 (G3DSA:3.10.100.GENE3D); IPR016187 (SUPERFAMILY); PTHR22801 (PANTHER), SignalP-NN(euk) (SIGNALP), tmhmm (TMHMM)</t>
  </si>
  <si>
    <t>g3513.t1</t>
  </si>
  <si>
    <t xml:space="preserve"> nuclear pore complex protein nup54-like isoform 2</t>
  </si>
  <si>
    <t>P:hexose transport; C:nuclear pore</t>
  </si>
  <si>
    <t>IPR024864 (PANTHER); IPR025712 (PFAM); PTHR13000:SF0 (PANTHER)</t>
  </si>
  <si>
    <t>g3577.t1</t>
  </si>
  <si>
    <t xml:space="preserve"> cre-srx-12 protein</t>
  </si>
  <si>
    <t>F:transmembrane signaling receptor activity; C:integral to membrane; C:membrane; P:sensory perception of chemical stimulus</t>
  </si>
  <si>
    <t>IPR019430 (PFAM); G3DSA:1.20.1070.10 (GENE3D), PTHR23017 (PANTHER), SignalP-NN(euk) (SIGNALP), tmhmm (TMHMM), SSF81321 (SUPERFAMILY)</t>
  </si>
  <si>
    <t>g3651.t1</t>
  </si>
  <si>
    <t xml:space="preserve"> sigma non-opioid intracellular receptor 1</t>
  </si>
  <si>
    <t>C:membrane; F:C-8 sterol isomerase activity; C:endoplasmic reticulum; P:ergosterol biosynthetic process</t>
  </si>
  <si>
    <t>IPR006716 (PFAM); PTHR10868 (PANTHER), PTHR10868:SF1 (PANTHER), SignalP-NN(euk) (SIGNALP), tmhmm (TMHMM)</t>
  </si>
  <si>
    <t>g3655.t1</t>
  </si>
  <si>
    <t xml:space="preserve"> glutathione peroxidase</t>
  </si>
  <si>
    <t>P:sexual reproduction; P:larval development; P:embryo development; F:glutathione peroxidase activity; P:response to oxidative stress; P:oxidation-reduction process; P:glutathione metabolic process; P:peroxidase reaction</t>
  </si>
  <si>
    <t>EC:1.11.1.7</t>
  </si>
  <si>
    <t>IPR000889 (PRINTS); IPR012336 (G3DSA:3.40.30.GENE3D); PTHR11592:SF0 (PANTHER)</t>
  </si>
  <si>
    <t>g3699.t1</t>
  </si>
  <si>
    <t xml:space="preserve"> denn domain-containing protein 5a</t>
  </si>
  <si>
    <t>P:regulation of metabolic process; F:small GTPase regulator activity; F:protein binding</t>
  </si>
  <si>
    <t>IPR001024 (G3DSA:2.60.60.GENE3D); IPR001194 (PFAM); IPR004012 (PFAM); IPR005112 (PFAM); IPR005113 (PFAM); IPR008976 (SUPERFAMILY); PTHR10877 (PANTHER), PTHR10877:SF3 (PANTHER), SSF140741 (SUPERFAMILY)</t>
  </si>
  <si>
    <t>g370.t1</t>
  </si>
  <si>
    <t xml:space="preserve"> degenerin unc-8</t>
  </si>
  <si>
    <t>P:response to stimulus; C:membrane part; C:plasma membrane; F:sodium channel activity; P:sodium ion transport</t>
  </si>
  <si>
    <t>IPR001873 (PANTHER); IPR020903 (PROSITE); G3DSA:1.10.287.770 (GENE3D), G3DSA:2.60.470.10 (GENE3D), PTHR11690:SF17 (PANTHER)</t>
  </si>
  <si>
    <t>g3704.t1</t>
  </si>
  <si>
    <t>g3708.t1</t>
  </si>
  <si>
    <t xml:space="preserve"> uncharacterized protein loc100186072</t>
  </si>
  <si>
    <t>F:lipid transporter activity; P:lipid transport</t>
  </si>
  <si>
    <t>IPR001747 (PFAM); IPR001846 (PFAM); IPR011030 (G3DSA:1.25.10.GENE3D); IPR014853 (SMART); IPR015255 (PFAM); IPR015816 (G3DSA:2.30.230.GENE3D); IPR015817 (G3DSA:2.20.50.GENE3D); IPR015818 (G3DSA:2.20.80.GENE3D); IPR015819 (SUPERFAMILY); PTHR23345 (PANTHER)</t>
  </si>
  <si>
    <t>g3718.t1</t>
  </si>
  <si>
    <t xml:space="preserve"> 5 -3 exoribonuclease 1</t>
  </si>
  <si>
    <t>F:5'-3' exonuclease activity; C:intracellular membrane-bounded organelle; F:nucleic acid binding; C:cytoskeleton; P:nuclear-transcribed mRNA catabolic process, exonucleolytic; C:cytoplasmic part; P:gene expression; P:rRNA metabolic process; C:membrane</t>
  </si>
  <si>
    <t>IPR004859 (PFAM); PTHR12341:SF7 (PANTHER)</t>
  </si>
  <si>
    <t>g3779.t1</t>
  </si>
  <si>
    <t xml:space="preserve"> trans-2-enoyl- mitochondrial</t>
  </si>
  <si>
    <t>F:zinc ion binding; F:oxidoreductase activity; P:oxidation-reduction process</t>
  </si>
  <si>
    <t>IPR002085 (PANTHER); IPR011032 (G3DSA:3.90.180.GENE3D); IPR013154 (PFAM); IPR016040 (G3DSA:3.40.50.GENE3D); IPR020843 (SMART); PTHR11695:SF15 (PANTHER), SSF51735 (SUPERFAMILY)</t>
  </si>
  <si>
    <t>g3873.t1</t>
  </si>
  <si>
    <t>g3988.t1</t>
  </si>
  <si>
    <t xml:space="preserve"> cuticlin 1</t>
  </si>
  <si>
    <t>P:anatomical structure morphogenesis; C:proteinaceous extracellular matrix</t>
  </si>
  <si>
    <t>IPR001507 (PFAM); PTHR22907 (PANTHER), PTHR22907:SF0 (PANTHER), SignalP-NN(euk) (SIGNALP), tmhmm (TMHMM)</t>
  </si>
  <si>
    <t>g3998.t1</t>
  </si>
  <si>
    <t xml:space="preserve"> fatty acid binding protein 4</t>
  </si>
  <si>
    <t>P:multicellular organismal aging; F:transporter activity; P:transport; F:lipid binding</t>
  </si>
  <si>
    <t>IPR000463 (PRINTS); IPR000566 (PFAM); IPR011038 (SUPERFAMILY); IPR012674 (G3DSA:2.40.128.GENE3D); PTHR11955 (PANTHER), PTHR11955:SF47 (PANTHER)</t>
  </si>
  <si>
    <t>g4106.t1</t>
  </si>
  <si>
    <t xml:space="preserve"> coiled-coil and c2 domain-containing protein 1a</t>
  </si>
  <si>
    <t>P:regulation of cellular process; C:intracellular part; F:protein binding</t>
  </si>
  <si>
    <t>IPR000008 (SMART); IPR006608 (SMART); IPR008973 (SUPERFAMILY); G3DSA:2.60.40.150 (GENE3D), PTHR13076 (PANTHER), PTHR13076:SF4 (PANTHER)</t>
  </si>
  <si>
    <t>g4114.t1</t>
  </si>
  <si>
    <t xml:space="preserve"> neighbor of cox4-like</t>
  </si>
  <si>
    <t>IPR005366 (PANTHER)</t>
  </si>
  <si>
    <t>g4138.t1</t>
  </si>
  <si>
    <t xml:space="preserve"> cre-smp-1 protein</t>
  </si>
  <si>
    <t>P:semaphorin-plexin signaling pathway; P:organ morphogenesis; P:locomotory behavior; F:protein binding; P:axon choice point recognition; C:membrane; F:receptor activity</t>
  </si>
  <si>
    <t>IPR001627 (PFAM); IPR002165 (PFAM); IPR003659 (SMART); IPR015943 (G3DSA:2.130.10.GENE3D); IPR016201 (SUPERFAMILY); IPR027231 (PANTHER); G3DSA:3.30.1680.10 (GENE3D), PTHR11036:SF29 (PANTHER), SignalP-NN(euk) (SIGNALP), tmhmm (TMHMM)</t>
  </si>
  <si>
    <t>g4177.t1</t>
  </si>
  <si>
    <t xml:space="preserve"> protein jph-1</t>
  </si>
  <si>
    <t>IPR003409 (PFAM); G3DSA:2.20.110.10 (GENE3D), PTHR23085 (PANTHER), PTHR23085:SF3 (PANTHER), tmhmm (TMHMM), SSF82185 (SUPERFAMILY)</t>
  </si>
  <si>
    <t>g4208.t1</t>
  </si>
  <si>
    <t xml:space="preserve"> myelin expression factor 2</t>
  </si>
  <si>
    <t>IPR000504 (PFAM); IPR012677 (G3DSA:3.30.70.GENE3D); PTHR23003 (PANTHER), PTHR23003:SF2 (PANTHER), SSF54928 (SUPERFAMILY)</t>
  </si>
  <si>
    <t>g4220.t1</t>
  </si>
  <si>
    <t xml:space="preserve"> protein crtc-1</t>
  </si>
  <si>
    <t xml:space="preserve">F:cAMP response element binding protein binding; P:protein homotetramerization; C:cytoplasm; P:positive regulation of CREB transcription factor activity; C:transcription factor complex; </t>
  </si>
  <si>
    <t>IPR024783 (PFAM); IPR024786 (PANTHER); PTHR13589:SF2 (PANTHER)</t>
  </si>
  <si>
    <t>g4224.t1</t>
  </si>
  <si>
    <t xml:space="preserve"> sorting nexin-2-like</t>
  </si>
  <si>
    <t>P:embryo development; C:endosome; P:cell cycle phase; P:endosomal transport; F:protein binding; P:cell communication; F:phosphatidylinositol binding</t>
  </si>
  <si>
    <t>IPR001683 (G3DSA:3.30.1520.GENE3D); IPR015404 (PFAM); PTHR10555 (PANTHER), PTHR10555:SF30 (PANTHER), SSF103657 (SUPERFAMILY)</t>
  </si>
  <si>
    <t>g4226.t1</t>
  </si>
  <si>
    <t xml:space="preserve"> domain-containing protein</t>
  </si>
  <si>
    <t>C:intracellular; F:Rho guanyl-nucleotide exchange factor activity; P:regulation of Rho protein signal transduction; F:protein binding; P:regulation of GTPase activity</t>
  </si>
  <si>
    <t>IPR000219 (G3DSA:1.20.900.GENE3D); IPR001478 (SUPERFAMILY); IPR011993 (G3DSA:2.30.29.GENE3D); PTHR22826 (PANTHER), PTHR22826:SF65 (PANTHER), SSF50729 (SUPERFAMILY)</t>
  </si>
  <si>
    <t>g4292.t1</t>
  </si>
  <si>
    <t>C:membrane</t>
  </si>
  <si>
    <t>IPR008253 (PROFILE); PTHR22776 (PANTHER), tmhmm (TMHMM)</t>
  </si>
  <si>
    <t>g4325.t1</t>
  </si>
  <si>
    <t>F:protein binding; F:ATP binding; F:ATPase activity</t>
  </si>
  <si>
    <t>IPR002035 (PROFILE); IPR003593 (SMART); IPR011704 (PFAM); IPR025662 (PROSITE); IPR027417 (SUPERFAMILY); G3DSA:3.40.50.300 (GENE3D), PTHR22908 (PANTHER), SSF53300 (SUPERFAMILY)</t>
  </si>
  <si>
    <t>g4358.t1</t>
  </si>
  <si>
    <t xml:space="preserve"> multidrug resistance protein 1</t>
  </si>
  <si>
    <t>F:ATP binding; C:integral to membrane; P:transmembrane transport; F:ATPase activity</t>
  </si>
  <si>
    <t>IPR001140 (PFAM); IPR003439 (PFAM); IPR003593 (SMART); IPR011527 (SUPERFAMILY); IPR017871 (PROSITE); IPR017940 (PROFILE); IPR027417 (SUPERFAMILY); G3DSA:1.20.1560.10 (GENE3D), G3DSA:3.40.50.300 (GENE3D), PTHR24221 (PANTHER), tmhmm (TMHMM)</t>
  </si>
  <si>
    <t>g4359.t1</t>
  </si>
  <si>
    <t xml:space="preserve"> protein cogc-1</t>
  </si>
  <si>
    <t>P:anatomical structure morphogenesis; P:sex differentiation; P:locomotion; P:organ development</t>
  </si>
  <si>
    <t>IPR014812 (PFAM); PTHR31658 (PANTHER), PTHR31658:SF0 (PANTHER)</t>
  </si>
  <si>
    <t>g4365.t1</t>
  </si>
  <si>
    <t xml:space="preserve"> casein kinase ii subunit alpha</t>
  </si>
  <si>
    <t>P:protein phosphorylation; C:neuron projection; C:cell body; P:male mating behavior; F:protein binding; P:regulation of growth rate; F:phosphatase regulator activity; P:cell surface receptor signaling pathway; C:Sin3-type complex; P:genitalia development; P:embryo development; F:ATP binding; F:protein serine/threonine kinase activity; F:protein tyrosine kinase activity; P:serine family amino acid metabolic process</t>
  </si>
  <si>
    <t>IPR000719 (PFAM); IPR002290 (SMART); IPR008271 (PROSITE); IPR011009 (SUPERFAMILY); IPR017441 (PROSITE); IPR020635 (SMART); G3DSA:1.10.510.10 (GENE3D), G3DSA:3.30.200.20 (GENE3D), PTHR24054 (PANTHER)</t>
  </si>
  <si>
    <t>g4372.t1</t>
  </si>
  <si>
    <t xml:space="preserve"> nadh</t>
  </si>
  <si>
    <t>P:regulation of growth rate; P:anatomical structure morphogenesis; P:response to chemical stimulus; P:larval development; P:respiratory electron transport chain</t>
  </si>
  <si>
    <t>IPR016668 (PIR); IPR019401 (G3DSA:2.60.260.GENE3D); PTHR13156 (PANTHER)</t>
  </si>
  <si>
    <t>g4377.t1</t>
  </si>
  <si>
    <t xml:space="preserve"> apoptotic chromatin condensation inducer in the nucleus</t>
  </si>
  <si>
    <t>IPR003034 (G3DSA:1.10.720.GENE3D); IPR012677 (G3DSA:3.30.70.GENE3D); PTHR21594 (PANTHER), PTHR21594:SF0 (PANTHER), SSF54928 (SUPERFAMILY), SSF68906 (SUPERFAMILY)</t>
  </si>
  <si>
    <t>g4415.t1</t>
  </si>
  <si>
    <t xml:space="preserve"> phosphoenolpyruvate carboxykinase</t>
  </si>
  <si>
    <t>F:cation binding; P:phosphate-containing compound metabolic process; F:transferase activity, transferring phosphorus-containing groups; C:intracellular part; F:GTP binding; P:gluconeogenesis; F:phosphoenolpyruvate carboxykinase (GTP) activity; P:tricarboxylic acid cycle</t>
  </si>
  <si>
    <t>IPR008209 (PIR); IPR008210 (G3DSA:3.40.449.GENE3D); IPR013035 (G3DSA:3.90.228.GENE3D); IPR018091 (PROSITE); SSF53795 (SUPERFAMILY)</t>
  </si>
  <si>
    <t>g4446.t1</t>
  </si>
  <si>
    <t xml:space="preserve"> protein asic-1</t>
  </si>
  <si>
    <t>C:integral to membrane; P:negative regulation of behavior; C:cell projection membrane; F:sodium channel activity; P:response to mechanical stimulus; P:sodium ion transport</t>
  </si>
  <si>
    <t>IPR001873 (PRINTS); IPR020903 (PROSITE); G3DSA:1.10.287.770 (GENE3D), G3DSA:2.60.470.10 (GENE3D), PTHR11690:SF17 (PANTHER), SignalP-NN(euk) (SIGNALP), tmhmm (TMHMM)</t>
  </si>
  <si>
    <t>g4476.t1</t>
  </si>
  <si>
    <t xml:space="preserve"> protein gap- isoform f</t>
  </si>
  <si>
    <t>P:regulation of Ras protein signal transduction; P:regulation of GTPase activity; C:intracellular; F:protein binding; F:GTPase activator activity</t>
  </si>
  <si>
    <t>IPR000008 (SMART); IPR001936 (G3DSA:1.10.506.GENE3D); IPR008936 (SUPERFAMILY); IPR023152 (PROSITE); PTHR10194 (PANTHER), PTHR10194:SF55 (PANTHER)</t>
  </si>
  <si>
    <t>g4483.t1</t>
  </si>
  <si>
    <t>g4669.t1</t>
  </si>
  <si>
    <t xml:space="preserve"> lea1 protein</t>
  </si>
  <si>
    <t>g4704.t1</t>
  </si>
  <si>
    <t>g4800.t1</t>
  </si>
  <si>
    <t xml:space="preserve"> wd repeat-containing protein 44</t>
  </si>
  <si>
    <t>IPR001680 (PFAM); IPR015943 (G3DSA:2.130.10.GENE3D); IPR017986 (PROFILE); PTHR14221 (PANTHER), PTHR14221:SF0 (PANTHER)</t>
  </si>
  <si>
    <t>g4816.t1</t>
  </si>
  <si>
    <t>g4843.t1</t>
  </si>
  <si>
    <t xml:space="preserve"> importin subunit alpha-4</t>
  </si>
  <si>
    <t>P:protein import into nucleus; P:larval development; P:female gamete generation; P:meiosis I; P:posttranscriptional gene silencing by RNA; P:nucleus organization; C:nuclear envelope; P:hermaphrodite germ-line sex determination; F:protein binding; C:cytoplasm; F:protein transporter activity</t>
  </si>
  <si>
    <t>IPR000225 (PFAM); IPR002652 (PFAM); IPR011989 (G3DSA:1.25.10.GENE3D); IPR016024 (SUPERFAMILY); IPR024931 (PIR); PTHR23316 (PANTHER)</t>
  </si>
  <si>
    <t>g5014.t1</t>
  </si>
  <si>
    <t xml:space="preserve"> tyrosine-protein phosphatase lar-like protein</t>
  </si>
  <si>
    <t>F:protein tyrosine phosphatase activity; P:protein dephosphorylation; P:tyrosine metabolic process</t>
  </si>
  <si>
    <t>IPR000242 (PRINTS); IPR000387 (PROFILE); IPR003595 (SMART); IPR016130 (PROSITE); G3DSA:3.90.190.10 (GENE3D), PTHR19134 (PANTHER), PTHR19134:SF26 (PANTHER), SSF52799 (SUPERFAMILY)</t>
  </si>
  <si>
    <t>g5039.t1</t>
  </si>
  <si>
    <t xml:space="preserve"> intraflagellar transport protein 46 homolog</t>
  </si>
  <si>
    <t>C:cell projection; C:intracellular part; P:intraflagellar transport</t>
  </si>
  <si>
    <t>IPR022088 (PANTHER); PTHR13376:SF0 (PANTHER)</t>
  </si>
  <si>
    <t>g5085.t1</t>
  </si>
  <si>
    <t xml:space="preserve"> protein wago-1</t>
  </si>
  <si>
    <t>F:protein binding; F:nucleic acid binding</t>
  </si>
  <si>
    <t>IPR003100 (PFAM); IPR003165 (PFAM); IPR012337 (SUPERFAMILY); G3DSA:2.170.260.10 (GENE3D), G3DSA:3.30.420.10 (GENE3D), G3DSA:3.40.50.2300 (GENE3D), PTHR22891 (PANTHER), PTHR22891:SF0 (PANTHER)</t>
  </si>
  <si>
    <t>g5120.t1</t>
  </si>
  <si>
    <t xml:space="preserve"> bifunctional purine biosynthesis protein purh</t>
  </si>
  <si>
    <t>F:identical protein binding; P:purine ribonucleoside monophosphate biosynthetic process; F:IMP cyclohydrolase activity; F:phosphoribosylaminoimidazolecarboxamide formyltransferase activity; P:purine nucleobase metabolic process; C:mitochondrial inner membrane peptidase complex</t>
  </si>
  <si>
    <t>IPR002695 (PIR); IPR011607 (G3DSA:3.40.50.GENE3D); IPR016193 (SUPERFAMILY); IPR024050 (G3DSA:1.10.287.GENE3D); IPR024051 (G3DSA:3.40.140.GENE3D)</t>
  </si>
  <si>
    <t>g5146.t1</t>
  </si>
  <si>
    <t>C:intracellular part; P:embryo development; P:proteolysis; F:metallopeptidase activity; F:zinc ion binding; F:aminopeptidase activity</t>
  </si>
  <si>
    <t>IPR001930 (PANTHER); IPR014782 (PRINTS); IPR015568 (PTHR11533:PANTHER); IPR024571 (PFAM); G3DSA:1.10.390.10 (GENE3D), SSF55486 (SUPERFAMILY), SSF63737 (SUPERFAMILY)</t>
  </si>
  <si>
    <t>g5179.t1</t>
  </si>
  <si>
    <t xml:space="preserve"> ufm1-specific protease 2</t>
  </si>
  <si>
    <t>F:hydrolase activity, acting on ester bonds; C:intracellular membrane-bounded organelle; F:peptidase activity</t>
  </si>
  <si>
    <t>IPR012462 (PFAM); PTHR13226 (PANTHER)</t>
  </si>
  <si>
    <t>g5191.t1</t>
  </si>
  <si>
    <t>g523.t1</t>
  </si>
  <si>
    <t xml:space="preserve"> pan domain containing protein</t>
  </si>
  <si>
    <t>P:multicellular organismal development</t>
  </si>
  <si>
    <t>IPR000884 (PROFILE); IPR003014 (PFAM); IPR003609 (SMART); G3DSA:3.50.4.10 (GENE3D), PTHR22963 (PANTHER), SignalP-NN(euk) (SIGNALP), SSF57414 (SUPERFAMILY)</t>
  </si>
  <si>
    <t>g5249.t1</t>
  </si>
  <si>
    <t xml:space="preserve"> cyclin-g-associated kinase</t>
  </si>
  <si>
    <t>C:intracellular part; F:ATP binding; P:protein phosphorylation; F:protein serine/threonine kinase activity; F:protein binding; F:protein tyrosine kinase activity; P:serine family amino acid metabolic process</t>
  </si>
  <si>
    <t>IPR000719 (PFAM); IPR001623 (G3DSA:1.10.287.GENE3D); IPR002290 (SMART); IPR008271 (PROSITE); IPR008973 (SUPERFAMILY); IPR011009 (SUPERFAMILY); IPR014020 (PFAM); IPR020635 (SMART); G3DSA:1.10.510.10 (GENE3D), G3DSA:3.30.200.20 (GENE3D), PTHR23172 (PANTHER)</t>
  </si>
  <si>
    <t>g5261.t1</t>
  </si>
  <si>
    <t xml:space="preserve"> mechanosensory protein 2</t>
  </si>
  <si>
    <t>P:response to mechanical stimulus; C:cell projection membrane</t>
  </si>
  <si>
    <t>IPR001107 (PFAM); IPR001972 (PRINTS); PTHR10264:SF39 (PANTHER), SSF117892 (SUPERFAMILY)</t>
  </si>
  <si>
    <t>g5273.t1</t>
  </si>
  <si>
    <t xml:space="preserve"> pak-interacting exchange beta-pix cool-1</t>
  </si>
  <si>
    <t>F:Rho guanyl-nucleotide exchange factor activity; C:intracellular; P:regulation of Rho protein signal transduction; F:protein binding; P:regulation of GTPase activity</t>
  </si>
  <si>
    <t>IPR000219 (G3DSA:1.20.900.GENE3D); IPR001452 (PFAM); IPR011993 (G3DSA:2.30.29.GENE3D); G3DSA:2.30.30.40 (GENE3D), PTHR22826 (PANTHER), PTHR22826:SF16 (PANTHER)</t>
  </si>
  <si>
    <t>g5364.t1</t>
  </si>
  <si>
    <t>IPR017452 (PROFILE); IPR019430 (PFAM); G3DSA:1.20.1070.10 (GENE3D), PTHR23017 (PANTHER), SignalP-NN(euk) (SIGNALP), tmhmm (TMHMM), SSF81321 (SUPERFAMILY)</t>
  </si>
  <si>
    <t>g5424.t1</t>
  </si>
  <si>
    <t xml:space="preserve"> ras-related protein rap-1b precursor</t>
  </si>
  <si>
    <t>P:protein-based cuticle development; P:intracellular transport; P:morphogenesis of an epithelium; C:cytoplasm; P:protein transport; C:membrane; F:GTP binding; P:small GTPase mediated signal transduction; F:GTPase activity; P:GTP catabolic process</t>
  </si>
  <si>
    <t>IPR001806 (PRINTS); IPR003578 (SMART); IPR003579 (SMART); IPR005225 (TIGRFAMs); IPR020849 (PANTHER); IPR027417 (SUPERFAMILY); G3DSA:3.40.50.300 (GENE3D)</t>
  </si>
  <si>
    <t>g5455.t1</t>
  </si>
  <si>
    <t xml:space="preserve"> atp synthase gamma mitochondrial</t>
  </si>
  <si>
    <t>F:hydrogen ion transmembrane transporter activity; F:cation-transporting ATPase activity; F:adenyl ribonucleotide binding; C:proton-transporting two-sector ATPase complex, catalytic domain; P:embryo development; P:ATP synthesis coupled proton transport</t>
  </si>
  <si>
    <t>IPR000131 (PRINTS); IPR023633 (SUPERFAMILY); G3DSA:1.10.287.80 (GENE3D), G3DSA:3.40.1380.10 (GENE3D), PTHR11693:SF5 (PANTHER)</t>
  </si>
  <si>
    <t>g5474.t1</t>
  </si>
  <si>
    <t xml:space="preserve"> ubiquitin-conjugating enzyme</t>
  </si>
  <si>
    <t>P:protein polyubiquitination; P:proteasomal ubiquitin-dependent protein catabolic process; P:regulation of photoreceptor cell differentiation; P:transmembrane receptor protein serine/threonine kinase signaling pathway; C:intracellular membrane-bounded organelle; P:programmed cell death; P:compound eye morphogenesis; P:larval development; P:negative regulation of cytokine production; P:germ-line stem cell division; C:microtubule cytoskeleton; P:genitalia development; P:neuron maturation; P:multicellular organismal aging; P:DNA metabolic process; P:stem cell maintenance; P:organelle organization; F:adenyl ribonucleotide binding; C:organelle membrane; P:embryo development; P:meiosis; F:small conjugating protein ligase activity; P:female gamete generation; P:posttranscriptional regulation of gene expression; P:M phase of mitotic cell cycle; F:enzyme binding</t>
  </si>
  <si>
    <t>IPR000608 (PFAM); IPR016135 (G3DSA:3.10.110.GENE3D); IPR023313 (PROSITE); PTHR24068 (PANTHER), SM00212 (SMART)</t>
  </si>
  <si>
    <t>g5496.t1</t>
  </si>
  <si>
    <t>g5500.t1</t>
  </si>
  <si>
    <t xml:space="preserve"> rna exonuclease 4</t>
  </si>
  <si>
    <t>F:exonuclease activity; C:intracellular; F:nucleic acid binding</t>
  </si>
  <si>
    <t>IPR006055 (SMART); IPR012337 (SUPERFAMILY); IPR013520 (PFAM); G3DSA:3.30.420.10 (GENE3D), PTHR12801 (PANTHER), PTHR12801:SF5 (PANTHER)</t>
  </si>
  <si>
    <t>g5531.t1</t>
  </si>
  <si>
    <t xml:space="preserve"> methyltransferase-like protein 13 isoform 1</t>
  </si>
  <si>
    <t>F:methyltransferase activity; P:metabolic process; F:catalytic activity; P:methylation; F:transferase activity; F:protein binding; F:O-methyltransferase activity</t>
  </si>
  <si>
    <t>IPR025714 (PFAM); G3DSA:3.40.50.150 (GENE3D), PTHR12176 (PANTHER), PTHR12176:SF9 (PANTHER), PF12847 (PFAM), SSF53335 (SUPERFAMILY)</t>
  </si>
  <si>
    <t>g5568.t1</t>
  </si>
  <si>
    <t xml:space="preserve"> protein lin-32</t>
  </si>
  <si>
    <t>P:transcription, DNA-dependent; C:intracellular membrane-bounded organelle; F:protein dimerization activity</t>
  </si>
  <si>
    <t>IPR011598 (G3DSA:4.10.280.GENE3D); PTHR19290 (PANTHER)</t>
  </si>
  <si>
    <t>g5595.t1</t>
  </si>
  <si>
    <t xml:space="preserve"> cre-sel-7 protein</t>
  </si>
  <si>
    <t>P:regulation of developmental process; F:DNA binding; F:protein binding; P:mesodermal cell fate specification; P:cell-cell signaling involved in cell fate commitment; C:intracellular membrane-bounded organelle</t>
  </si>
  <si>
    <t>g5638.t1</t>
  </si>
  <si>
    <t xml:space="preserve"> neurogenic locus notch protein</t>
  </si>
  <si>
    <t>IPR000742 (PFAM); IPR002110 (SMART); IPR013032 (PFAM); IPR020683 (G3DSA:1.25.40.GENE3D); G3DSA:2.10.25.10 (GENE3D), PTHR24838 (PANTHER), SignalP-NN(euk) (SIGNALP), tmhmm (TMHMM), SSF57196 (SUPERFAMILY)</t>
  </si>
  <si>
    <t>g5649.t1</t>
  </si>
  <si>
    <t>g5655.t1</t>
  </si>
  <si>
    <t xml:space="preserve"> pre-mrna branch site p14-like protein</t>
  </si>
  <si>
    <t>IPR000504 (PFAM); IPR012677 (G3DSA:3.30.70.GENE3D); PTHR22630 (PANTHER), PTHR22630:SF0 (PANTHER), SSF54928 (SUPERFAMILY)</t>
  </si>
  <si>
    <t>g5691.t1</t>
  </si>
  <si>
    <t xml:space="preserve"> mitochondrial fission 1</t>
  </si>
  <si>
    <t>P:programmed cell death; F:protein binding</t>
  </si>
  <si>
    <t>IPR011990 (G3DSA:1.25.40.GENE3D); IPR016543 (PANTHER); tmhmm (TMHMM), SSF48452 (SUPERFAMILY)</t>
  </si>
  <si>
    <t>g5711.t1</t>
  </si>
  <si>
    <t>F:acetylglucosaminyltransferase activity; C:membrane</t>
  </si>
  <si>
    <t>IPR003406 (PFAM); IPR012444 (PFAM); PTHR19297 (PANTHER), PTHR19297:SF3 (PANTHER), SignalP-NN(euk) (SIGNALP), tmhmm (TMHMM)</t>
  </si>
  <si>
    <t>g5724.t1</t>
  </si>
  <si>
    <t xml:space="preserve"> xanthine dehydrogenase oxidase</t>
  </si>
  <si>
    <t>F:metal ion binding; F:electron carrier activity; F:iron-sulfur cluster binding; F:oxidoreductase activity; P:oxidation-reduction process; P:electron transport</t>
  </si>
  <si>
    <t>IPR000674 (G3DSA:3.90.1170.GENE3D); IPR001041 (PFAM); IPR002888 (G3DSA:1.10.150.GENE3D); IPR006058 (PROSITE); IPR008274 (G3DSA:3.30.365.GENE3D); IPR012675 (G3DSA:3.10.20.GENE3D); PTHR11908 (PANTHER)</t>
  </si>
  <si>
    <t>g5725.t1</t>
  </si>
  <si>
    <t>IPR003961 (PFAM); IPR013783 (G3DSA:2.60.40.GENE3D); tmhmm (TMHMM)</t>
  </si>
  <si>
    <t>g5826.t1</t>
  </si>
  <si>
    <t xml:space="preserve"> patatin-like phospholipase domain-containing protein 4</t>
  </si>
  <si>
    <t>P:lipid metabolic process</t>
  </si>
  <si>
    <t>IPR002641 (PFAM); IPR016035 (SUPERFAMILY); G3DSA:3.40.1090.10 (GENE3D), PTHR12406 (PANTHER), PTHR12406:SF7 (PANTHER)</t>
  </si>
  <si>
    <t>g5874.t1</t>
  </si>
  <si>
    <t xml:space="preserve"> intraflagellar transport protein 172 homolog</t>
  </si>
  <si>
    <t>P:regionalization; C:intracellular membrane-bounded organelle; P:cellular component assembly involved in morphogenesis; P:embryonic epithelial tube formation; P:protein maturation; C:primary cilium; F:protein binding; P:determination of bilateral symmetry; P:cell surface receptor signaling pathway</t>
  </si>
  <si>
    <t>IPR001680 (PFAM); IPR011990 (G3DSA:1.25.40.GENE3D); IPR015943 (G3DSA:2.130.10.GENE3D); IPR017986 (SUPERFAMILY); PTHR15722 (PANTHER), PTHR15722:SF2 (PANTHER), SSF48452 (SUPERFAMILY)</t>
  </si>
  <si>
    <t>g5887.t1</t>
  </si>
  <si>
    <t xml:space="preserve"> smg-4 upf3 family protein</t>
  </si>
  <si>
    <t>IPR005120 (PFAM); IPR012677 (G3DSA:3.30.70.GENE3D); PTHR13112 (PANTHER), SSF54928 (SUPERFAMILY)</t>
  </si>
  <si>
    <t>g591.t1</t>
  </si>
  <si>
    <t xml:space="preserve"> cre-lin-14 protein</t>
  </si>
  <si>
    <t>P:system development; F:structure-specific DNA binding; P:reproductive process; C:nuclear lumen</t>
  </si>
  <si>
    <t>g5920.t1</t>
  </si>
  <si>
    <t xml:space="preserve"> hypothetical protein LOAG_08148 [Loa loa]</t>
  </si>
  <si>
    <t>P:intracellular protein transport; C:Golgi transport complex</t>
  </si>
  <si>
    <t>IPR019335 (PFAM)</t>
  </si>
  <si>
    <t>g5944.t1</t>
  </si>
  <si>
    <t xml:space="preserve"> protein zip- isoform c</t>
  </si>
  <si>
    <t>P:transcription, DNA-dependent; F:binding</t>
  </si>
  <si>
    <t>PTHR21458 (PANTHER), PTHR21458:SF0 (PANTHER)</t>
  </si>
  <si>
    <t>g5964.t1</t>
  </si>
  <si>
    <t xml:space="preserve"> dehydrogenase reductase sdr family member 1</t>
  </si>
  <si>
    <t>IPR002198 (PFAM); IPR002347 (PRINTS); IPR016040 (G3DSA:3.40.50.GENE3D); PTHR24322 (PANTHER), PTHR24322:SF73 (PANTHER), SSF51735 (SUPERFAMILY)</t>
  </si>
  <si>
    <t>g600.t1</t>
  </si>
  <si>
    <t xml:space="preserve"> mitochondrial protein import</t>
  </si>
  <si>
    <t>IPR011990 (G3DSA:1.25.40.GENE3D); IPR013026 (PROFILE); IPR019734 (PFAM); PTHR22904 (PANTHER), PF13414 (PFAM), tmhmm (TMHMM), SSF48452 (SUPERFAMILY)</t>
  </si>
  <si>
    <t>g6048.t1</t>
  </si>
  <si>
    <t xml:space="preserve"> syntaxin 12</t>
  </si>
  <si>
    <t>F:protein binding; C:cell part; P:protein transport; C:membrane; P:vesicle-mediated transport</t>
  </si>
  <si>
    <t>IPR000727 (PFAM); IPR006011 (SMART); IPR010989 (SUPERFAMILY); G3DSA:1.20.5.110 (GENE3D), PTHR19957 (PANTHER), PTHR19957:SF14 (PANTHER), tmhmm (TMHMM)</t>
  </si>
  <si>
    <t>g6049.t1</t>
  </si>
  <si>
    <t xml:space="preserve"> protein strawberry notch</t>
  </si>
  <si>
    <t>F:nucleic acid binding; F:catalytic activity; F:adenyl ribonucleotide binding</t>
  </si>
  <si>
    <t>g6075.t1</t>
  </si>
  <si>
    <t>g6084.t1</t>
  </si>
  <si>
    <t>g6097.t1</t>
  </si>
  <si>
    <t>IPR007074 (PFAM); IPR009644 (PANTHER); PTHR15407:SF2 (PANTHER), SignalP-NN(euk) (SIGNALP), tmhmm (TMHMM)</t>
  </si>
  <si>
    <t>g6115.t1</t>
  </si>
  <si>
    <t xml:space="preserve"> ras-like protein family member 12</t>
  </si>
  <si>
    <t>F:GTP binding; P:small GTPase mediated signal transduction; P:protein transport; F:GTPase activity; P:GTP catabolic process; C:membrane</t>
  </si>
  <si>
    <t>IPR001806 (PRINTS); IPR003579 (SMART); IPR020849 (SMART); IPR027417 (SUPERFAMILY); G3DSA:3.40.50.300 (GENE3D), PTHR24073 (PANTHER), PTHR24073:SF219 (PANTHER), SignalP-NN(euk) (SIGNALP)</t>
  </si>
  <si>
    <t>g6126.t1</t>
  </si>
  <si>
    <t>IPR004296 (PFAM); PTHR21592 (PANTHER), SignalP-NN(euk) (SIGNALP), tmhmm (TMHMM)</t>
  </si>
  <si>
    <t>g6140.t1</t>
  </si>
  <si>
    <t xml:space="preserve"> coiled-coil domain-containing protein 93</t>
  </si>
  <si>
    <t>P:biological_process; C:cellular_component</t>
  </si>
  <si>
    <t>IPR019159 (PFAM); PTHR16441 (PANTHER)</t>
  </si>
  <si>
    <t>g6215.t1</t>
  </si>
  <si>
    <t xml:space="preserve"> unconventional snare in the er 1 homolog</t>
  </si>
  <si>
    <t>F:sequence-specific DNA binding; C:endoplasmic reticulum</t>
  </si>
  <si>
    <t>IPR019150 (PFAM); PTHR13050 (PANTHER), tmhmm (TMHMM)</t>
  </si>
  <si>
    <t>g625.t1</t>
  </si>
  <si>
    <t xml:space="preserve"> protein klp-15</t>
  </si>
  <si>
    <t>F:microtubule motor activity; C:cell body; P:larval development; P:chromosome segregation; P:cell cycle phase; P:regulation of growth rate; P:anatomical structure morphogenesis; P:embryo development; F:ATP binding; C:microtubule associated complex; P:microtubule-based movement; C:microtubule</t>
  </si>
  <si>
    <t>IPR001752 (PRINTS); IPR027417 (SUPERFAMILY); PTHR24115 (PANTHER), PTHR24115:SF41 (PANTHER)</t>
  </si>
  <si>
    <t>g6252.t1</t>
  </si>
  <si>
    <t xml:space="preserve"> protein kinase domain containing protein</t>
  </si>
  <si>
    <t>F:protein tyrosine kinase activity; P:multicellular organismal aging; P:negative regulation of protein import into nucleus; P:response to stress; F:receptor activity; P:dauer larval development; P:lipid localization; P:regulation of developmental process; F:ATP binding; P:protein phosphorylation; P:signal transduction</t>
  </si>
  <si>
    <t>EC:2.7.10.0</t>
  </si>
  <si>
    <t>IPR000719 (PROFILE); IPR001245 (PRINTS); IPR002290 (SMART); IPR008266 (PROSITE); IPR011009 (SUPERFAMILY); IPR017441 (PROSITE); IPR020635 (SMART); G3DSA:1.10.510.10 (GENE3D), G3DSA:3.30.200.20 (GENE3D), PTHR24416 (PANTHER), PTHR24416:SF105 (PANTHER), tmhmm (TMHMM)</t>
  </si>
  <si>
    <t>g6281.t1</t>
  </si>
  <si>
    <t xml:space="preserve"> phorbol ester diacylglycerol-binding protein unc-13</t>
  </si>
  <si>
    <t>F:cation binding; C:synapse part; P:pharyngeal pumping; P:chemotaxis; P:regulation of behavior; C:cell part; F:protein binding; P:intracellular signal transduction; P:synaptic transmission; F:diacylglycerol binding</t>
  </si>
  <si>
    <t>IPR000008 (PFAM); IPR002219 (PFAM); IPR008973 (SUPERFAMILY); IPR018029 (PROFILE); IPR020477 (PRINTS); IPR027080 (PANTHER); G3DSA:2.60.40.150 (GENE3D), G3DSA:3.30.60.20 (GENE3D), PTHR10480:SF0 (PANTHER), SSF57889 (SUPERFAMILY)</t>
  </si>
  <si>
    <t>g6287.t1</t>
  </si>
  <si>
    <t xml:space="preserve"> 4-coumarate</t>
  </si>
  <si>
    <t>IPR000873 (PFAM); IPR020845 (PROSITE); IPR025110 (PFAM); G3DSA:2.30.38.10 (GENE3D), G3DSA:3.30.300.30 (GENE3D), G3DSA:3.40.50.980 (GENE3D), PTHR24096 (PANTHER), PTHR24096:SF16 (PANTHER), SSF56801 (SUPERFAMILY)</t>
  </si>
  <si>
    <t>g6302.t1</t>
  </si>
  <si>
    <t xml:space="preserve"> hypothetical protein CAEBREN_31324 [Caenorhabditis brenneri]</t>
  </si>
  <si>
    <t>F:DNA binding; F:nucleic acid binding; F:RNA-directed DNA polymerase activity; F:zinc ion binding; F:RNA binding; P:DNA integration; F:aspartic-type endopeptidase activity; P:RNA-dependent DNA replication; P:proteolysis</t>
  </si>
  <si>
    <t>g6305.t1</t>
  </si>
  <si>
    <t xml:space="preserve"> pao retrotransposon peptidase family protein</t>
  </si>
  <si>
    <t>P:DNA integration; F:nucleic acid binding</t>
  </si>
  <si>
    <t>IPR001584 (PFAM); IPR008042 (PFAM); IPR012337 (SUPERFAMILY); G3DSA:3.30.420.10 (GENE3D), PTHR22955 (PANTHER), PTHR22955:SF0 (PANTHER), SSF56672 (SUPERFAMILY)</t>
  </si>
  <si>
    <t>g6313.t1</t>
  </si>
  <si>
    <t xml:space="preserve"> arginine kinase</t>
  </si>
  <si>
    <t>C:intrinsic to membrane; P:phosphate-containing compound metabolic process; F:phosphotransferase activity, nitrogenous group as acceptor; F:adenyl ribonucleotide binding; F:kinase activity</t>
  </si>
  <si>
    <t>EC:2.7.3.0</t>
  </si>
  <si>
    <t>IPR000749 (PANTHER); IPR014746 (G3DSA:3.30.590.GENE3D); IPR022413 (G3DSA:1.10.135.GENE3D); IPR022414 (PFAM); IPR022415 (PROSITE); PTHR11547:SF13 (PANTHER), SSF55931 (SUPERFAMILY)</t>
  </si>
  <si>
    <t>g6316.t1</t>
  </si>
  <si>
    <t xml:space="preserve"> leucine rich repeat family protein</t>
  </si>
  <si>
    <t>P:regulation of growth rate; P:larval development; F:protein binding</t>
  </si>
  <si>
    <t>IPR001611 (PROFILE); IPR003591 (SMART); PR00019 (PRINTS), G3DSA:3.80.10.10 (GENE3D), PTHR24367 (PANTHER), PTHR24367:SF59 (PANTHER), PF13855 (PFAM), SignalP-NN(euk) (SIGNALP), tmhmm (TMHMM), SSF52058 (SUPERFAMILY)</t>
  </si>
  <si>
    <t>g6345.t1</t>
  </si>
  <si>
    <t xml:space="preserve"> protein pde- isoform b</t>
  </si>
  <si>
    <t>F:3',5'-cyclic-GMP phosphodiesterase activity; P:sensory perception of chemical stimulus; P:regulation of insulin secretion; F:cation binding; P:purine nucleotide catabolic process; P:response to metal ion; C:cell body; F:protein binding; F:AMP binding; P:signal transduction</t>
  </si>
  <si>
    <t>EC:3.1.4.35</t>
  </si>
  <si>
    <t>IPR002073 (G3DSA:1.10.1300.GENE3D); IPR003607 (SMART); IPR013706 (PFAM); IPR023088 (PRINTS); IPR023174 (PROSITE); PTHR11347 (PANTHER), PTHR11347:SF33 (PANTHER), SSF109604 (SUPERFAMILY)</t>
  </si>
  <si>
    <t>g6374.t1</t>
  </si>
  <si>
    <t xml:space="preserve"> epidermal retinol dehydrogenase 2</t>
  </si>
  <si>
    <t>P:retinoid metabolic process; F:oxidoreductase activity; P:response to stress; C:membrane; P:embryo development</t>
  </si>
  <si>
    <t>IPR002198 (PRINTS); IPR002347 (PRINTS); IPR016040 (G3DSA:3.40.50.GENE3D); IPR020904 (PROSITE); PTHR24316 (PANTHER), PTHR24316:SF1 (PANTHER), SSF51735 (SUPERFAMILY)</t>
  </si>
  <si>
    <t>g6390.t1</t>
  </si>
  <si>
    <t>IPR002198 (PRINTS); IPR002347 (PRINTS); IPR016040 (G3DSA:3.40.50.GENE3D); PTHR24322 (PANTHER), PTHR24322:SF57 (PANTHER), SSF51735 (SUPERFAMILY)</t>
  </si>
  <si>
    <t>g6396.t1</t>
  </si>
  <si>
    <t>g6417.t1</t>
  </si>
  <si>
    <t xml:space="preserve"> tubulin-specific chaperone d</t>
  </si>
  <si>
    <t>P:protein folding; F:protein binding; ; P:regulation of cellular process; C:plasma membrane</t>
  </si>
  <si>
    <t>IPR011989 (G3DSA:1.25.10.GENE3D); IPR016024 (SUPERFAMILY); IPR022577 (PFAM); PTHR12658 (PANTHER)</t>
  </si>
  <si>
    <t>g6468.t1</t>
  </si>
  <si>
    <t>IPR001878 (G3DSA:4.10.60.GENE3D); IPR002999 (PFAM); SSF63748 (SUPERFAMILY)</t>
  </si>
  <si>
    <t>g6554.t1</t>
  </si>
  <si>
    <t xml:space="preserve"> udp-galactopyranose mutase</t>
  </si>
  <si>
    <t>P:multicellular organismal development; F:isomerase activity; F:oxidoreductase activity; P:oxidation-reduction process</t>
  </si>
  <si>
    <t>IPR002937 (PFAM); G3DSA:3.50.50.60 (GENE3D), PTHR10742 (PANTHER), PTHR10742:SF106 (PANTHER), SSF51905 (SUPERFAMILY)</t>
  </si>
  <si>
    <t>g6593.t1</t>
  </si>
  <si>
    <t xml:space="preserve"> udp-galactose transporter</t>
  </si>
  <si>
    <t>C:intrinsic to Golgi membrane; F:pyrimidine nucleotide-sugar transmembrane transporter activity; P:UDP-galactose transport; C:integral to membrane; F:sugar:hydrogen symporter activity</t>
  </si>
  <si>
    <t>IPR004689 (TIGRFAMs); IPR007271 (PANTHER); IPR021189 (PIR); PTHR10231:SF17 (PANTHER), SignalP-NN(euk) (SIGNALP), tmhmm (TMHMM), SSF103481 (SUPERFAMILY)</t>
  </si>
  <si>
    <t>g6595.t1</t>
  </si>
  <si>
    <t xml:space="preserve"> protein glb-25</t>
  </si>
  <si>
    <t>P:regulation of growth rate; P:oxygen transport; F:oxygen binding; F:heme binding</t>
  </si>
  <si>
    <t>IPR009050 (SUPERFAMILY); IPR012292 (G3DSA:1.10.490.GENE3D)</t>
  </si>
  <si>
    <t>g662.t1</t>
  </si>
  <si>
    <t xml:space="preserve"> hypothetical protein CRE_15301 [Caenorhabditis remanei]</t>
  </si>
  <si>
    <t>g665.t1</t>
  </si>
  <si>
    <t xml:space="preserve"> kinesin-like protein kif19</t>
  </si>
  <si>
    <t>F:microtubule motor activity; F:ATP binding; C:microtubule associated complex; P:microtubule-based movement; C:microtubule</t>
  </si>
  <si>
    <t>IPR001752 (G3DSA:3.40.850.GENE3D); IPR027417 (SUPERFAMILY); PTHR24115 (PANTHER)</t>
  </si>
  <si>
    <t>g6660.t1</t>
  </si>
  <si>
    <t>IPR003014 (PFAM); IPR003609 (SMART); G3DSA:3.50.4.10 (GENE3D), PTHR22963 (PANTHER), SignalP-NN(euk) (SIGNALP), SSF57414 (SUPERFAMILY)</t>
  </si>
  <si>
    <t>g6700.t1</t>
  </si>
  <si>
    <t xml:space="preserve"> protein grl-10</t>
  </si>
  <si>
    <t>IPR007284 (PFAM); PTHR23261 (PANTHER), SignalP-NN(euk) (SIGNALP)</t>
  </si>
  <si>
    <t>g671.t1</t>
  </si>
  <si>
    <t>g6804.t1</t>
  </si>
  <si>
    <t xml:space="preserve"> golgi resident protein gcp60</t>
  </si>
  <si>
    <t>F:binding; P:transport; C:integral to membrane</t>
  </si>
  <si>
    <t>IPR009038 (PFAM); PTHR22973 (PANTHER), PTHR22973:SF4 (PANTHER)</t>
  </si>
  <si>
    <t>g6818.t1</t>
  </si>
  <si>
    <t xml:space="preserve"> peptidase family m1 containing protein</t>
  </si>
  <si>
    <t>IPR001930 (PANTHER); IPR014782 (PFAM); IPR024571 (PFAM); G3DSA:1.10.390.10 (GENE3D), SSF55486 (SUPERFAMILY)</t>
  </si>
  <si>
    <t>g6851.t1</t>
  </si>
  <si>
    <t>C:nucleus; P:DNA replication; P:response to ionizing radiation; P:mitotic DNA replication checkpoint</t>
  </si>
  <si>
    <t>IPR026153 (PANTHER)</t>
  </si>
  <si>
    <t>g6902.t1</t>
  </si>
  <si>
    <t xml:space="preserve"> polyphosphoinositide phosphatase</t>
  </si>
  <si>
    <t>F:phosphoric ester hydrolase activity</t>
  </si>
  <si>
    <t>IPR002013 (PFAM); PTHR11200 (PANTHER), PTHR11200:SF9 (PANTHER)</t>
  </si>
  <si>
    <t>g6923.t1</t>
  </si>
  <si>
    <t xml:space="preserve"> abc transporter family protein</t>
  </si>
  <si>
    <t>g6935.t1</t>
  </si>
  <si>
    <t>g6942.t1</t>
  </si>
  <si>
    <t xml:space="preserve"> katanin p80 wd40-containing subunit b1</t>
  </si>
  <si>
    <t>F:G-protein coupled receptor activity; P:G-protein coupled receptor signaling pathway; C:integral to membrane; F:protein binding</t>
  </si>
  <si>
    <t>IPR000276 (PRINTS); IPR001680 (SMART); IPR015943 (G3DSA:2.130.10.GENE3D); IPR017452 (PROFILE); IPR017986 (SUPERFAMILY); IPR019424 (PFAM); G3DSA:1.20.1070.10 (GENE3D), PTHR23360 (PANTHER), PF13925 (PFAM), tmhmm (TMHMM), SSF81321 (SUPERFAMILY)</t>
  </si>
  <si>
    <t>g7041.t1</t>
  </si>
  <si>
    <t xml:space="preserve"> uncharacterized</t>
  </si>
  <si>
    <t>F:RNA binding; F:RNA-directed DNA polymerase activity; P:RNA-dependent DNA replication</t>
  </si>
  <si>
    <t>IPR000477 (PFAM); G3DSA:3.10.10.10 (GENE3D), G3DSA:3.30.70.270 (GENE3D), PTHR10178 (PANTHER), PTHR10178:SF142 (PANTHER), SSF56672 (SUPERFAMILY)</t>
  </si>
  <si>
    <t>g7069.t1</t>
  </si>
  <si>
    <t xml:space="preserve"> protein madf-5</t>
  </si>
  <si>
    <t>IPR004210 (PROFILE); IPR006578 (PFAM); PTHR12243 (PANTHER), PTHR12243:SF0 (PANTHER)</t>
  </si>
  <si>
    <t>g7130.t1</t>
  </si>
  <si>
    <t xml:space="preserve"> rna polymerase ii</t>
  </si>
  <si>
    <t>C:nucleus; C:integral to membrane</t>
  </si>
  <si>
    <t>IPR010684 (PFAM); PTHR15141 (PANTHER)</t>
  </si>
  <si>
    <t>g7156.t1</t>
  </si>
  <si>
    <t xml:space="preserve"> zinc finger a20 and an1 domain-containing stress-associated protein 1</t>
  </si>
  <si>
    <t>F:zinc ion binding; F:DNA binding</t>
  </si>
  <si>
    <t>IPR000058 (G3DSA:4.10.1110.GENE3D); IPR002653 (PFAM); PTHR10634 (PANTHER), PTHR10634:SF5 (PANTHER), SignalP-NN(euk) (SIGNALP), SSF118310 (SUPERFAMILY), SSF57716 (SUPERFAMILY)</t>
  </si>
  <si>
    <t>g7250.t1</t>
  </si>
  <si>
    <t xml:space="preserve"> serine protease</t>
  </si>
  <si>
    <t>F:binding; P:proteolysis; F:serine-type peptidase activity</t>
  </si>
  <si>
    <t>IPR008758 (PANTHER); G3DSA:3.40.50.1820 (GENE3D), PTHR11010:SF4 (PANTHER), SignalP-NN(euk) (SIGNALP), SSF53474 (SUPERFAMILY)</t>
  </si>
  <si>
    <t>g7260.t1</t>
  </si>
  <si>
    <t xml:space="preserve"> nadph--cytochrome p450 reductase</t>
  </si>
  <si>
    <t>P:lipid metabolic process; P:larval development; P:female gamete generation; C:membrane part; P:regulation of growth rate; P:developmental process involved in reproduction; P:embryo development; F:iron ion binding; F:FMN binding; P:oxidation-reduction process; F:NADPH-hemoprotein reductase activity; P:electron transport</t>
  </si>
  <si>
    <t>IPR001094 (PRINTS); IPR001433 (PFAM); IPR001709 (PRINTS); IPR003097 (PFAM); IPR008254 (PFAM); IPR017927 (PROFILE); IPR017938 (SUPERFAMILY); IPR023173 (G3DSA:1.20.990.GENE3D); IPR023208 (PIR); G3DSA:2.40.30.10 (GENE3D), G3DSA:3.40.50.360 (GENE3D), G3DSA:3.40.50.80 (GENE3D), PTHR19384 (PANTHER), SignalP-NN(euk) (SIGNALP), tmhmm (TMHMM), SSF52218 (SUPERFAMILY), SSF52343 (SUPERFAMILY)</t>
  </si>
  <si>
    <t>g7261.t1</t>
  </si>
  <si>
    <t xml:space="preserve"> guanine nucleotide binding protein (g protein) gamma 2</t>
  </si>
  <si>
    <t>F:nucleoside-triphosphatase activity; F:binding; P:cell activation; P:cell-cell signaling; P:response to glucagon stimulus; P:purine ribonucleoside triphosphate catabolic process; P:energy derivation by oxidation of organic compounds; P:hemostasis; F:signal transducer activity; C:heterotrimeric G-protein complex; P:G-protein coupled receptor signaling pathway</t>
  </si>
  <si>
    <t>IPR001770 (PRINTS); IPR015898 (G3DSA:4.10.260.GENE3D)</t>
  </si>
  <si>
    <t>g732.t1</t>
  </si>
  <si>
    <t xml:space="preserve"> rab3 gtpase-activating protein catalytic subunit isoform 2</t>
  </si>
  <si>
    <t>C:intracellular organelle; F:Rab GTPase activator activity</t>
  </si>
  <si>
    <t>IPR026147 (PANTHER)</t>
  </si>
  <si>
    <t>g7321.t1</t>
  </si>
  <si>
    <t xml:space="preserve"> phd-finger family protein</t>
  </si>
  <si>
    <t>P:histone acetylation; F:protein binding; F:zinc ion binding</t>
  </si>
  <si>
    <t>IPR001965 (SMART); IPR011011 (SUPERFAMILY); IPR013083 (G3DSA:3.30.40.GENE3D); IPR019786 (PROSITE); IPR019787 (PROFILE); PTHR13793 (PANTHER), PTHR13793:SF26 (PANTHER), PF13831 (PFAM), PF13832 (PFAM)</t>
  </si>
  <si>
    <t>g7326.t1</t>
  </si>
  <si>
    <t>P:open tracheal system development; P:embryonic morphogenesis; C:intracellular; P:signal transduction</t>
  </si>
  <si>
    <t>IPR000198 (G3DSA:1.10.555.GENE3D); IPR008936 (SUPERFAMILY); IPR023393 (G3DSA:3.30.530.GENE3D); PTHR12659 (PANTHER), SSF55961 (SUPERFAMILY)</t>
  </si>
  <si>
    <t>g7360.t1</t>
  </si>
  <si>
    <t xml:space="preserve"> protein ddx-23</t>
  </si>
  <si>
    <t>IPR000629 (PROSITE); IPR001650 (PFAM); IPR011545 (PFAM); IPR014001 (SMART); IPR014014 (PROFILE); IPR027417 (SUPERFAMILY); G3DSA:3.40.50.300 (GENE3D), PTHR24031 (PANTHER), PTHR24031:SF23 (PANTHER)</t>
  </si>
  <si>
    <t>g7373.t1</t>
  </si>
  <si>
    <t xml:space="preserve"> cell division</t>
  </si>
  <si>
    <t>F:ATP binding; P:cell cycle; C:integral to membrane; P:chromosome segregation; F:nucleotide binding; P:cell division; F:nucleoside-triphosphatase activity; F:DNA binding</t>
  </si>
  <si>
    <t>g7374.t1</t>
  </si>
  <si>
    <t xml:space="preserve"> protein cdh- isoform b</t>
  </si>
  <si>
    <t>F:calcium ion binding; P:homophilic cell adhesion; C:plasma membrane</t>
  </si>
  <si>
    <t>IPR002126 (PRINTS); IPR015919 (SUPERFAMILY); IPR020894 (PROSITE); PTHR24027 (PANTHER), PTHR24027:SF63 (PANTHER), SignalP-NN(euk) (SIGNALP), tmhmm (TMHMM)</t>
  </si>
  <si>
    <t>g7432.t1</t>
  </si>
  <si>
    <t>F:zinc ion binding; F:nucleic acid binding</t>
  </si>
  <si>
    <t>IPR007087 (PROSITE); IPR013087 (G3DSA:3.30.160.GENE3D); IPR015880 (SMART); PTHR24390 (PANTHER), PTHR24390:SF25 (PANTHER), PF13465 (PFAM), SSF57667 (SUPERFAMILY)</t>
  </si>
  <si>
    <t>g7456.t1</t>
  </si>
  <si>
    <t xml:space="preserve"> neurogenic locus notch protein 1</t>
  </si>
  <si>
    <t>F:protein binding; F:carbohydrate binding; F:calcium ion binding</t>
  </si>
  <si>
    <t>IPR000152 (PROSITE); IPR000436 (PFAM); IPR000742 (PFAM); IPR000859 (G3DSA:2.60.120.GENE3D); IPR001304 (PROFILE); IPR001881 (PFAM); IPR002172 (SMART); IPR007110 (PROFILE); IPR008985 (SUPERFAMILY); IPR009030 (SUPERFAMILY); IPR011641 (PFAM); IPR013032 (PROSITE); IPR013320 (G3DSA:2.60.120.GENE3D); IPR013783 (G3DSA:2.60.40.GENE3D); IPR016186 (G3DSA:3.10.100.GENE3D); IPR016187 (SUPERFAMILY); IPR018097 (PROSITE); IPR023415 (PROSITE); G3DSA:2.10.25.10 (GENE3D), G3DSA:2.10.70.10 (GENE3D), PTHR24033 (PANTHER), PF13385 (PFAM), SSF48726 (SUPERFAMILY), SSF57196 (SUPERFAMILY)</t>
  </si>
  <si>
    <t>g7473.t1</t>
  </si>
  <si>
    <t>F:unfolded protein binding; P:protein folding; F:heat shock protein binding; C:integral to membrane</t>
  </si>
  <si>
    <t>IPR001623 (PRINTS); IPR018253 (PROSITE); PTHR24078 (PANTHER), PTHR24078:SF4 (PANTHER), SignalP-NN(euk) (SIGNALP), tmhmm (TMHMM)</t>
  </si>
  <si>
    <t>g7545.t1</t>
  </si>
  <si>
    <t xml:space="preserve"> v-type proton atpase subunit b</t>
  </si>
  <si>
    <t>P:cell adhesion; F:cation-transporting ATPase activity; P:programmed cell death; P:larval development; P:energy coupled proton transmembrane transport, against electrochemical gradient; F:hydrogen ion transmembrane transporter activity; P:multicellular organismal aging; P:regulation of anatomical structure morphogenesis; P:embryo development; P:ATP synthesis coupled proton transport; C:proton-transporting V-type ATPase complex; P:regulation of cellular pH; P:response to stress; F:ATP binding</t>
  </si>
  <si>
    <t>IPR000194 (PFAM); IPR004100 (PFAM); IPR027417 (SUPERFAMILY); G3DSA:3.40.50.300 (GENE3D), PTHR15184 (PANTHER), PTHR15184:SF11 (PANTHER)</t>
  </si>
  <si>
    <t>g761.t1</t>
  </si>
  <si>
    <t xml:space="preserve"> troponin family protein</t>
  </si>
  <si>
    <t>F:cytoskeletal protein binding; P:actomyosin structure organization; P:post-embryonic morphogenesis; P:cell morphogenesis involved in neuron differentiation; P:multicellular organismal reproductive behavior; P:muscle system process; P:directional locomotion; P:excretion; P:genitalia development; P:embryo development; C:troponin complex</t>
  </si>
  <si>
    <t>IPR001978 (PFAM); G3DSA:1.20.5.350 (GENE3D), PTHR13738 (PANTHER), PTHR13738:SF1 (PANTHER)</t>
  </si>
  <si>
    <t>g7625.t1</t>
  </si>
  <si>
    <t xml:space="preserve"> cre-bam-2 protein</t>
  </si>
  <si>
    <t>g7635.t1</t>
  </si>
  <si>
    <t xml:space="preserve"> nedd8-conjugating enzyme ube2f-like</t>
  </si>
  <si>
    <t>P:nuclear migration; P:protein modification by small protein conjugation; P:tissue morphogenesis; P:multicellular organismal aging; P:nematode larval development; P:posttranscriptional gene silencing by RNA; P:regulation of growth rate; F:small conjugating protein ligase activity; F:adenyl ribonucleotide binding; P:genitalia development; P:embryo development</t>
  </si>
  <si>
    <t>IPR000608 (PFAM); IPR016135 (G3DSA:3.10.110.GENE3D); IPR023313 (PROSITE); PTHR24067 (PANTHER), PTHR24067:SF40 (PANTHER), SM00212 (SMART)</t>
  </si>
  <si>
    <t>g7643.t1</t>
  </si>
  <si>
    <t xml:space="preserve"> transmembrane 9 superfamily protein member 4</t>
  </si>
  <si>
    <t>P:defense response to bacterium; P:phagocytosis; P:immune effector process; C:integral to membrane</t>
  </si>
  <si>
    <t>IPR004240 (PANTHER); PTHR10766:SF12 (PANTHER), SignalP-NN(euk) (SIGNALP), tmhmm (TMHMM)</t>
  </si>
  <si>
    <t>g770.t1</t>
  </si>
  <si>
    <t xml:space="preserve"> c-1-tetrahydrofolate cytoplasmic</t>
  </si>
  <si>
    <t>C:intracellular membrane-bounded organelle; F:cyclohydrolase activity; P:nucleoside phosphate metabolic process; P:histidine metabolic process; F:formate-tetrahydrofolate ligase activity; F:ATP binding; P:folic acid-containing compound biosynthetic process; F:methylenetetrahydrofolate dehydrogenase (NADP+) activity; P:oxidation-reduction process; P:glyoxylate metabolic process</t>
  </si>
  <si>
    <t>EC:1.5.1.0</t>
  </si>
  <si>
    <t>IPR000559 (PFAM); IPR000672 (PRINTS); IPR016040 (G3DSA:3.40.50.GENE3D); IPR020628 (PROSITE); IPR020630 (PFAM); IPR020631 (PFAM); IPR020867 (PROSITE); IPR027417 (SUPERFAMILY); G3DSA:3.10.410.10 (GENE3D), G3DSA:3.30.1510.10 (GENE3D), G3DSA:3.40.192.10 (GENE3D), G3DSA:3.40.50.300 (GENE3D), PTHR10025 (PANTHER), SSF51735 (SUPERFAMILY), SSF53223 (SUPERFAMILY)</t>
  </si>
  <si>
    <t>g7709.t1</t>
  </si>
  <si>
    <t xml:space="preserve"> phosphatidylinositol 3-kinase catalytic subunit type 3-like</t>
  </si>
  <si>
    <t>P:regulation of secretion; P:positive regulation of phagocytosis; P:larval development; C:nuclear membrane; P:regulation of growth rate; P:molting cycle, collagen and cuticulin-based cuticle; P:nucleus organization; P:cellular protein modification process; F:1-phosphatidylinositol-3-kinase activity; P:phosphatidylinositol phosphorylation; P:phosphatidylinositol-mediated signaling; F:protein binding</t>
  </si>
  <si>
    <t>IPR000403 (G3DSA:1.10.1070.GENE3D); IPR001263 (G3DSA:1.25.40.GENE3D); IPR002420 (PFAM); IPR008290 (PIR); IPR008973 (SUPERFAMILY); IPR011009 (SUPERFAMILY); IPR015433 (PANTHER); IPR016024 (SUPERFAMILY); IPR018936 (PROSITE); G3DSA:2.60.40.150 (GENE3D), G3DSA:3.30.1010.10 (GENE3D), PTHR10048:SF7 (PANTHER)</t>
  </si>
  <si>
    <t>g7716.t1</t>
  </si>
  <si>
    <t xml:space="preserve"> exosome complex exonuclease rrp40</t>
  </si>
  <si>
    <t>P:embryo development; C:intracellular membrane-bounded organelle; P:larval development; P:endocytosis; C:exosome (RNase complex); F:RNA binding</t>
  </si>
  <si>
    <t>IPR026699 (PANTHER); PTHR21321:SF1 (PANTHER)</t>
  </si>
  <si>
    <t>g7767.t1</t>
  </si>
  <si>
    <t xml:space="preserve"> proto-oncogene tyrosine-protein kinase receptor ret- partial</t>
  </si>
  <si>
    <t>F:ATP binding; P:protein phosphorylation; F:protein tyrosine kinase activity</t>
  </si>
  <si>
    <t>IPR000719 (PROFILE); IPR001245 (PRINTS); IPR002290 (SMART); IPR008266 (PROSITE); IPR011009 (SUPERFAMILY); IPR020635 (SMART); G3DSA:1.10.510.10 (GENE3D), G3DSA:3.30.200.20 (GENE3D), PTHR24416 (PANTHER), PTHR24416:SF15 (PANTHER), tmhmm (TMHMM)</t>
  </si>
  <si>
    <t>g7777.t1</t>
  </si>
  <si>
    <t>g7803.t1</t>
  </si>
  <si>
    <t xml:space="preserve"> novel immunogenic protein nip-3</t>
  </si>
  <si>
    <t>PS51257 (PROFILE), SignalP-NN(euk) (SIGNALP)</t>
  </si>
  <si>
    <t>g7820.t1</t>
  </si>
  <si>
    <t>g7826.t1</t>
  </si>
  <si>
    <t>F:hormone activity; C:extracellular region; P:signal transduction</t>
  </si>
  <si>
    <t>IPR016179 (G3DSA:1.10.100.GENE3D); IPR022353 (PROSITE); SignalP-NN(euk) (SIGNALP)</t>
  </si>
  <si>
    <t>g7891.t1</t>
  </si>
  <si>
    <t xml:space="preserve"> large subunit ribosomal protein 23</t>
  </si>
  <si>
    <t>P:molting cycle, protein-based cuticle; P:larval development; P:signaling; P:transcription, DNA-dependent; P:embryo development; F:structural constituent of ribosome; C:ribosome; P:translation; P:ribosome biogenesis</t>
  </si>
  <si>
    <t>IPR000218 (PANTHER); IPR019972 (PROSITE); IPR023571 (G3DSA:2.40.150.GENE3D); PTHR11761:SF4 (PANTHER)</t>
  </si>
  <si>
    <t>g7894.t1</t>
  </si>
  <si>
    <t xml:space="preserve"> 26s proteasome non-atpase regulatory subunit 10</t>
  </si>
  <si>
    <t>P:positive regulation of cellular metabolic process; P:regulation of protein ubiquitination; P:cellular component organization; P:regulation of catalytic activity; P:negative regulation of cellular process; P:cell cycle; P:intracellular signal transduction; C:intracellular organelle; F:protein binding</t>
  </si>
  <si>
    <t>IPR002110 (PFAM); IPR020683 (G3DSA:1.25.40.GENE3D); PTHR24193 (PANTHER), PTHR24193:SF17 (PANTHER)</t>
  </si>
  <si>
    <t>g7907.t1</t>
  </si>
  <si>
    <t>g8033.t1</t>
  </si>
  <si>
    <t xml:space="preserve"> atp-dependent rna helicase ddx24</t>
  </si>
  <si>
    <t>P:regulation of growth rate; P:protein-based cuticle development; P:genitalia development; P:larval development; P:sexual reproduction; P:endocytosis; F:nucleic acid binding; F:ATP binding; F:ATP-dependent helicase activity</t>
  </si>
  <si>
    <t>IPR001650 (PFAM); IPR011545 (PFAM); IPR014001 (SMART); IPR014014 (PROFILE); IPR027417 (SUPERFAMILY); G3DSA:3.40.50.300 (GENE3D), PTHR24031 (PANTHER), PTHR24031:SF91 (PANTHER)</t>
  </si>
  <si>
    <t>g808.t1</t>
  </si>
  <si>
    <t xml:space="preserve"> calsequestrin family protein</t>
  </si>
  <si>
    <t>C:terminal cisterna; P:response to chemical stimulus; P:striated muscle tissue development; P:response to muscle inactivity involved in regulation of muscle adaptation; C:sarcolemma; P:regulation of sequestering of calcium ion; C:vesicular fraction; C:plasma membrane part; C:sarcomere; F:calcium ion binding</t>
  </si>
  <si>
    <t>IPR001393 (PRINTS); IPR012336 (G3DSA:3.40.30.GENE3D); PTHR10033:SF0 (PANTHER), SignalP-NN(euk) (SIGNALP)</t>
  </si>
  <si>
    <t>g8097.t1</t>
  </si>
  <si>
    <t xml:space="preserve"> serpin b5</t>
  </si>
  <si>
    <t>F:serine-type endopeptidase inhibitor activity</t>
  </si>
  <si>
    <t>IPR000215 (PANTHER); IPR023796 (PFAM); G3DSA:3.30.497.10 (GENE3D), PTHR11461:SF71 (PANTHER), SignalP-NN(euk) (SIGNALP), tmhmm (TMHMM)</t>
  </si>
  <si>
    <t>g8122.t1</t>
  </si>
  <si>
    <t xml:space="preserve"> hat family dimerisation domain containing protein</t>
  </si>
  <si>
    <t>IPR012337 (SUPERFAMILY)</t>
  </si>
  <si>
    <t>g8136.t1</t>
  </si>
  <si>
    <t xml:space="preserve">P:regulation of transcription, DNA-dependent; P:multicellular organismal development; F:sequence-specific DNA binding transcription factor activity; F:steroid hormone receptor activity; P:steroid hormone mediated signaling pathway; F:zinc ion binding; F:sequence-specific DNA binding; C:transcription factor complex; </t>
  </si>
  <si>
    <t>IPR000536 (PFAM); IPR001628 (PRINTS); IPR008946 (G3DSA:1.10.565.GENE3D); IPR013088 (G3DSA:3.30.50.GENE3D); PTHR24082 (PANTHER), PTHR24082:SF52 (PANTHER), SSF57716 (SUPERFAMILY)</t>
  </si>
  <si>
    <t>g8142.t1</t>
  </si>
  <si>
    <t xml:space="preserve"> aladin isoform 1</t>
  </si>
  <si>
    <t>IPR001680 (PFAM); IPR015943 (G3DSA:2.130.10.GENE3D); IPR017986 (SUPERFAMILY); PTHR14494 (PANTHER), PTHR14494:SF0 (PANTHER)</t>
  </si>
  <si>
    <t>g8194.t1</t>
  </si>
  <si>
    <t xml:space="preserve"> enhancer of rudimentary homolog</t>
  </si>
  <si>
    <t>P:cell cycle</t>
  </si>
  <si>
    <t>IPR000781 (PRODOM); SSF143875 (SUPERFAMILY)</t>
  </si>
  <si>
    <t>g8223.t1</t>
  </si>
  <si>
    <t xml:space="preserve"> bloom syndrome protein homolog</t>
  </si>
  <si>
    <t>P:organelle organization; P:response to ionizing radiation; P:multicellular organismal aging; P:M phase of mitotic cell cycle; P:meiosis I; P:chromosome separation; F:protein binding; P:negative regulation of apoptotic process; F:nucleic acid binding; F:ATP binding; P:DNA recombination; F:metalloendopeptidase activity; P:proteolysis; P:DNA replication; P:DNA repair; F:ATP-dependent 3'-5' DNA helicase activity; C:replication fork</t>
  </si>
  <si>
    <t>IPR001650 (PFAM); IPR002464 (PROSITE); IPR004589 (TIGRFAMs); IPR010997 (SUPERFAMILY); IPR011545 (PFAM); IPR011991 (G3DSA:1.10.10.GENE3D); IPR014001 (SMART); IPR018497 (PFAM); IPR018982 (PFAM); IPR024079 (G3DSA:3.40.390.GENE3D); IPR027417 (SUPERFAMILY); G3DSA:3.40.50.300 (GENE3D), PTHR13710 (PANTHER), PTHR13710:SF14 (PANTHER), SignalP-NN(euk) (SIGNALP), tmhmm (TMHMM), SSF46785 (SUPERFAMILY), SSF55486 (SUPERFAMILY)</t>
  </si>
  <si>
    <t>g8230.t1</t>
  </si>
  <si>
    <t xml:space="preserve"> elongation factor 1 beta</t>
  </si>
  <si>
    <t>F:translation elongation factor activity; C:eukaryotic translation elongation factor 1 complex; C:ribosome; P:regulation of translational elongation</t>
  </si>
  <si>
    <t>IPR001326 (PROSITE); IPR014038 (PFAM); IPR014717 (G3DSA:3.30.70.GENE3D); IPR018940 (PFAM); PTHR11595 (PANTHER)</t>
  </si>
  <si>
    <t>g8243.t1</t>
  </si>
  <si>
    <t xml:space="preserve"> polyadenylation and cleavage factor 11</t>
  </si>
  <si>
    <t>P:intracellular protein transport; C:intracellular; F:molecular_function; C:cellular_component</t>
  </si>
  <si>
    <t>IPR006569 (SMART); IPR006903 (PFAM); IPR008942 (G3DSA:1.25.40.GENE3D); PTHR15921 (PANTHER), PTHR15921:SF3 (PANTHER)</t>
  </si>
  <si>
    <t>g8325.t1</t>
  </si>
  <si>
    <t>g8360.t1</t>
  </si>
  <si>
    <t xml:space="preserve"> serine threonine-protein kinase tnni3k</t>
  </si>
  <si>
    <t>F:cytoskeletal protein binding; C:intracellular membrane-bounded organelle; F:ATP binding; P:protein phosphorylation; F:protein tyrosine kinase activity</t>
  </si>
  <si>
    <t>IPR000719 (PROFILE); IPR001245 (PFAM); IPR002110 (PRINTS); IPR002290 (SMART); IPR011009 (SUPERFAMILY); IPR017441 (PROSITE); IPR020635 (SMART); IPR020683 (G3DSA:1.25.40.GENE3D); G3DSA:1.10.510.10 (GENE3D), G3DSA:3.30.200.20 (GENE3D), PTHR23257 (PANTHER), PTHR23257:SF63 (PANTHER), PF13637 (PFAM)</t>
  </si>
  <si>
    <t>g8367.t1</t>
  </si>
  <si>
    <t xml:space="preserve"> fatty acid and retinol binding protein</t>
  </si>
  <si>
    <t>F:retinoid binding</t>
  </si>
  <si>
    <t>IPR008632 (PFAM); PTHR31418 (PANTHER), PTHR31418:SF0 (PANTHER), SignalP-NN(euk) (SIGNALP), tmhmm (TMHMM)</t>
  </si>
  <si>
    <t>g8393.t1</t>
  </si>
  <si>
    <t xml:space="preserve"> enoyl- mitochondrial</t>
  </si>
  <si>
    <t>F:binding; P:regulation of growth rate; P:larval development; F:catalytic activity; P:metabolic process</t>
  </si>
  <si>
    <t>IPR001753 (PFAM); IPR018376 (PROSITE); G3DSA:3.90.226.10 (GENE3D), PTHR11941 (PANTHER), SSF52096 (SUPERFAMILY)</t>
  </si>
  <si>
    <t>g8404.t1</t>
  </si>
  <si>
    <t>g8485.t1</t>
  </si>
  <si>
    <t xml:space="preserve"> protein mdf-1</t>
  </si>
  <si>
    <t>F:binding; C:intracellular membrane-bounded organelle; C:cytoskeleton; P:cell cycle switching, mitotic to meiotic cell cycle; C:chromosome, centromeric region; C:cytoplasmic part; P:response to stress; P:genitalia development; P:mitotic spindle assembly checkpoint</t>
  </si>
  <si>
    <t>IPR008672 (PANTHER); PTHR23168:SF0 (PANTHER)</t>
  </si>
  <si>
    <t>g8504.t1</t>
  </si>
  <si>
    <t>g852.t1</t>
  </si>
  <si>
    <t xml:space="preserve"> variant 1</t>
  </si>
  <si>
    <t>P:galactose metabolic process; F:intramolecular transferase activity, phosphotransferases; P:cellular metal ion homeostasis; P:trehalose metabolic process; C:cytoplasmic part; P:glucose metabolic process; P:glycogen metabolic process; F:magnesium ion binding</t>
  </si>
  <si>
    <t>EC:5.4.2.0</t>
  </si>
  <si>
    <t>IPR005841 (PRINTS); IPR005843 (PFAM); IPR005844 (PFAM); IPR005845 (PFAM); IPR005846 (PFAM); IPR016055 (G3DSA:3.40.120.GENE3D); IPR016066 (PROSITE); G3DSA:3.30.310.50 (GENE3D), PTHR22573 (PANTHER), PTHR22573:SF5 (PANTHER), SSF55957 (SUPERFAMILY)</t>
  </si>
  <si>
    <t>g8522.t1</t>
  </si>
  <si>
    <t xml:space="preserve"> protein gtlf3b</t>
  </si>
  <si>
    <t>F:N-acetyltransferase activity; P:acyl-carrier-protein biosynthetic process</t>
  </si>
  <si>
    <t>IPR000182 (PFAM); IPR016181 (G3DSA:3.40.630.GENE3D); PTHR31435 (PANTHER), PTHR31435:SF0 (PANTHER)</t>
  </si>
  <si>
    <t>g8552.t1</t>
  </si>
  <si>
    <t xml:space="preserve"> heat repeat-containing protein 1</t>
  </si>
  <si>
    <t>IPR011989 (G3DSA:1.25.10.GENE3D); IPR012954 (PFAM); IPR016024 (SUPERFAMILY); IPR021133 (PROFILE); IPR022125 (PFAM); PTHR13457 (PANTHER), PTHR13457:SF0 (PANTHER)</t>
  </si>
  <si>
    <t>g8614.t1</t>
  </si>
  <si>
    <t>IPR002602 (PFAM); PTHR12974 (PANTHER), PTHR12974:SF13 (PANTHER), SignalP-NN(euk) (SIGNALP)</t>
  </si>
  <si>
    <t>g862.t1</t>
  </si>
  <si>
    <t xml:space="preserve"> transcription initiation factor alpha subunit superfamily</t>
  </si>
  <si>
    <t>P:multicellular organismal aging; P:endocytosis; P:genitalia development; P:embryo development; F:DNA binding; C:nucleus; F:catalytic activity; P:transcription initiation from RNA polymerase II promoter</t>
  </si>
  <si>
    <t>IPR008851 (PFAM); IPR011039 (SUPERFAMILY); IPR011991 (G3DSA:1.10.10.GENE3D); PTHR13011 (PANTHER), SSF46785 (SUPERFAMILY)</t>
  </si>
  <si>
    <t>g8620.t1</t>
  </si>
  <si>
    <t>g8629.t1</t>
  </si>
  <si>
    <t xml:space="preserve"> ph domain containing protein</t>
  </si>
  <si>
    <t>g8689.t1</t>
  </si>
  <si>
    <t xml:space="preserve"> sodium potassium atpase subunit beta</t>
  </si>
  <si>
    <t>C:sodium:potassium-exchanging ATPase complex; P:potassium ion transport; P:sodium ion transport</t>
  </si>
  <si>
    <t>IPR000402 (PANTHER); G3DSA:1.20.5.170 (GENE3D), G3DSA:2.60.40.1660 (GENE3D), PTHR11523:SF7 (PANTHER), SignalP-NN(euk) (SIGNALP), tmhmm (TMHMM)</t>
  </si>
  <si>
    <t>g8707.t1</t>
  </si>
  <si>
    <t xml:space="preserve"> protein pgp-9</t>
  </si>
  <si>
    <t>g8708.t1</t>
  </si>
  <si>
    <t xml:space="preserve"> uncharacterized protein c4orf14 homolog</t>
  </si>
  <si>
    <t>IPR006073 (PFAM); IPR013717 (PFAM); IPR027417 (SUPERFAMILY); G3DSA:3.40.50.300 (GENE3D), PTHR11089 (PANTHER), PTHR11089:SF1 (PANTHER), SignalP-NN(euk) (SIGNALP), tmhmm (TMHMM)</t>
  </si>
  <si>
    <t>g8810.t1</t>
  </si>
  <si>
    <t xml:space="preserve"> ribonuclease zc3h12a</t>
  </si>
  <si>
    <t>C:cell part</t>
  </si>
  <si>
    <t>IPR021869 (PFAM); PTHR12876 (PANTHER), PTHR12876:SF2 (PANTHER)</t>
  </si>
  <si>
    <t>g8854.t1</t>
  </si>
  <si>
    <t>g8885.t1</t>
  </si>
  <si>
    <t xml:space="preserve"> e3 ubiquitin-protein ligase mib2-like</t>
  </si>
  <si>
    <t>IPR001841 (SMART); IPR002110 (SMART); IPR013083 (G3DSA:3.30.40.GENE3D); IPR020683 (G3DSA:1.25.40.GENE3D); PTHR24202 (PANTHER), PF13637 (PFAM), SSF57850 (SUPERFAMILY)</t>
  </si>
  <si>
    <t>g8895.t1</t>
  </si>
  <si>
    <t>g8899.t1</t>
  </si>
  <si>
    <t xml:space="preserve"> tyrosine-protein kinase kin-31</t>
  </si>
  <si>
    <t>F:ATP binding; P:protein phosphorylation; F:protein binding; F:protein tyrosine kinase activity</t>
  </si>
  <si>
    <t>IPR000719 (PROFILE); IPR000980 (G3DSA:3.30.505.GENE3D); IPR001245 (PRINTS); IPR002290 (SMART); IPR008266 (PROSITE); IPR011009 (SUPERFAMILY); IPR017441 (PROSITE); IPR020635 (SMART); G3DSA:1.10.510.10 (GENE3D), G3DSA:3.30.200.20 (GENE3D), PTHR24418 (PANTHER), PTHR24418:SF0 (PANTHER), SSF55550 (SUPERFAMILY)</t>
  </si>
  <si>
    <t>g8903.t1</t>
  </si>
  <si>
    <t xml:space="preserve"> cytoplasmic dynein 1 intermediate chain 2</t>
  </si>
  <si>
    <t>C:microtubule organizing center; F:motor activity; P:cell cycle process; F:protein binding</t>
  </si>
  <si>
    <t>IPR001680 (PFAM); IPR015943 (G3DSA:2.130.10.GENE3D); IPR017986 (PROFILE); PTHR12442 (PANTHER), PTHR12442:SF22 (PANTHER)</t>
  </si>
  <si>
    <t>g899.t1</t>
  </si>
  <si>
    <t xml:space="preserve"> f-type h+-transporting atpase subunit f</t>
  </si>
  <si>
    <t>P:genitalia development; P:larval development; P:anatomical structure morphogenesis</t>
  </si>
  <si>
    <t>IPR019344 (PANTHER); SignalP-NN(euk) (SIGNALP), tmhmm (TMHMM)</t>
  </si>
  <si>
    <t>g8990.t1</t>
  </si>
  <si>
    <t>P:embryo development; F:protein binding; F:zinc ion binding; F:lysozyme activity; P:carbohydrate metabolic process</t>
  </si>
  <si>
    <t>IPR001841 (SMART); IPR008597 (PANTHER); IPR013083 (G3DSA:3.30.40.GENE3D); IPR017907 (PROSITE); IPR018957 (PFAM); IPR023346 (SUPERFAMILY); PTHR11195:SF7 (PANTHER), SSF57850 (SUPERFAMILY)</t>
  </si>
  <si>
    <t>g9006.t1</t>
  </si>
  <si>
    <t>PTHR23241 (PANTHER), SignalP-NN(euk) (SIGNALP)</t>
  </si>
  <si>
    <t>g9015.t1</t>
  </si>
  <si>
    <t xml:space="preserve"> hypothetical protein Bm1_24555 [Brugia malayi]</t>
  </si>
  <si>
    <t>g9029.t1</t>
  </si>
  <si>
    <t xml:space="preserve"> nap protein</t>
  </si>
  <si>
    <t xml:space="preserve">P:metabolic process; F:sequence-specific DNA binding transcription factor activity; F:sequence-specific DNA binding; F:phosphatase activity; C:transcription factor complex; </t>
  </si>
  <si>
    <t>IPR001356 (PFAM); IPR006349 (TIGRFAMs); IPR009057 (G3DSA:1.10.10.GENE3D); IPR017970 (PROSITE); IPR023214 (G3DSA:3.40.50.GENE3D); IPR023215 (G3DSA:3.40.50.GENE3D); PTHR19288 (PANTHER), PTHR19288:SF11 (PANTHER), PF13242 (PFAM)</t>
  </si>
  <si>
    <t>g9035.t1</t>
  </si>
  <si>
    <t xml:space="preserve"> glycoside hydrolases</t>
  </si>
  <si>
    <t>F:serine-type endopeptidase activity; P:proteolysis; P:carbohydrate metabolic process; F:catalytic activity</t>
  </si>
  <si>
    <t>IPR001254 (PFAM); IPR001360 (PRINTS); IPR009003 (SUPERFAMILY); IPR013781 (G3DSA:3.20.20.GENE3D); IPR017853 (SUPERFAMILY); IPR018120 (PROSITE); G3DSA:2.40.10.10 (GENE3D), SignalP-NN(euk) (SIGNALP), tmhmm (TMHMM)</t>
  </si>
  <si>
    <t>g9091.t1</t>
  </si>
  <si>
    <t xml:space="preserve"> cullin-1</t>
  </si>
  <si>
    <t>P:proteasomal ubiquitin-dependent protein catabolic process; P:programmed cell death; P:regulation of ubiquitin-protein ligase activity involved in mitotic cell cycle; C:nuclear lumen; C:cullin-RING ubiquitin ligase complex; C:cytoplasmic part; P:anatomical structure morphogenesis; F:ubiquitin protein ligase binding</t>
  </si>
  <si>
    <t>IPR001373 (PFAM); IPR011991 (G3DSA:1.10.10.GENE3D); IPR016158 (SMART); IPR016159 (SUPERFAMILY); IPR019559 (PFAM); G3DSA:1.20.1310.10 (GENE3D), G3DSA:4.10.1030.10 (GENE3D), PTHR11932 (PANTHER), PTHR11932:SF19 (PANTHER), SSF46785 (SUPERFAMILY)</t>
  </si>
  <si>
    <t>g9093.t1</t>
  </si>
  <si>
    <t xml:space="preserve"> coiled-coil domain-containing protein 85c- partial</t>
  </si>
  <si>
    <t>IPR019359 (PFAM); PTHR13546 (PANTHER), PTHR13546:SF1 (PANTHER)</t>
  </si>
  <si>
    <t>g9122.t1</t>
  </si>
  <si>
    <t>g9187.t1</t>
  </si>
  <si>
    <t xml:space="preserve"> nuclear hormone receptor family member nhr-213</t>
  </si>
  <si>
    <t>F:sequence-specific DNA binding transcription factor activity; F:steroid hormone receptor activity; P:steroid hormone mediated signaling pathway; F:zinc ion binding; F:sequence-specific DNA binding; C:transcription factor complex; ; P:regulation of transcription, DNA-dependent</t>
  </si>
  <si>
    <t>g9198.t1</t>
  </si>
  <si>
    <t xml:space="preserve"> pinin sdk mema protein conserved region containing protein</t>
  </si>
  <si>
    <t>C:nucleus; F:metal ion binding; F:hydrolase activity, acting on ester bonds; F:nucleotide binding</t>
  </si>
  <si>
    <t>IPR006786 (PFAM); PTHR12707 (PANTHER)</t>
  </si>
  <si>
    <t>g9291.t1</t>
  </si>
  <si>
    <t xml:space="preserve"> phospholipase a2-like protein</t>
  </si>
  <si>
    <t>P:lipid catabolic process; P:phospholipid metabolic process; F:phospholipase A2 activity; C:integral to membrane</t>
  </si>
  <si>
    <t>IPR016090 (SUPERFAMILY); SignalP-NN(euk) (SIGNALP)</t>
  </si>
  <si>
    <t>g9434.t1</t>
  </si>
  <si>
    <t xml:space="preserve"> camk pkd protein kinase</t>
  </si>
  <si>
    <t>C:insoluble fraction; P:protein phosphorylation; C:neuron projection; C:cell body; C:cytoplasmic part; C:membrane; F:ATP binding; P:intracellular signal transduction; F:protein kinase C activity; F:protein tyrosine kinase activity; P:serine family amino acid metabolic process</t>
  </si>
  <si>
    <t>IPR000719 (PFAM); IPR002219 (PFAM); IPR002290 (SMART); IPR008271 (PROSITE); IPR011009 (SUPERFAMILY); IPR011993 (G3DSA:2.30.29.GENE3D); IPR015727 (PANTHER); IPR017441 (PROSITE); IPR020635 (SMART); G3DSA:1.10.510.10 (GENE3D), G3DSA:3.30.200.20 (GENE3D), G3DSA:3.30.60.20 (GENE3D), SSF50729 (SUPERFAMILY), SSF57889 (SUPERFAMILY)</t>
  </si>
  <si>
    <t>g9513.t1</t>
  </si>
  <si>
    <t xml:space="preserve"> zinc finger protein 721</t>
  </si>
  <si>
    <t>F:nucleic acid binding; F:zinc ion binding; C:intracellular</t>
  </si>
  <si>
    <t>IPR015880 (SMART); PTHR24388 (PANTHER), SSF57667 (SUPERFAMILY)</t>
  </si>
  <si>
    <t>g9534.t1</t>
  </si>
  <si>
    <t xml:space="preserve"> homogentisate -dioxygenase</t>
  </si>
  <si>
    <t>P:cellular component assembly involved in morphogenesis; P:tyrosine metabolic process; F:oxidoreductase activity, acting on single donors with incorporation of molecular oxygen, incorporation of two atoms of oxygen; F:protein binding; C:cytoplasmic part; P:L-phenylalanine catabolic process; P:oxidation-reduction process</t>
  </si>
  <si>
    <t>EC:1.13.11.0</t>
  </si>
  <si>
    <t>IPR005708 (PANTHER); IPR011051 (SUPERFAMILY); IPR014710 (G3DSA:2.60.120.GENE3D); PTHR11056:SF0 (PANTHER)</t>
  </si>
  <si>
    <t>g9535.t1</t>
  </si>
  <si>
    <t xml:space="preserve"> eukaryotic translation initiation factor 3 subunit c</t>
  </si>
  <si>
    <t>F:translation initiation factor activity; C:eukaryotic translation initiation factor 3 complex; F:translation initiation factor binding; C:ribosome; P:regulation of translational initiation</t>
  </si>
  <si>
    <t>IPR000717 (PFAM); IPR008905 (PFAM); IPR011991 (G3DSA:1.10.10.GENE3D); PTHR13937 (PANTHER), SSF46785 (SUPERFAMILY)</t>
  </si>
  <si>
    <t>g9542.t1</t>
  </si>
  <si>
    <t xml:space="preserve"> det1 homolog</t>
  </si>
  <si>
    <t>P:biological_process; C:cellular_component; F:molecular_function</t>
  </si>
  <si>
    <t>IPR019138 (PFAM); PTHR13374 (PANTHER), PTHR13374:SF3 (PANTHER)</t>
  </si>
  <si>
    <t>g9548.t1</t>
  </si>
  <si>
    <t>F:guanyl-nucleotide exchange factor activity; P:anatomical structure development; P:multicellular organismal development; C:intracellular; P:regulation of small GTPase mediated signal transduction; P:regulation of GTPase activity</t>
  </si>
  <si>
    <t>IPR000159 (PFAM); IPR000595 (PFAM); IPR000651 (PFAM); IPR001895 (G3DSA:1.10.840.GENE3D); IPR008937 (PANTHER); IPR014710 (G3DSA:2.60.120.GENE3D); IPR018490 (SUPERFAMILY); IPR019804 (PROSITE); IPR023578 (SUPERFAMILY); G3DSA:1.20.870.10 (GENE3D), PTHR23113:SF21 (PANTHER), SSF54236 (SUPERFAMILY)</t>
  </si>
  <si>
    <t>g9563.t1</t>
  </si>
  <si>
    <t xml:space="preserve"> trna modification gtpase family protein</t>
  </si>
  <si>
    <t>P:primary metabolic process; P:regulation of biological process; P:cellular process</t>
  </si>
  <si>
    <t>IPR021629 (PFAM); PTHR12691 (PANTHER)</t>
  </si>
  <si>
    <t>g957.t1</t>
  </si>
  <si>
    <t xml:space="preserve"> calmodulin isoform 7</t>
  </si>
  <si>
    <t>C:nuclear lumen; P:muscle system process; P:hemostasis; P:cell-cell signaling; C:membrane; P:regulation of monooxygenase activity; C:microtubule organizing center; P:positive regulation of ion transmembrane transporter activity; P:nitrogen compound metabolic process; F:protein N-terminus binding; P:glycogen metabolic process; P:exocytosis; P:positive regulation of phospholipase C activity; P:release of sequestered calcium ion into cytosol by sarcoplasmic reticulum; F:cytoskeletal protein binding; P:transmembrane receptor protein tyrosine kinase signaling pathway; C:spindle; P:response to metal ion; P:hexose metabolic process; P:negative regulation of ion transmembrane transporter activity; P:cell activation; F:kinase binding; P:cytokinesis; F:calcium ion binding</t>
  </si>
  <si>
    <t>IPR002048 (SMART); IPR011992 (G3DSA:1.10.238.GENE3D); IPR018247 (PROSITE); PTHR23050 (PANTHER), SSF47473 (SUPERFAMILY)</t>
  </si>
  <si>
    <t>g9582.t1</t>
  </si>
  <si>
    <t xml:space="preserve"> protein argonaute-4-like</t>
  </si>
  <si>
    <t>IPR003100 (PFAM); IPR003165 (PFAM); IPR012337 (SUPERFAMILY); G3DSA:2.170.260.10 (GENE3D), G3DSA:3.40.50.2300 (GENE3D), PTHR22891 (PANTHER), PTHR22891:SF0 (PANTHER)</t>
  </si>
  <si>
    <t>g962.t1</t>
  </si>
  <si>
    <t xml:space="preserve"> protein aqp- isoform b</t>
  </si>
  <si>
    <t>F:water transmembrane transporter activity; F:channel activity; P:carbohydrate transport; C:membrane; P:water transport</t>
  </si>
  <si>
    <t>IPR000425 (PRINTS); IPR023271 (G3DSA:1.20.1080.GENE3D); PR02019 (PRINTS), PTHR19139:SF11 (PANTHER), SignalP-NN(euk) (SIGNALP), tmhmm (TMHMM)</t>
  </si>
  <si>
    <t>g9649.t1</t>
  </si>
  <si>
    <t xml:space="preserve"> cyanate hydratase</t>
  </si>
  <si>
    <t>F:carbon-oxygen lyase activity; P:cyanate metabolic process; F:cyanate hydratase activity; F:DNA binding</t>
  </si>
  <si>
    <t>IPR003712 (G3DSA:3.30.1160.GENE3D); IPR008076 (PRINTS); IPR010982 (G3DSA:1.10.260.GENE3D)</t>
  </si>
  <si>
    <t>g9674.t1</t>
  </si>
  <si>
    <t xml:space="preserve"> protein col-150</t>
  </si>
  <si>
    <t>IPR002486 (PFAM); PTHR24637 (PANTHER), PTHR24637:SF39 (PANTHER), PS51257 (PROFILE), SignalP-NN(euk) (SIGNALP), tmhmm (TMHMM)</t>
  </si>
  <si>
    <t>g9686.t1</t>
  </si>
  <si>
    <t xml:space="preserve"> glutathione s-transferase</t>
  </si>
  <si>
    <t>F:catalytic activity; F:protein binding</t>
  </si>
  <si>
    <t>IPR004045 (PFAM); IPR004046 (PFAM); IPR010987 (G3DSA:1.20.1050.GENE3D); IPR012336 (G3DSA:3.40.30.GENE3D); IPR017933 (PROFILE); PTHR11571 (PANTHER)</t>
  </si>
  <si>
    <t>g9695.t1</t>
  </si>
  <si>
    <t xml:space="preserve"> hypothetical protein CAEBREN_12187 [Caenorhabditis brenneri]</t>
  </si>
  <si>
    <t>g9779.t1</t>
  </si>
  <si>
    <t xml:space="preserve"> protein col-53</t>
  </si>
  <si>
    <t>C:integral to membrane; F:structural constituent of cuticle</t>
  </si>
  <si>
    <t>IPR008160 (PFAM); PTHR24023 (PANTHER), SignalP-NN(euk) (SIGNALP), tmhmm (TMHMM)</t>
  </si>
  <si>
    <t>g9785.t1</t>
  </si>
  <si>
    <t xml:space="preserve"> hypothetical protein WUBG_07680 [Wuchereria bancrofti]</t>
  </si>
  <si>
    <t>g9830.t1</t>
  </si>
  <si>
    <t xml:space="preserve"> protein ztf-18</t>
  </si>
  <si>
    <t>IPR012337 (SUPERFAMILY); PTHR10178 (PANTHER)</t>
  </si>
  <si>
    <t>g9849.t1</t>
  </si>
  <si>
    <t xml:space="preserve"> dna polymerase i</t>
  </si>
  <si>
    <t>F:hydrolase activity; F:DNA binding; F:DNA-directed DNA polymerase activity; P:DNA replication; C:DNA polymerase complex</t>
  </si>
  <si>
    <t>IPR001098 (PFAM); IPR002298 (PRINTS); IPR019760 (PROSITE); G3DSA:1.10.150.20 (GENE3D), G3DSA:1.20.1060.10 (GENE3D), G3DSA:3.30.70.370 (GENE3D), PTHR10133 (PANTHER), PTHR10133:SF20 (PANTHER), SignalP-NN(euk) (SIGNALP), SSF56672 (SUPERFAMILY)</t>
  </si>
  <si>
    <t>g9864.t1</t>
  </si>
  <si>
    <t xml:space="preserve"> glutamate-rich wd repeat containing 1</t>
  </si>
  <si>
    <t>IPR001680 (PFAM); IPR015943 (G3DSA:2.130.10.GENE3D); IPR017986 (PROFILE); IPR019775 (PROSITE); IPR020472 (PRINTS); IPR022052 (PFAM); PTHR22850 (PANTHER), PTHR22850:SF6 (PANTHER)</t>
  </si>
  <si>
    <t>g9891.t1</t>
  </si>
  <si>
    <t>g9914.t1</t>
  </si>
  <si>
    <t>g9939.t1</t>
  </si>
  <si>
    <t xml:space="preserve"> ap-2 complex subunit sigma</t>
  </si>
  <si>
    <t>P:anatomical structure morphogenesis; P:cell-cell signaling; F:protein binding; P:vesicle coating; P:larval development; C:clathrin coat of trans-Golgi network vesicle; P:epidermal growth factor receptor signaling pathway; P:embryo development; P:regulation of defense response to virus; P:endocytosis; P:chemotaxis; P:intracellular protein transport; F:protein transporter activity; C:AP-2 adaptor complex</t>
  </si>
  <si>
    <t>IPR000804 (PROSITE); IPR011012 (SUPERFAMILY); IPR016635 (PIR); IPR022775 (PFAM); IPR027156 (PTHR11753:PANTHER); G3DSA:3.30.450.60 (GENE3D)</t>
  </si>
  <si>
    <t>g9952.t1</t>
  </si>
  <si>
    <t xml:space="preserve"> kinesin light chain</t>
  </si>
  <si>
    <t>F:cytoskeletal protein binding; P:vesicle-mediated transport; P:multicellular organismal reproductive behavior; P:larval development; P:developmental cell growth; P:female meiosis; C:kinesin complex; C:endomembrane system; P:embryo development; F:microtubule motor activity; C:microtubule; P:microtubule-based process</t>
  </si>
  <si>
    <t>IPR002151 (PRINTS); IPR011990 (G3DSA:1.25.40.GENE3D); IPR013026 (PROFILE); IPR015390 (PFAM); IPR019734 (PFAM); PTHR19959 (PANTHER), PTHR19959:SF32 (PANTHER), PF13374 (PFAM), PF13424 (PFAM), SSF48452 (SUPERFAMILY)</t>
  </si>
  <si>
    <t>g9987.t1</t>
  </si>
  <si>
    <t xml:space="preserve"> hypothetical protein [Brugia malayi]</t>
  </si>
  <si>
    <t>Hemolymph</t>
  </si>
  <si>
    <t>g10083.t1</t>
  </si>
  <si>
    <t xml:space="preserve"> n-acetyltransferase esco2</t>
  </si>
  <si>
    <t>F:transferase activity; P:metabolic process; F:N-acetyltransferase activity; P:post-translational protein acetylation; P:regulation of DNA replication; C:chromatin</t>
  </si>
  <si>
    <t>PTHR11076 (PANTHER), PF13878 (PFAM), PF13880 (PFAM)</t>
  </si>
  <si>
    <t>g10096.t1</t>
  </si>
  <si>
    <t xml:space="preserve"> odr-3</t>
  </si>
  <si>
    <t>P:chemosensory behavior; P:sensory perception of chemical stimulus; C:extrinsic to internal side of plasma membrane; C:neuron projection; C:cell body; F:receptor binding; P:response to osmotic stress; F:GTPase activity; F:signal transducer activity; F:G-protein beta/gamma-subunit complex binding; F:GTP binding; P:GTP catabolic process; P:adenylate cyclase-modulating G-protein coupled receptor signaling pathway</t>
  </si>
  <si>
    <t>IPR001019 (PRINTS); IPR001408 (PRINTS); IPR011025 (G3DSA:1.10.400.GENE3D); IPR027417 (SUPERFAMILY); G3DSA:3.40.50.300 (GENE3D), PTHR10218:SF118 (PANTHER), tmhmm (TMHMM)</t>
  </si>
  <si>
    <t>g10125.t1</t>
  </si>
  <si>
    <t xml:space="preserve"> protein humpback-1</t>
  </si>
  <si>
    <t>C:cell-cell junction; P:embryo development; P:body morphogenesis; P:cytoskeleton organization; P:ameboidal cell migration; F:structural molecule activity; P:cell adhesion; C:actin cytoskeleton; F:cadherin binding</t>
  </si>
  <si>
    <t>IPR001033 (PRINTS); IPR006077 (PFAM); G3DSA:1.20.120.230 (GENE3D), PTHR18914 (PANTHER), PTHR18914:SF9 (PANTHER)</t>
  </si>
  <si>
    <t>g10126.t1</t>
  </si>
  <si>
    <t xml:space="preserve"> tyrosine-protein kinase</t>
  </si>
  <si>
    <t>g10144.t1</t>
  </si>
  <si>
    <t xml:space="preserve"> Protein Y67H2A.5 [Caenorhabditis elegans]</t>
  </si>
  <si>
    <t>P:embryo development</t>
  </si>
  <si>
    <t>g10147.t1</t>
  </si>
  <si>
    <t xml:space="preserve"> transcription initiation factor beta</t>
  </si>
  <si>
    <t>P:larval development; P:regulation of growth rate; P:endocytosis; P:anatomical structure morphogenesis; F:catalytic activity; P:embryo development; C:transcription factor TFIIE complex; P:transcription initiation from RNA polymerase II promoter</t>
  </si>
  <si>
    <t>IPR003166 (PFAM); IPR011991 (G3DSA:1.10.10.GENE3D); PTHR12716 (PANTHER), PTHR12716:SF8 (PANTHER), SSF46785 (SUPERFAMILY)</t>
  </si>
  <si>
    <t>g10163.t1</t>
  </si>
  <si>
    <t xml:space="preserve"> threonine dehydratase catabolic-like</t>
  </si>
  <si>
    <t>F:binding; F:L-threonine ammonia-lyase activity; P:threonine catabolic process; P:glycine metabolic process; P:L-serine metabolic process</t>
  </si>
  <si>
    <t>IPR001926 (PFAM); IPR005789 (TIGRFAMs); G3DSA:3.40.50.1100 (GENE3D), PTHR10314 (PANTHER), PTHR10314:SF17 (PANTHER)</t>
  </si>
  <si>
    <t>g10257.t1</t>
  </si>
  <si>
    <t xml:space="preserve"> uncharacterized protein loc588361</t>
  </si>
  <si>
    <t>F:endonuclease activity; P:mismatch repair; F:nucleotide binding; F:DNA binding; F:DNA-directed DNA polymerase activity; P:DNA replication; F:3'-5' exonuclease activity; C:DNA polymerase complex</t>
  </si>
  <si>
    <t>IPR004603 (G3DSA:3.40.960.GENE3D); IPR004868 (PFAM); IPR012337 (SUPERFAMILY); IPR023211 (G3DSA:3.90.1600.GENE3D); G3DSA:3.30.420.10 (GENE3D), SSF56672 (SUPERFAMILY)</t>
  </si>
  <si>
    <t>g10334.t1</t>
  </si>
  <si>
    <t xml:space="preserve"> cre-rsy-1 protein</t>
  </si>
  <si>
    <t>g1034.t1</t>
  </si>
  <si>
    <t xml:space="preserve"> protein phosphatase 1 regulatory subunit 12a</t>
  </si>
  <si>
    <t>C:cytoplasm; P:embryo development; C:cell-cell junction; P:anatomical structure morphogenesis; P:endocytosis; F:protein binding</t>
  </si>
  <si>
    <t>IPR002110 (SMART); IPR020683 (G3DSA:1.25.40.GENE3D); PTHR24179 (PANTHER)</t>
  </si>
  <si>
    <t>g10373.t1</t>
  </si>
  <si>
    <t xml:space="preserve"> thyroid adenoma-associated protein</t>
  </si>
  <si>
    <t>IPR011989 (G3DSA:1.25.10.GENE3D); IPR016024 (SUPERFAMILY); IPR019442 (PFAM); PTHR14387 (PANTHER), PTHR14387:SF0 (PANTHER)</t>
  </si>
  <si>
    <t>g10380.t1</t>
  </si>
  <si>
    <t xml:space="preserve"> tyrosine-protein phosphatase non-receptor type 9</t>
  </si>
  <si>
    <t>F:protein tyrosine phosphatase activity; P:protein dephosphorylation; F:electron carrier activity; F:heme binding; P:oxidation-reduction process; P:tyrosine metabolic process; P:electron transport</t>
  </si>
  <si>
    <t>EC:3.1.3.0</t>
  </si>
  <si>
    <t>IPR000242 (PRINTS); IPR000387 (PROFILE); IPR001128 (G3DSA:1.10.630.GENE3D); IPR003595 (SMART); IPR011237 (G3DSA:3.30.830.GENE3D); IPR011765 (PFAM); IPR016130 (PROSITE); G3DSA:3.90.190.10 (GENE3D), PTHR19134 (PANTHER), PTHR19134:SF26 (PANTHER), SSF52799 (SUPERFAMILY)</t>
  </si>
  <si>
    <t>g10393.t1</t>
  </si>
  <si>
    <t xml:space="preserve"> storkhead-box protein 1-like</t>
  </si>
  <si>
    <t>P:cell migration; C:cytoplasmic part; P:asymmetric protein localization</t>
  </si>
  <si>
    <t>IPR019391 (PFAM); PTHR22437 (PANTHER)</t>
  </si>
  <si>
    <t>g1041.t1</t>
  </si>
  <si>
    <t xml:space="preserve"> protein dsh- isoform b</t>
  </si>
  <si>
    <t>P:transcription, DNA-dependent; P:primary neural tube formation; F:protein binding; C:membrane; P:convergent extension; C:coated vesicle; P:pattern specification process; P:Wnt receptor signaling pathway, planar cell polarity pathway; P:inner ear morphogenesis; P:protein localization; P:positive regulation of protein kinase activity; P:neural plate elongation; P:intracellular signal transduction; F:signal transducer activity</t>
  </si>
  <si>
    <t>IPR000591 (PFAM); IPR001158 (PFAM); IPR001478 (PFAM); IPR008339 (PRINTS); IPR011991 (G3DSA:1.10.10.GENE3D); IPR015506 (PANTHER); IPR026542 (PTHR10878:PANTHER); G3DSA:2.30.42.10 (GENE3D), SSF46785 (SUPERFAMILY)</t>
  </si>
  <si>
    <t>g10459.t1</t>
  </si>
  <si>
    <t xml:space="preserve"> upf0577 protein kiaa1324-like</t>
  </si>
  <si>
    <t>IPR009011 (SUPERFAMILY); IPR009030 (SUPERFAMILY); PTHR22727 (PANTHER), PTHR22727:SF1 (PANTHER), SignalP-NN(euk) (SIGNALP), tmhmm (TMHMM)</t>
  </si>
  <si>
    <t>g10483.t1</t>
  </si>
  <si>
    <t xml:space="preserve"> cytochrome b-c1 complex subunit rieske</t>
  </si>
  <si>
    <t xml:space="preserve">F:cation binding; C:intracellular membrane-bounded organelle; F:iron-sulfur cluster binding; P:respiratory electron transport chain; C:membrane part; P:embryo development; F:ubiquinol-cytochrome-c reductase activity; P:electron transport; P:oxidative phosphorylation; P:proton transport; </t>
  </si>
  <si>
    <t>IPR004192 (G3DSA:1.20.5.GENE3D); IPR005805 (PRINTS); IPR006317 (TIGRFAMs); IPR014349 (PANTHER); IPR017941 (G3DSA:2.102.10.GENE3D); PTHR10134:SF0 (PANTHER), SSF81502 (SUPERFAMILY)</t>
  </si>
  <si>
    <t>g10506.t1</t>
  </si>
  <si>
    <t xml:space="preserve"> ccr4-not transcription complex subunit 1</t>
  </si>
  <si>
    <t>IPR024557 (PFAM); PTHR13162 (PANTHER), PTHR13162:SF8 (PANTHER)</t>
  </si>
  <si>
    <t>g10542.t1</t>
  </si>
  <si>
    <t xml:space="preserve"> filamin abp280 repeat family protein</t>
  </si>
  <si>
    <t>F:actin binding</t>
  </si>
  <si>
    <t>IPR001298 (SMART); IPR001589 (PROSITE); IPR001715 (G3DSA:1.10.418.GENE3D); IPR013783 (G3DSA:2.60.40.GENE3D); IPR014756 (SUPERFAMILY); IPR017868 (PFAM); PTHR11915 (PANTHER), PTHR11915:SF164 (PANTHER)</t>
  </si>
  <si>
    <t>g10747.t1</t>
  </si>
  <si>
    <t>g10759.t1</t>
  </si>
  <si>
    <t xml:space="preserve"> endonuclease-reverse transcriptase</t>
  </si>
  <si>
    <t>F:RNA binding; P:RNA-dependent DNA replication; F:endonuclease activity; F:RNA-directed DNA polymerase activity</t>
  </si>
  <si>
    <t>g10763.t1</t>
  </si>
  <si>
    <t>g10776.t1</t>
  </si>
  <si>
    <t xml:space="preserve"> glutathione synthetase</t>
  </si>
  <si>
    <t>P:larval development; P:regulation of growth rate; P:embryo development; F:glutathione synthase activity; F:ATP binding; P:glutathione biosynthetic process</t>
  </si>
  <si>
    <t>IPR004887 (G3DSA:3.40.50.GENE3D); IPR005615 (PIR); IPR014042 (G3DSA:1.10.1080.GENE3D); IPR014049 (G3DSA:3.30.1490.GENE3D); IPR014709 (G3DSA:3.30.1490.GENE3D); IPR016185 (SUPERFAMILY); PTHR11130:SF0 (PANTHER), SSF56059 (SUPERFAMILY)</t>
  </si>
  <si>
    <t>g10832.t1</t>
  </si>
  <si>
    <t>IPR002937 (PFAM); IPR013078 (PFAM); G3DSA:3.40.50.1240 (GENE3D), G3DSA:3.90.660.10 (GENE3D), PTHR10742 (PANTHER), PTHR10742:SF22 (PANTHER), SSF51905 (SUPERFAMILY), SSF53254 (SUPERFAMILY), SSF54373 (SUPERFAMILY)</t>
  </si>
  <si>
    <t>g1085.t1</t>
  </si>
  <si>
    <t xml:space="preserve"> isobutyryl- mitochondrial</t>
  </si>
  <si>
    <t>C:mitochondrial part; P:cellular amino acid catabolic process; F:acyl-CoA dehydrogenase activity; P:oxidation-reduction process; F:flavin adenine dinucleotide binding; P:electron transport</t>
  </si>
  <si>
    <t>IPR006089 (PROSITE); IPR006090 (PFAM); IPR006091 (G3DSA:2.40.110.GENE3D); IPR006092 (PFAM); IPR009075 (SUPERFAMILY); IPR009100 (SUPERFAMILY); IPR013786 (G3DSA:1.10.540.GENE3D); G3DSA:1.20.140.10 (GENE3D), PTHR10909 (PANTHER), PTHR10909:SF145 (PANTHER)</t>
  </si>
  <si>
    <t>g10932.t1</t>
  </si>
  <si>
    <t xml:space="preserve"> protein nep- isoform a</t>
  </si>
  <si>
    <t>F:metalloendopeptidase activity; P:proteolysis</t>
  </si>
  <si>
    <t>IPR000718 (PANTHER); IPR008753 (PFAM); IPR018497 (PRINTS); IPR024079 (G3DSA:3.40.390.GENE3D); PTHR11733:SF24 (PANTHER), SignalP-NN(euk) (SIGNALP), tmhmm (TMHMM), SSF55486 (SUPERFAMILY)</t>
  </si>
  <si>
    <t>g10984.t1</t>
  </si>
  <si>
    <t xml:space="preserve"> protein mec- isoform b</t>
  </si>
  <si>
    <t>IPR001107 (PFAM); IPR001972 (PRINTS); IPR018080 (PROSITE); PTHR10264:SF36 (PANTHER), SSF117892 (SUPERFAMILY)</t>
  </si>
  <si>
    <t>g11009.t1</t>
  </si>
  <si>
    <t xml:space="preserve"> protein atg-</t>
  </si>
  <si>
    <t>IPR001680 (PFAM); IPR015943 (G3DSA:2.130.10.GENE3D); IPR017986 (PROFILE); IPR019775 (PROSITE); IPR020472 (PRINTS); PTHR19878 (PANTHER)</t>
  </si>
  <si>
    <t>g1101.t1</t>
  </si>
  <si>
    <t xml:space="preserve"> golgi transport complex cod1 protein</t>
  </si>
  <si>
    <t>P:cell migration; P:tissue morphogenesis; P:larval development; P:lipid localization; P:regulation of growth rate; P:genitalia development; P:embryo development</t>
  </si>
  <si>
    <t>IPR013167 (PFAM); PTHR24016 (PANTHER), PTHR24016:SF1 (PANTHER)</t>
  </si>
  <si>
    <t>g11070.t1</t>
  </si>
  <si>
    <t xml:space="preserve"> hypothetical protein LOAG_12997 [Loa loa]</t>
  </si>
  <si>
    <t>PTHR16317 (PANTHER)</t>
  </si>
  <si>
    <t>g11071.t1</t>
  </si>
  <si>
    <t>IPR025605 (PROFILE)</t>
  </si>
  <si>
    <t>g11086.t1</t>
  </si>
  <si>
    <t xml:space="preserve"> hypothetical protein LOAG_09875 [Loa loa]</t>
  </si>
  <si>
    <t>G3DSA:3.80.10.10 (GENE3D)</t>
  </si>
  <si>
    <t>g11092.t1</t>
  </si>
  <si>
    <t xml:space="preserve"> hypothetical protein WUBG_04410 [Wuchereria bancrofti]</t>
  </si>
  <si>
    <t>g11100.t1</t>
  </si>
  <si>
    <t xml:space="preserve"> udp- partial</t>
  </si>
  <si>
    <t>P:metabolic process</t>
  </si>
  <si>
    <t>IPR002213 (PANTHER); G3DSA:3.40.50.2000 (GENE3D), PTHR11926:SF41 (PANTHER), SignalP-NN(euk) (SIGNALP), tmhmm (TMHMM), SSF53756 (SUPERFAMILY)</t>
  </si>
  <si>
    <t>g11137.t1</t>
  </si>
  <si>
    <t xml:space="preserve"> dna polymerase epsilon subunit 2</t>
  </si>
  <si>
    <t>F:DNA binding; F:DNA-directed DNA polymerase activity; C:nucleus; P:DNA-dependent DNA replication; C:DNA polymerase complex</t>
  </si>
  <si>
    <t>IPR007185 (PFAM); IPR016266 (PIR); IPR024639 (PFAM); PTHR12708 (PANTHER), PTHR12708:SF0 (PANTHER)</t>
  </si>
  <si>
    <t>g11141.t1</t>
  </si>
  <si>
    <t xml:space="preserve"> cytochrome oxidase assembly protein 1 homolog</t>
  </si>
  <si>
    <t>IPR014807 (PFAM); PTHR16852 (PANTHER), SignalP-NN(euk) (SIGNALP), tmhmm (TMHMM)</t>
  </si>
  <si>
    <t>g11159.t1</t>
  </si>
  <si>
    <t xml:space="preserve"> hypothetical protein CRE_10136 [Caenorhabditis remanei]</t>
  </si>
  <si>
    <t>g11200.t1</t>
  </si>
  <si>
    <t xml:space="preserve"> protein acdh- isoform a</t>
  </si>
  <si>
    <t>P:embryo development; P:regulation of growth rate; P:endocytosis; F:acyl-CoA dehydrogenase activity; P:oxidation-reduction process; F:flavin adenine dinucleotide binding; P:electron transport</t>
  </si>
  <si>
    <t>IPR006091 (G3DSA:2.40.110.GENE3D); IPR006092 (PFAM); IPR009075 (SUPERFAMILY); IPR009100 (SUPERFAMILY); IPR013786 (G3DSA:1.10.540.GENE3D); G3DSA:1.20.140.10 (GENE3D), PTHR10909 (PANTHER), PTHR10909:SF9 (PANTHER)</t>
  </si>
  <si>
    <t>g11201.t1</t>
  </si>
  <si>
    <t xml:space="preserve"> cytoplasmic trna 2-thiolation protein 1</t>
  </si>
  <si>
    <t>P:response to oxidative stress; C:cytoplasmic part; P:regulation of cellular process; F:catalytic activity; F:adenyl ribonucleotide binding; P:tRNA wobble base modification; F:tRNA binding; P:tRNA thio-modification; C:membrane; F:sterol binding</t>
  </si>
  <si>
    <t>IPR000541 (TIGRFAMs); IPR001107 (PFAM); IPR001972 (PRINTS); IPR003033 (PFAM); IPR011063 (PFAM); IPR014729 (G3DSA:3.40.50.GENE3D); G3DSA:3.30.1050.10 (GENE3D), PTHR11807 (PANTHER), PTHR11807:SF3 (PANTHER), tmhmm (TMHMM), SSF117892 (SUPERFAMILY), SSF52402 (SUPERFAMILY)</t>
  </si>
  <si>
    <t>g11256.t1</t>
  </si>
  <si>
    <t xml:space="preserve"> subfamily member 12</t>
  </si>
  <si>
    <t>F:unfolded protein binding; P:protein folding; F:heat shock protein binding; P:locomotion; C:endoplasmic reticulum</t>
  </si>
  <si>
    <t>IPR001623 (PRINTS); IPR015399 (PFAM); IPR018253 (PROSITE); PTHR24077 (PANTHER), PTHR24077:SF1 (PANTHER), tmhmm (TMHMM)</t>
  </si>
  <si>
    <t>g1132.t1</t>
  </si>
  <si>
    <t xml:space="preserve"> methyltransferase like 4</t>
  </si>
  <si>
    <t>F:nucleic acid binding; F:methyltransferase activity; P:methylation; P:nucleobase-containing compound metabolic process</t>
  </si>
  <si>
    <t>IPR002052 (PROSITE); IPR007757 (PFAM); G3DSA:3.40.50.150 (GENE3D), PTHR14475 (PANTHER), PTHR14475:SF2 (PANTHER), tmhmm (TMHMM)</t>
  </si>
  <si>
    <t>g11366.t1</t>
  </si>
  <si>
    <t xml:space="preserve"> ring zinc finger domain superfamily protein</t>
  </si>
  <si>
    <t>IPR001841 (SMART); IPR013083 (G3DSA:3.30.40.GENE3D); IPR017907 (PROSITE); PTHR10825 (PANTHER), PTHR10825:SF27 (PANTHER), PF13923 (PFAM), SSF57850 (SUPERFAMILY)</t>
  </si>
  <si>
    <t>g11448.t1</t>
  </si>
  <si>
    <t>g11486.t1</t>
  </si>
  <si>
    <t xml:space="preserve"> Conserved hypothetical protein [Brugia malayi]</t>
  </si>
  <si>
    <t>IPR001715 (G3DSA:1.10.418.GENE3D); PTHR18959 (PANTHER), PTHR18959:SF3 (PANTHER)</t>
  </si>
  <si>
    <t>g11503.t1</t>
  </si>
  <si>
    <t>P:embryo development; P:regulation of growth rate; P:genitalia development; P:sexual reproduction; F:ATP binding; P:protein phosphorylation; F:protein binding; F:protein tyrosine kinase activity</t>
  </si>
  <si>
    <t>IPR000719 (PROFILE); IPR000980 (PRINTS); IPR001245 (PRINTS); IPR002290 (SMART); IPR008266 (PROSITE); IPR011009 (SUPERFAMILY); IPR017441 (PROSITE); IPR020635 (SMART); G3DSA:1.10.510.10 (GENE3D), G3DSA:3.30.200.20 (GENE3D), PTHR24418 (PANTHER), PTHR24418:SF0 (PANTHER), SSF55550 (SUPERFAMILY)</t>
  </si>
  <si>
    <t>g1157.t1</t>
  </si>
  <si>
    <t xml:space="preserve"> innexin unc-7</t>
  </si>
  <si>
    <t>P:cell-cell junction assembly; P:multicellular organismal reproductive behavior; P:tissue morphogenesis; P:pharyngeal pumping; F:wide pore channel activity; P:regulation of growth rate; P:genitalia development; C:gap junction</t>
  </si>
  <si>
    <t>IPR000990 (PRINTS); PTHR11893:SF0 (PANTHER), tmhmm (TMHMM)</t>
  </si>
  <si>
    <t>g11591.t1</t>
  </si>
  <si>
    <t>g11662.t1</t>
  </si>
  <si>
    <t>IPR007588 (PFAM)</t>
  </si>
  <si>
    <t>g11675.t1</t>
  </si>
  <si>
    <t>g11799.t1</t>
  </si>
  <si>
    <t xml:space="preserve"> upf0378 protein kiaa0100-like</t>
  </si>
  <si>
    <t>IPR019443 (PFAM); PTHR15678 (PANTHER)</t>
  </si>
  <si>
    <t>g11868.t1</t>
  </si>
  <si>
    <t>g11908.t1</t>
  </si>
  <si>
    <t xml:space="preserve"> ubiquitin conjugation factor e4 b</t>
  </si>
  <si>
    <t>P:ventricular cardiac muscle tissue morphogenesis; F:binding; C:intracellular membrane-bounded organelle; P:cell projection organization; P:cellular response to stress; P:protein ubiquitination; C:ubiquitin ligase complex; P:ubiquitin-dependent protein catabolic process; F:ubiquitin-ubiquitin ligase activity</t>
  </si>
  <si>
    <t>EC:6.3.2.19</t>
  </si>
  <si>
    <t>IPR003613 (PFAM); IPR013083 (G3DSA:3.30.40.GENE3D); IPR019474 (PFAM); PTHR13931 (PANTHER), PTHR13931:SF2 (PANTHER), SSF57850 (SUPERFAMILY)</t>
  </si>
  <si>
    <t>g11933.t1</t>
  </si>
  <si>
    <t>g11964.t1</t>
  </si>
  <si>
    <t xml:space="preserve"> rwd domain-containing protein 2a</t>
  </si>
  <si>
    <t>IPR006575 (PFAM); IPR010541 (PFAM); IPR016135 (G3DSA:3.10.110.GENE3D); IPR017359 (PIR); PTHR15955:SF0 (PANTHER)</t>
  </si>
  <si>
    <t>g11971.t1</t>
  </si>
  <si>
    <t>g12001.t1</t>
  </si>
  <si>
    <t xml:space="preserve"> golgi snap receptor complex member 1</t>
  </si>
  <si>
    <t>C:Golgi membrane; C:cis-Golgi network; P:ER to Golgi vesicle-mediated transport; C:integral to membrane</t>
  </si>
  <si>
    <t>IPR023601 (PANTHER); PF12352 (PFAM), tmhmm (TMHMM)</t>
  </si>
  <si>
    <t>g12038.t1</t>
  </si>
  <si>
    <t xml:space="preserve"> protein npr-29</t>
  </si>
  <si>
    <t>IPR000276 (PRINTS); IPR017452 (PROFILE); G3DSA:1.20.1070.10 (GENE3D), PTHR24228 (PANTHER), PTHR24228:SF13 (PANTHER), SignalP-NN(euk) (SIGNALP), tmhmm (TMHMM), SSF81321 (SUPERFAMILY)</t>
  </si>
  <si>
    <t>g12044.t1</t>
  </si>
  <si>
    <t xml:space="preserve"> disintegrin and metalloproteinase domain-containing protein 22</t>
  </si>
  <si>
    <t>P:proteolysis; P:integrin-mediated signaling pathway; F:zinc ion binding; F:metalloendopeptidase activity</t>
  </si>
  <si>
    <t>PTHR11905 (PANTHER), PTHR11905:SF11 (PANTHER)</t>
  </si>
  <si>
    <t>g12084.t1</t>
  </si>
  <si>
    <t xml:space="preserve"> acyl-coenzyme a thioesterase mitochondrial</t>
  </si>
  <si>
    <t>P:coenzyme metabolic process; F:binding; C:intracellular membrane-bounded organelle; F:CoA hydrolase activity</t>
  </si>
  <si>
    <t>G3DSA:3.10.129.10 (GENE3D), PTHR12655 (PANTHER), PTHR12655:SF0 (PANTHER), SSF54637 (SUPERFAMILY)</t>
  </si>
  <si>
    <t>g12086.t1</t>
  </si>
  <si>
    <t>g1209.t1</t>
  </si>
  <si>
    <t xml:space="preserve"> dna2-like helicase</t>
  </si>
  <si>
    <t>C:intracellular membrane-bounded organelle; P:embryo development; F:ATP-dependent DNA helicase activity; P:DNA replication; F:5'-flap endonuclease activity; F:single-stranded DNA-dependent ATPase activity; C:replication fork; P:DNA catabolic process</t>
  </si>
  <si>
    <t>IPR014808 (PFAM); IPR026851 (PTHR10887:PANTHER); IPR027417 (SUPERFAMILY); G3DSA:3.40.50.300 (GENE3D), PTHR10887 (PANTHER), PF13086 (PFAM), PF13087 (PFAM)</t>
  </si>
  <si>
    <t>g12138.t1</t>
  </si>
  <si>
    <t xml:space="preserve"> rrp12-like protein</t>
  </si>
  <si>
    <t>IPR011989 (G3DSA:1.25.10.GENE3D); IPR012978 (PFAM); IPR016024 (SUPERFAMILY); PTHR21576 (PANTHER), PTHR21576:SF2 (PANTHER)</t>
  </si>
  <si>
    <t>g12148.t1</t>
  </si>
  <si>
    <t xml:space="preserve"> cre-wrt- protein</t>
  </si>
  <si>
    <t>P:molting cycle, protein-based cuticle; P:multicellular organism growth; P:vulval development; P:protein processing; P:cell communication; P:embryo development</t>
  </si>
  <si>
    <t>PTHR11889 (PANTHER), PTHR11889:SF26 (PANTHER), SignalP-NN(euk) (SIGNALP), tmhmm (TMHMM)</t>
  </si>
  <si>
    <t>g12230.t1</t>
  </si>
  <si>
    <t>g12249.t1</t>
  </si>
  <si>
    <t xml:space="preserve"> mitochondrial import inner membrane translocase subunit tim17-b</t>
  </si>
  <si>
    <t>C:intrinsic to membrane; P:larval development; P:regulation of growth rate; P:genitalia development; P:embryo development; C:mitochondrial inner membrane presequence translocase complex; P:intracellular protein transport; F:P-P-bond-hydrolysis-driven protein transmembrane transporter activity; C:chloroplast envelope</t>
  </si>
  <si>
    <t>IPR003397 (PFAM); IPR005678 (PTHR10485:PANTHER); PTHR10485 (PANTHER), tmhmm (TMHMM)</t>
  </si>
  <si>
    <t>g12263.t1</t>
  </si>
  <si>
    <t>IPR000276 (PRINTS); IPR017452 (PROFILE); G3DSA:1.20.1070.10 (GENE3D), PTHR22751 (PANTHER), PTHR22751:SF45 (PANTHER), SignalP-NN(euk) (SIGNALP), tmhmm (TMHMM), SSF81321 (SUPERFAMILY)</t>
  </si>
  <si>
    <t>g12307.t1</t>
  </si>
  <si>
    <t xml:space="preserve"> protein btb-20</t>
  </si>
  <si>
    <t>IPR000210 (SMART); IPR011333 (G3DSA:3.30.710.GENE3D); IPR013069 (PFAM); PTHR22743 (PANTHER)</t>
  </si>
  <si>
    <t>g12311.t1</t>
  </si>
  <si>
    <t xml:space="preserve"> protein dachsous</t>
  </si>
  <si>
    <t>IPR002126 (PRINTS); IPR015919 (SUPERFAMILY); IPR020894 (PROSITE); PTHR24027 (PANTHER), SignalP-NN(euk) (SIGNALP), tmhmm (TMHMM)</t>
  </si>
  <si>
    <t>g12337.t1</t>
  </si>
  <si>
    <t xml:space="preserve"> matrixin family protein</t>
  </si>
  <si>
    <t>F:metalloendopeptidase activity; P:proteolysis; F:zinc ion binding; C:extracellular matrix</t>
  </si>
  <si>
    <t>IPR000585 (G3DSA:2.110.10.GENE3D); IPR001818 (PFAM); IPR006026 (SMART); IPR018487 (PFAM); IPR021190 (PRINTS); IPR024079 (G3DSA:3.40.390.GENE3D); PTHR10201 (PANTHER), tmhmm (TMHMM), SSF55486 (SUPERFAMILY)</t>
  </si>
  <si>
    <t>g12357.t1</t>
  </si>
  <si>
    <t xml:space="preserve"> chymotrypsin elastase isoinhibitor 1</t>
  </si>
  <si>
    <t>F:peptidase activity; F:peptidase inhibitor activity; F:serine-type endopeptidase inhibitor activity; C:extracellular region; P:negative regulation of peptidase activity</t>
  </si>
  <si>
    <t>IPR002919 (PFAM); G3DSA:2.10.25.10 (GENE3D), PTHR23259 (PANTHER), SignalP-NN(euk) (SIGNALP)</t>
  </si>
  <si>
    <t>g12368.t1</t>
  </si>
  <si>
    <t>g12389.t1</t>
  </si>
  <si>
    <t xml:space="preserve"> protein wrt-1</t>
  </si>
  <si>
    <t>P:multicellular organismal development; P:cell communication; P:proteolysis; F:peptidase activity; P:intein-mediated protein splicing</t>
  </si>
  <si>
    <t>IPR001657 (PRINTS); IPR001767 (PFAM); IPR003586 (SMART); IPR003587 (SMART); IPR006141 (PROFILE); G3DSA:2.170.16.10 (GENE3D), PTHR11889 (PANTHER), PTHR11889:SF26 (PANTHER), SSF51294 (SUPERFAMILY)</t>
  </si>
  <si>
    <t>g12397.t1</t>
  </si>
  <si>
    <t xml:space="preserve"> ov-16 antigen</t>
  </si>
  <si>
    <t>IPR001858 (PROSITE); IPR008914 (G3DSA:3.90.280.GENE3D); PTHR11362 (PANTHER)</t>
  </si>
  <si>
    <t>g12404.t1</t>
  </si>
  <si>
    <t xml:space="preserve"> protein isoform g</t>
  </si>
  <si>
    <t>P:growth</t>
  </si>
  <si>
    <t>PTHR11603 (PANTHER), PTHR11603:SF95 (PANTHER)</t>
  </si>
  <si>
    <t>g12427.t1</t>
  </si>
  <si>
    <t>g12433.t1</t>
  </si>
  <si>
    <t>g12476.t1</t>
  </si>
  <si>
    <t xml:space="preserve"> cre-pam-1 protein</t>
  </si>
  <si>
    <t>IPR001930 (PANTHER); IPR014782 (PRINTS); IPR024571 (PFAM); G3DSA:1.10.390.10 (GENE3D), SSF55486 (SUPERFAMILY), SSF63737 (SUPERFAMILY)</t>
  </si>
  <si>
    <t>g12502.t1</t>
  </si>
  <si>
    <t>g12597.t1</t>
  </si>
  <si>
    <t>g12618.t1</t>
  </si>
  <si>
    <t xml:space="preserve"> profilin family protein</t>
  </si>
  <si>
    <t>P:embryo development; C:cytoskeleton; P:multicellular organismal aging; F:actin binding; P:actin cytoskeleton organization</t>
  </si>
  <si>
    <t>IPR005455 (PRINTS); G3DSA:3.30.450.30 (GENE3D)</t>
  </si>
  <si>
    <t>g12700.t1</t>
  </si>
  <si>
    <t xml:space="preserve"> granulin 1</t>
  </si>
  <si>
    <t>IPR000118 (PFAM); PTHR12274 (PANTHER), PTHR12274:SF0 (PANTHER), SignalP-NN(euk) (SIGNALP)</t>
  </si>
  <si>
    <t>g12779.t1</t>
  </si>
  <si>
    <t xml:space="preserve"> uncharacterized protein loc100882583</t>
  </si>
  <si>
    <t>IPR001478 (SMART); G3DSA:2.30.42.10 (GENE3D), PTHR23348 (PANTHER), PTHR23348:SF15 (PANTHER), SignalP-NN(euk) (SIGNALP), tmhmm (TMHMM)</t>
  </si>
  <si>
    <t>g12781.t1</t>
  </si>
  <si>
    <t xml:space="preserve"> serine threonine kinase</t>
  </si>
  <si>
    <t>P:anterior/posterior axis specification; P:establishment or maintenance of cell polarity; P:asymmetric protein localization; P:vulval development; C:cytoplasmic part; P:genitalia development; P:embryo development; F:ATP binding; P:protein phosphorylation; F:protein serine/threonine kinase activity; F:protein tyrosine kinase activity; P:serine family amino acid metabolic process</t>
  </si>
  <si>
    <t>IPR000719 (PFAM); IPR001772 (PFAM); IPR002290 (SMART); IPR008271 (PROSITE); IPR011009 (SUPERFAMILY); IPR015940 (SMART); IPR017441 (PROSITE); IPR020635 (SMART); G3DSA:1.10.510.10 (GENE3D), G3DSA:1.10.8.10 (GENE3D), G3DSA:3.30.200.20 (GENE3D), G3DSA:3.30.310.80 (GENE3D), PTHR24346 (PANTHER), PTHR24346:SF0 (PANTHER)</t>
  </si>
  <si>
    <t>g12795.t1</t>
  </si>
  <si>
    <t xml:space="preserve"> vacuolar protein sorting-associated protein 8 homolog</t>
  </si>
  <si>
    <t>IPR001680 (SMART); IPR001841 (PROFILE); IPR015943 (G3DSA:2.130.10.GENE3D); IPR017986 (SUPERFAMILY); IPR025941 (PFAM); PTHR31202 (PANTHER), PTHR31202:SF0 (PANTHER)</t>
  </si>
  <si>
    <t>g12796.t1</t>
  </si>
  <si>
    <t xml:space="preserve"> transcription initiation factor iia subunit 1 isoform 1</t>
  </si>
  <si>
    <t xml:space="preserve">F:transcription cofactor activity; F:nucleic acid binding; F:protein dimerization activity; F:transcription factor binding; P:embryo development; C:transcription factor TFIIA complex; P:transcription initiation from RNA polymerase II promoter; </t>
  </si>
  <si>
    <t>IPR004855 (PANTHER); IPR009083 (SUPERFAMILY); IPR009088 (G3DSA:2.30.18.GENE3D); IPR013028 (G3DSA:1.10.287.GENE3D)</t>
  </si>
  <si>
    <t>g12798.t1</t>
  </si>
  <si>
    <t>g12828.t1</t>
  </si>
  <si>
    <t xml:space="preserve"> subfamily a member 2</t>
  </si>
  <si>
    <t>F:heat shock protein binding; F:unfolded protein binding; P:protein folding</t>
  </si>
  <si>
    <t>IPR001305 (G3DSA:2.10.230.GENE3D); IPR001623 (PRINTS); IPR002939 (PFAM); IPR008971 (SUPERFAMILY); IPR018253 (PROSITE); G3DSA:2.60.260.20 (GENE3D), PTHR24076 (PANTHER), PTHR24076:SF1 (PANTHER)</t>
  </si>
  <si>
    <t>g12872.t1</t>
  </si>
  <si>
    <t>g12880.t1</t>
  </si>
  <si>
    <t xml:space="preserve"> nsf attachment protein</t>
  </si>
  <si>
    <t>F:RNA binding; F:protein binding</t>
  </si>
  <si>
    <t>IPR004087 (SMART); IPR004088 (PFAM); IPR011990 (G3DSA:1.25.40.GENE3D); G3DSA:3.30.1370.10 (GENE3D), PTHR10288 (PANTHER), PTHR10288:SF35 (PANTHER), SSF48452 (SUPERFAMILY), SSF54791 (SUPERFAMILY)</t>
  </si>
  <si>
    <t>g1299.t1</t>
  </si>
  <si>
    <t xml:space="preserve"> protein decr-</t>
  </si>
  <si>
    <t>F:binding; F:oxidoreductase activity, acting on the CH-CH group of donors, NAD or NADP as acceptor; P:small molecule metabolic process; P:cellular metabolic process; P:response to stress; C:nucleus</t>
  </si>
  <si>
    <t>EC:1.3.1.0</t>
  </si>
  <si>
    <t>IPR002347 (PRINTS); IPR016040 (G3DSA:3.40.50.GENE3D); PTHR24315 (PANTHER), PTHR24315:SF2 (PANTHER), PF13561 (PFAM), SSF51735 (SUPERFAMILY)</t>
  </si>
  <si>
    <t>g12999.t1</t>
  </si>
  <si>
    <t>IPR012942 (PFAM)</t>
  </si>
  <si>
    <t>g13144.t1</t>
  </si>
  <si>
    <t xml:space="preserve"> toll interacting protein</t>
  </si>
  <si>
    <t>C:cytoplasmic part; F:receptor binding; F:enzyme binding; P:phosphate-containing compound metabolic process; P:signal transduction</t>
  </si>
  <si>
    <t>IPR000008 (PFAM); IPR003892 (PFAM); IPR008973 (SUPERFAMILY); IPR009060 (SUPERFAMILY); G3DSA:1.10.8.10 (GENE3D), G3DSA:2.60.40.150 (GENE3D), PTHR16461 (PANTHER)</t>
  </si>
  <si>
    <t>g13166.t1</t>
  </si>
  <si>
    <t>g13189.t1</t>
  </si>
  <si>
    <t xml:space="preserve"> thiamin pyrophosphokinase 1</t>
  </si>
  <si>
    <t>F:thiamine diphosphokinase activity; P:thiamine metabolic process; F:ATP binding; P:thiamine diphosphate biosynthetic process</t>
  </si>
  <si>
    <t>IPR006282 (TIGRFAMs); IPR007371 (G3DSA:3.40.50.GENE3D); IPR007373 (G3DSA:2.60.120.GENE3D); PTHR13622 (PANTHER), PTHR13622:SF1 (PANTHER), SignalP-NN(euk) (SIGNALP)</t>
  </si>
  <si>
    <t>g13266.t1</t>
  </si>
  <si>
    <t xml:space="preserve"> u1 zinc finger family protein</t>
  </si>
  <si>
    <t>C:membrane; C:nuclear part; C:ribonucleoprotein complex; P:multicellular organismal process; F:nucleic acid binding; F:zinc ion binding; F:protein binding</t>
  </si>
  <si>
    <t>IPR000690 (PROFILE); IPR001202 (PROSITE); IPR003604 (SMART); IPR013085 (PFAM); G3DSA:2.20.70.10 (GENE3D), PTHR13173 (PANTHER), PTHR13173:SF10 (PANTHER), SSF57667 (SUPERFAMILY)</t>
  </si>
  <si>
    <t>g13276.t1</t>
  </si>
  <si>
    <t xml:space="preserve"> nucleolar mif4g domain-containing protein 1</t>
  </si>
  <si>
    <t>F:binding; C:nuclear lumen</t>
  </si>
  <si>
    <t>IPR003891 (PFAM); PTHR18034 (PANTHER), PTHR18034:SF4 (PANTHER)</t>
  </si>
  <si>
    <t>g1328.t1</t>
  </si>
  <si>
    <t xml:space="preserve"> cysteine protease atg4d</t>
  </si>
  <si>
    <t>P:autophagy; C:cytoplasm; F:hydrolase activity; F:cysteine-type peptidase activity; F:peptidase activity; P:protein transport; P:transport</t>
  </si>
  <si>
    <t>IPR005078 (PANTHER); PTHR22624:SF15 (PANTHER)</t>
  </si>
  <si>
    <t>g13292.t1</t>
  </si>
  <si>
    <t xml:space="preserve"> propionyl- carboxylase alpha mitochondrial-like</t>
  </si>
  <si>
    <t>F:CoA carboxylase activity; F:acid-amino acid ligase activity; C:mitochondrial part; F:ATP binding; F:metal ion binding; F:biotin carboxylase activity; P:fatty acid biosynthetic process; C:biotin carboxylase complex</t>
  </si>
  <si>
    <t>EC:6.3.2.0</t>
  </si>
  <si>
    <t>IPR000089 (PFAM); IPR001882 (PROSITE); IPR005479 (PFAM); IPR005481 (PFAM); IPR005482 (PFAM); IPR011053 (SUPERFAMILY); IPR011054 (SUPERFAMILY); IPR011761 (PROFILE); IPR011764 (PROFILE); IPR013815 (G3DSA:3.30.1490.GENE3D); IPR013816 (G3DSA:3.30.470.GENE3D); IPR016185 (G3DSA:3.40.50.GENE3D); G3DSA:2.40.50.100 (GENE3D), PTHR18866 (PANTHER), PTHR18866:SF13 (PANTHER), SSF56059 (SUPERFAMILY)</t>
  </si>
  <si>
    <t>g13297.t1</t>
  </si>
  <si>
    <t xml:space="preserve"> vacuolar h</t>
  </si>
  <si>
    <t>P:protein-based cuticle development; P:molting cycle, protein-based cuticle; C:vacuolar proton-transporting V-type ATPase complex; P:larval development; F:cation-transporting ATPase activity; P:embryo development; F:ATP binding; P:mismatch repair; F:mismatched DNA binding; P:ATP hydrolysis coupled proton transport</t>
  </si>
  <si>
    <t>IPR000432 (PFAM); IPR004908 (PANTHER); IPR007696 (PFAM); IPR007860 (G3DSA:3.30.420.GENE3D); IPR011987 (G3DSA:1.25.40.GENE3D); IPR011989 (G3DSA:1.25.10.GENE3D); IPR016024 (SUPERFAMILY); IPR027417 (SUPERFAMILY); G3DSA:1.10.1420.10 (GENE3D), G3DSA:3.40.50.300 (GENE3D), PTHR10698:SF0 (PANTHER)</t>
  </si>
  <si>
    <t>g13299.t1</t>
  </si>
  <si>
    <t xml:space="preserve"> udp-glucose</t>
  </si>
  <si>
    <t>F:binding; C:cytoplasmic part; F:UDP-glucose:glycoprotein glucosyltransferase activity; P:protein glycosylation</t>
  </si>
  <si>
    <t>IPR002495 (PFAM); IPR009448 (PANTHER); G3DSA:3.90.550.10 (GENE3D), PS51257 (PROFILE), SignalP-NN(euk) (SIGNALP), tmhmm (TMHMM), SSF53448 (SUPERFAMILY)</t>
  </si>
  <si>
    <t>g13306.t1</t>
  </si>
  <si>
    <t xml:space="preserve"> protein nhr- isoform b</t>
  </si>
  <si>
    <t>F:ligand-activated sequence-specific DNA binding RNA polymerase II transcription factor activity; P:hormone-mediated signaling pathway; C:nucleus; F:zinc ion binding; F:sequence-specific DNA binding; F:steroid hormone receptor activity; P:regulation of transcription, DNA-dependent</t>
  </si>
  <si>
    <t>IPR001628 (PRINTS); IPR008946 (G3DSA:1.10.565.GENE3D); IPR013088 (G3DSA:3.30.50.GENE3D); PTHR24082 (PANTHER), PTHR24082:SF29 (PANTHER), SSF57716 (SUPERFAMILY)</t>
  </si>
  <si>
    <t>g13315.t1</t>
  </si>
  <si>
    <t xml:space="preserve"> trna (guanine -n2)-methyltransferase homolog</t>
  </si>
  <si>
    <t>P:cellular metabolic process; F:nucleic acid binding; F:methyltransferase activity; P:methylation</t>
  </si>
  <si>
    <t>IPR002052 (PROSITE); IPR002296 (PRINTS); IPR016691 (PIR); G3DSA:3.40.50.150 (GENE3D), PTHR13370 (PANTHER), PTHR13370:SF0 (PANTHER), PF13659 (PFAM), SSF53335 (SUPERFAMILY)</t>
  </si>
  <si>
    <t>g13320.t1</t>
  </si>
  <si>
    <t>F:protein binding; F:calcium ion binding</t>
  </si>
  <si>
    <t>IPR000152 (PROSITE); IPR000742 (SMART); IPR001881 (PFAM); IPR003596 (SMART); IPR003598 (SMART); IPR003599 (SMART); IPR007110 (PROFILE); IPR009030 (SUPERFAMILY); IPR013032 (PROSITE); IPR013098 (PFAM); IPR013783 (G3DSA:2.60.40.GENE3D); IPR018097 (PROSITE); IPR023413 (G3DSA:2.40.155.GENE3D); G3DSA:2.10.25.10 (GENE3D), PF13895 (PFAM), SSF48726 (SUPERFAMILY), SSF57196 (SUPERFAMILY)</t>
  </si>
  <si>
    <t>g13358.t1</t>
  </si>
  <si>
    <t xml:space="preserve"> dynamin-binding protein</t>
  </si>
  <si>
    <t>IPR000219 (G3DSA:1.20.900.GENE3D); IPR001452 (PFAM); G3DSA:2.30.30.40 (GENE3D), PTHR22834 (PANTHER), PTHR22834:SF6 (PANTHER)</t>
  </si>
  <si>
    <t>g13397.t1</t>
  </si>
  <si>
    <t>g13413.t1</t>
  </si>
  <si>
    <t xml:space="preserve"> 24 kda secreted protein</t>
  </si>
  <si>
    <t>g1345.t1</t>
  </si>
  <si>
    <t xml:space="preserve"> carnitine o-palmitoyltransferase liver isoform-like isoform 1</t>
  </si>
  <si>
    <t>F:transferase activity, transferring acyl groups other than amino-acyl groups</t>
  </si>
  <si>
    <t>IPR000542 (PANTHER); PTHR22589:SF8 (PANTHER), tmhmm (TMHMM), SSF52777 (SUPERFAMILY)</t>
  </si>
  <si>
    <t>g1346.t1</t>
  </si>
  <si>
    <t>F:nucleic acid binding; C:nucleus</t>
  </si>
  <si>
    <t>IPR025952 (PFAM); G3DSA:3.30.1370.50 (GENE3D), PTHR32019 (PANTHER), PTHR32019:SF0 (PANTHER), SSF82708 (SUPERFAMILY)</t>
  </si>
  <si>
    <t>g13471.t1</t>
  </si>
  <si>
    <t xml:space="preserve"> protein aly-1</t>
  </si>
  <si>
    <t>IPR000504 (PFAM); IPR012677 (G3DSA:3.30.70.GENE3D); PTHR19965 (PANTHER), PTHR19965:SF8 (PANTHER), SSF54928 (SUPERFAMILY)</t>
  </si>
  <si>
    <t>g13531.t1</t>
  </si>
  <si>
    <t>IPR000182 (PFAM); IPR016181 (G3DSA:3.40.630.GENE3D); PTHR21471 (PANTHER), PTHR21471:SF3 (PANTHER)</t>
  </si>
  <si>
    <t>g13560.t1</t>
  </si>
  <si>
    <t xml:space="preserve"> mitochondrial folate transporter carrier</t>
  </si>
  <si>
    <t>P:cellular process; C:intracellular organelle; P:transport; P:vitamin metabolic process; P:multicellular organismal aging; C:membrane-bounded organelle; P:regulation of growth rate; C:membrane</t>
  </si>
  <si>
    <t>IPR018108 (PFAM); IPR023395 (G3DSA:1.50.40.GENE3D); PTHR24089 (PANTHER), PTHR24089:SF63 (PANTHER), tmhmm (TMHMM)</t>
  </si>
  <si>
    <t>g13618.t1</t>
  </si>
  <si>
    <t>g13645.t1</t>
  </si>
  <si>
    <t xml:space="preserve"> rna-binding protein with serine-rich domain 1-b</t>
  </si>
  <si>
    <t>F:nucleic acid binding; C:nucleus; P:RNA processing; F:nucleotide binding</t>
  </si>
  <si>
    <t>IPR000504 (PFAM); IPR012677 (G3DSA:3.30.70.GENE3D); PTHR15481 (PANTHER), PTHR15481:SF0 (PANTHER), SSF54928 (SUPERFAMILY)</t>
  </si>
  <si>
    <t>g13647.t1</t>
  </si>
  <si>
    <t xml:space="preserve"> polycomb protein suz12</t>
  </si>
  <si>
    <t>F:zinc ion binding; C:intracellular; P:regulation of transcription, DNA-dependent; F:metal ion binding; P:transcription, DNA-dependent; C:ESC/E(Z) complex; P:chromatin modification</t>
  </si>
  <si>
    <t>IPR019135 (PFAM)</t>
  </si>
  <si>
    <t>g13680.t1</t>
  </si>
  <si>
    <t xml:space="preserve"> defective mitochondrial respiration family member protein 1</t>
  </si>
  <si>
    <t>P:regulation of growth rate; P:larval development; P:embryo development</t>
  </si>
  <si>
    <t>g13721.t1</t>
  </si>
  <si>
    <t>g1376.t1</t>
  </si>
  <si>
    <t xml:space="preserve"> protein transport protein sft2</t>
  </si>
  <si>
    <t>P:embryo development; P:regulation of growth rate; P:multicellular organismal aging; P:larval development; P:endocytosis; C:integral to membrane</t>
  </si>
  <si>
    <t>IPR011691 (PANTHER); tmhmm (TMHMM)</t>
  </si>
  <si>
    <t>g13793.t1</t>
  </si>
  <si>
    <t>g13863.t1</t>
  </si>
  <si>
    <t xml:space="preserve"> atp-dependent rna helicase ddx55</t>
  </si>
  <si>
    <t>P:regulation of growth rate; P:larval development; F:nucleic acid binding; F:ATP binding; F:ATP-dependent helicase activity</t>
  </si>
  <si>
    <t>IPR001650 (PFAM); IPR011545 (PFAM); IPR014001 (SMART); IPR025313 (PFAM); IPR027417 (SUPERFAMILY); G3DSA:3.40.50.300 (GENE3D), PTHR24031 (PANTHER), PTHR24031:SF2 (PANTHER)</t>
  </si>
  <si>
    <t>g13873.t1</t>
  </si>
  <si>
    <t xml:space="preserve"> myosin alkali light chain protein</t>
  </si>
  <si>
    <t>F:calcium ion binding</t>
  </si>
  <si>
    <t>IPR002048 (PFAM); IPR011992 (G3DSA:1.10.238.GENE3D); PTHR23048 (PANTHER), PTHR23048:SF0 (PANTHER), SSF47473 (SUPERFAMILY)</t>
  </si>
  <si>
    <t>g13904.t1</t>
  </si>
  <si>
    <t>g13984.t1</t>
  </si>
  <si>
    <t xml:space="preserve"> tk fer protein kinase</t>
  </si>
  <si>
    <t>g14000.t1</t>
  </si>
  <si>
    <t xml:space="preserve"> rna pol ii accessory factor</t>
  </si>
  <si>
    <t>P:organ morphogenesis; P:regulation of cellular process</t>
  </si>
  <si>
    <t>IPR000884 (PFAM); IPR007852 (PANTHER); G3DSA:2.20.100.10 (GENE3D), SignalP-NN(euk) (SIGNALP), tmhmm (TMHMM)</t>
  </si>
  <si>
    <t>g14041.t1</t>
  </si>
  <si>
    <t xml:space="preserve"> Protein C23H3.5 [Caenorhabditis elegans]</t>
  </si>
  <si>
    <t>P:multicellular organismal development; P:reproduction</t>
  </si>
  <si>
    <t>g1407.t1</t>
  </si>
  <si>
    <t xml:space="preserve"> rho gtpase-activating protein 20</t>
  </si>
  <si>
    <t>C:intracellular; P:signal transduction</t>
  </si>
  <si>
    <t>IPR000198 (G3DSA:1.10.555.GENE3D); IPR008936 (SUPERFAMILY); PTHR22707 (PANTHER), PTHR22707:SF0 (PANTHER)</t>
  </si>
  <si>
    <t>g14129.t1</t>
  </si>
  <si>
    <t xml:space="preserve"> abl-interactor 1</t>
  </si>
  <si>
    <t>P:cell migration; F:protein binding, bridging; P:protein phosphorylation; F:nucleic acid binding; C:neuron projection; P:actin filament organization; F:kinase binding; P:multicellular organismal reproductive behavior; C:cell body; P:tissue morphogenesis; P:larval development; P:multicellular organismal aging; C:cell leading edge; P:phagocytosis, engulfment; C:cytoplasmic part; P:regulation of growth rate; F:protein domain specific binding; P:genitalia development; P:embryo development</t>
  </si>
  <si>
    <t>IPR001452 (PRINTS); IPR012849 (PFAM); G3DSA:2.30.30.40 (GENE3D), PTHR10460 (PANTHER), PTHR10460:SF0 (PANTHER)</t>
  </si>
  <si>
    <t>g14131.t1</t>
  </si>
  <si>
    <t xml:space="preserve"> protein yippee-like 1</t>
  </si>
  <si>
    <t>C:intracellular membrane-bounded organelle</t>
  </si>
  <si>
    <t>IPR004910 (PFAM); PTHR13847 (PANTHER)</t>
  </si>
  <si>
    <t>g14164.t1</t>
  </si>
  <si>
    <t xml:space="preserve"> Protein B0393.3 [Caenorhabditis elegans]</t>
  </si>
  <si>
    <t>IPR001810 (PROFILE); IPR006553 (SMART); G3DSA:3.80.10.10 (GENE3D), PTHR23125 (PANTHER), PTHR23125:SF36 (PANTHER), SSF52047 (SUPERFAMILY)</t>
  </si>
  <si>
    <t>g14200.t1</t>
  </si>
  <si>
    <t xml:space="preserve"> immunoglobulin i-set domain containing protein</t>
  </si>
  <si>
    <t>IPR000884 (PFAM); IPR003598 (SMART); IPR003599 (SMART); IPR007110 (PROFILE); IPR013098 (PFAM); IPR013783 (G3DSA:2.60.40.GENE3D); G3DSA:2.20.100.10 (GENE3D), PTHR13723 (PANTHER), SSF48726 (SUPERFAMILY)</t>
  </si>
  <si>
    <t>g14220.t1</t>
  </si>
  <si>
    <t>g14269.t1</t>
  </si>
  <si>
    <t xml:space="preserve"> aromatic-l-amino-acid decarboxylase</t>
  </si>
  <si>
    <t>C:cell body; C:neuron projection; F:carboxy-lyase activity; F:pyridoxal phosphate binding; P:cellular amino acid metabolic process</t>
  </si>
  <si>
    <t>IPR002129 (PFAM); IPR010977 (PRINTS); IPR015421 (G3DSA:3.40.640.GENE3D); IPR015422 (G3DSA:3.90.1150.GENE3D); IPR015424 (SUPERFAMILY); G3DSA:1.20.1340.10 (GENE3D), PTHR11999 (PANTHER), PTHR11999:SF11 (PANTHER), SignalP-NN(euk) (SIGNALP), tmhmm (TMHMM)</t>
  </si>
  <si>
    <t>g1430.t1</t>
  </si>
  <si>
    <t>g14347.t1</t>
  </si>
  <si>
    <t>F:metal ion binding; F:nucleic acid binding; F:zinc ion binding; F:nucleotidyltransferase activity; F:transferase activity</t>
  </si>
  <si>
    <t>IPR002058 (PFAM); G3DSA:3.30.460.10 (GENE3D), PTHR12271 (PANTHER), SSF81301 (SUPERFAMILY), SSF81631 (SUPERFAMILY)</t>
  </si>
  <si>
    <t>g14364.t1</t>
  </si>
  <si>
    <t xml:space="preserve"> skb1 methyltransferase</t>
  </si>
  <si>
    <t>P:negative regulation of signal transduction; P:cellular response to stress; P:histone arginine methylation; ; F:histone-arginine N-methyltransferase activity; F:transcription factor binding; P:transcription, DNA-dependent; C:transcription factor complex</t>
  </si>
  <si>
    <t>EC:2.1.1.125</t>
  </si>
  <si>
    <t>IPR007857 (PANTHER); IPR025799 (PFAM); G3DSA:3.40.50.150 (GENE3D), SSF53335 (SUPERFAMILY)</t>
  </si>
  <si>
    <t>g14373.t1</t>
  </si>
  <si>
    <t xml:space="preserve"> 23s rrna (2 -o-methyl-g2251)-methyltransferase</t>
  </si>
  <si>
    <t>F:RNA binding; P:RNA processing; F:RNA methyltransferase activity; P:RNA modification</t>
  </si>
  <si>
    <t>IPR001537 (PFAM); IPR013123 (PFAM); G3DSA:3.30.1330.30 (GENE3D), G3DSA:3.40.1280.10 (GENE3D), PTHR12029 (PANTHER), PTHR12029:SF7 (PANTHER), SSF55315 (SUPERFAMILY), SSF75217 (SUPERFAMILY)</t>
  </si>
  <si>
    <t>g14422.t1</t>
  </si>
  <si>
    <t xml:space="preserve"> phosphatidylinositol 4-kinase beta</t>
  </si>
  <si>
    <t>F:binding; C:intracellular membrane-bounded organelle; F:lipid kinase activity; C:membrane part; C:cytoplasmic part; P:endocytosis; F:acetylglucosaminyltransferase activity; P:phosphatidylinositol phosphorylation; P:phosphatidylinositol-mediated signaling; F:1-phosphatidylinositol 4-kinase activity; P:phosphatidylinositol biosynthetic process</t>
  </si>
  <si>
    <t>IPR000403 (G3DSA:1.10.1070.GENE3D); IPR003406 (PFAM); IPR011009 (SUPERFAMILY); IPR015433 (PANTHER); IPR018936 (PROSITE); IPR027003 (PTHR10048:PANTHER); G3DSA:3.30.1010.10 (GENE3D)</t>
  </si>
  <si>
    <t>g14432.t1</t>
  </si>
  <si>
    <t xml:space="preserve"> lea5 protein</t>
  </si>
  <si>
    <t>g14486.t1</t>
  </si>
  <si>
    <t xml:space="preserve"> chromobox protein homolog 5</t>
  </si>
  <si>
    <t>C:microtubule cytoskeleton; F:histone binding; C:nuclear body; C:methyltransferase complex; C:chromatin remodeling complex; F:enzyme binding; C:pronucleus; C:chromosome, centromeric region; C:nuclear heterochromatin; P:hemostasis; C:endomembrane system; F:transcription factor binding; P:transcription, DNA-dependent; C:transcription factor complex</t>
  </si>
  <si>
    <t>IPR000953 (SMART); IPR016197 (SUPERFAMILY); IPR017984 (PRINTS); IPR023779 (PROSITE); IPR023780 (PFAM); G3DSA:2.40.50.40 (GENE3D), PTHR22812 (PANTHER), PTHR22812:SF14 (PANTHER)</t>
  </si>
  <si>
    <t>g14492.t1</t>
  </si>
  <si>
    <t>g14564.t1</t>
  </si>
  <si>
    <t xml:space="preserve"> grip domain-containing protein</t>
  </si>
  <si>
    <t>P:protein targeting to Golgi; F:protein binding</t>
  </si>
  <si>
    <t>IPR000237 (G3DSA:1.10.220.GENE3D); PTHR23157 (PANTHER)</t>
  </si>
  <si>
    <t>g14573.t1</t>
  </si>
  <si>
    <t xml:space="preserve"> proteasome subunit alpha type 6</t>
  </si>
  <si>
    <t>F:binding; C:intracellular membrane-bounded organelle; P:molting cycle, protein-based cuticle; P:larval development; P:multicellular organism growth; P:multicellular organismal aging; C:proteasome core complex; P:embryo development; P:ubiquitin-dependent protein catabolic process; F:threonine-type endopeptidase activity</t>
  </si>
  <si>
    <t>IPR000426 (PFAM); IPR001353 (PFAM); IPR023332 (PROFILE); G3DSA:3.60.20.10 (GENE3D), PTHR11599 (PANTHER), PTHR11599:SF11 (PANTHER), SSF56235 (SUPERFAMILY)</t>
  </si>
  <si>
    <t>g14586.t1</t>
  </si>
  <si>
    <t xml:space="preserve"> isocitrate dehydrogenase gamma subunit</t>
  </si>
  <si>
    <t>F:magnesium ion binding; F:NAD binding; F:isocitrate dehydrogenase (NAD+) activity; P:tricarboxylic acid cycle</t>
  </si>
  <si>
    <t>IPR001804 (PANTHER); IPR004434 (TIGRFAMs); IPR019818 (PROSITE); IPR024084 (G3DSA:3.40.718.GENE3D); PTHR11835:SF28 (PANTHER), SignalP-NN(euk) (SIGNALP), SSF53659 (SUPERFAMILY)</t>
  </si>
  <si>
    <t>g14653.t1</t>
  </si>
  <si>
    <t xml:space="preserve"> patched family protein</t>
  </si>
  <si>
    <t>P:multicellular organism growth; P:molting cycle, protein-based cuticle; P:tail morphogenesis; C:integral to membrane; F:hedgehog receptor activity; P:signal transduction</t>
  </si>
  <si>
    <t>IPR000731 (PROFILE); IPR003392 (PFAM); G3DSA:1.20.1640.10 (GENE3D), PTHR10796 (PANTHER), PTHR10796:SF32 (PANTHER), SignalP-NN(euk) (SIGNALP), tmhmm (TMHMM), SSF82866 (SUPERFAMILY)</t>
  </si>
  <si>
    <t>g14685.t1</t>
  </si>
  <si>
    <t>P:nematode larval development; F:nucleotide binding; P:metabolic process; C:cell part; F:protein binding; P:cation transport; C:integral to membrane; F:cation-transporting ATPase activity; F:metal ion binding</t>
  </si>
  <si>
    <t>EC:3.6.3.0</t>
  </si>
  <si>
    <t>IPR000253 (G3DSA:2.60.200.GENE3D); IPR001757 (PRINTS); IPR004014 (PFAM); IPR006068 (PFAM); IPR008250 (G3DSA:2.70.150.GENE3D); IPR008984 (SUPERFAMILY); IPR018303 (PROSITE); IPR023214 (PFAM); IPR023298 (G3DSA:1.20.1110.GENE3D); IPR023299 (G3DSA:3.40.1110.GENE3D); PR00121 (PRINTS), PTHR24093:SF58 (PANTHER), tmhmm (TMHMM), SSF81653 (SUPERFAMILY), SSF81665 (SUPERFAMILY)</t>
  </si>
  <si>
    <t>g14705.t1</t>
  </si>
  <si>
    <t xml:space="preserve"> heterochromatin protein 1beta-like protein</t>
  </si>
  <si>
    <t>C:nucleus</t>
  </si>
  <si>
    <t>IPR000953 (SMART); IPR016197 (SUPERFAMILY); IPR023780 (PFAM); G3DSA:2.40.50.40 (GENE3D), PTHR22812 (PANTHER)</t>
  </si>
  <si>
    <t>g14719.t1</t>
  </si>
  <si>
    <t xml:space="preserve"> kh domain containing protein</t>
  </si>
  <si>
    <t>F:RNA binding</t>
  </si>
  <si>
    <t>IPR004087 (SMART); IPR004088 (PFAM); G3DSA:3.30.1370.10 (GENE3D), PTHR24159 (PANTHER), PTHR24159:SF1 (PANTHER), SSF54791 (SUPERFAMILY)</t>
  </si>
  <si>
    <t>g14766.t1</t>
  </si>
  <si>
    <t>g14793.t1</t>
  </si>
  <si>
    <t>g14818.t1</t>
  </si>
  <si>
    <t xml:space="preserve"> Protein Y119D3B.13 [Caenorhabditis elegans]</t>
  </si>
  <si>
    <t>g14824.t1</t>
  </si>
  <si>
    <t xml:space="preserve"> mgc68910 protein</t>
  </si>
  <si>
    <t>IPR001254 (PFAM); IPR009003 (SUPERFAMILY); G3DSA:2.40.10.10 (GENE3D), PTHR24256 (PANTHER), PTHR24256:SF45 (PANTHER), SignalP-NN(euk) (SIGNALP)</t>
  </si>
  <si>
    <t>g14862.t1</t>
  </si>
  <si>
    <t>g1489.t1</t>
  </si>
  <si>
    <t xml:space="preserve"> biotin--protein ligase</t>
  </si>
  <si>
    <t>P:cellular protein modification process; F:biotin-[acetyl-CoA-carboxylase] ligase activity; P:biotin metabolic process</t>
  </si>
  <si>
    <t>IPR004143 (PFAM); IPR004408 (PANTHER); G3DSA:3.30.930.10 (GENE3D), PTHR12835:SF4 (PANTHER), SSF55681 (SUPERFAMILY)</t>
  </si>
  <si>
    <t>g14948.t1</t>
  </si>
  <si>
    <t xml:space="preserve"> component of oligomeric golgi complex 6</t>
  </si>
  <si>
    <t>P:intra-Golgi vesicle-mediated transport; C:Golgi transport complex</t>
  </si>
  <si>
    <t>IPR010490 (PANTHER)</t>
  </si>
  <si>
    <t>g14958.t1</t>
  </si>
  <si>
    <t xml:space="preserve"> cytochrome c oxidase polypeptide vb</t>
  </si>
  <si>
    <t>P:embryo development; P:regulation of growth rate; P:lipid localization; P:multicellular organismal aging; P:larval development; P:primary metabolic process; F:cytochrome-c oxidase activity; C:mitochondrial envelope; P:mitochondrial electron transport, cytochrome c to oxygen; P:proton transport; C:respiratory chain complex IV</t>
  </si>
  <si>
    <t>IPR002124 (PRODOM); SSF57802 (SUPERFAMILY)</t>
  </si>
  <si>
    <t>g14992.t1</t>
  </si>
  <si>
    <t xml:space="preserve"> hypothetical protein Bm1_40975 [Brugia malayi]</t>
  </si>
  <si>
    <t>P:positive regulation of locomotion; P:gastrulation with mouth forming first; P:cell division; P:embryo development</t>
  </si>
  <si>
    <t>SSF54928 (SUPERFAMILY)</t>
  </si>
  <si>
    <t>g15115.t1</t>
  </si>
  <si>
    <t xml:space="preserve"> ddb1- and cul4-associated factor-like 1-like</t>
  </si>
  <si>
    <t>IPR015943 (G3DSA:2.130.10.GENE3D); IPR016024 (SUPERFAMILY); PTHR13129 (PANTHER), PTHR13129:SF4 (PANTHER), SSF50960 (SUPERFAMILY)</t>
  </si>
  <si>
    <t>g15234.t1</t>
  </si>
  <si>
    <t>IPR003887 (PFAM); IPR011015 (G3DSA:1.10.720.GENE3D)</t>
  </si>
  <si>
    <t>g15281.t1</t>
  </si>
  <si>
    <t xml:space="preserve"> e3 ubiquitin-protein ligase mib2</t>
  </si>
  <si>
    <t>IPR001841 (SMART); IPR002110 (SMART); IPR013083 (G3DSA:3.30.40.GENE3D); IPR020683 (G3DSA:1.25.40.GENE3D); PTHR24202 (PANTHER), PF13920 (PFAM), SSF57850 (SUPERFAMILY)</t>
  </si>
  <si>
    <t>g15300.t1</t>
  </si>
  <si>
    <t xml:space="preserve"> acyl- dehydrogenase family member 10</t>
  </si>
  <si>
    <t>P:metabolic process; F:hydrolase activity</t>
  </si>
  <si>
    <t>IPR005833 (PRINTS); IPR006402 (TIGRFAMs); IPR023214 (G3DSA:3.40.50.GENE3D); PTHR12725 (PANTHER)</t>
  </si>
  <si>
    <t>g15309.t1</t>
  </si>
  <si>
    <t xml:space="preserve"> 26s proteasome non-atpase regulatory subunit 14</t>
  </si>
  <si>
    <t>P:multicellular organismal aging; P:protein metabolic process; C:proteasome regulatory particle; F:peptidase activity, acting on L-amino acid peptides; P:larval development; C:microtubule cytoskeleton; F:protein binding</t>
  </si>
  <si>
    <t>IPR000555 (PFAM); IPR024969 (PFAM); G3DSA:3.40.140.10 (GENE3D), PTHR10410 (PANTHER), PTHR10410:SF5 (PANTHER), SSF102712 (SUPERFAMILY)</t>
  </si>
  <si>
    <t>g15330.t1</t>
  </si>
  <si>
    <t xml:space="preserve"> protein ketn- isoform a</t>
  </si>
  <si>
    <t>IPR003598 (SMART); IPR003599 (SMART); IPR007110 (PROFILE); IPR010939 (PFAM); IPR013098 (PFAM); IPR013783 (G3DSA:2.60.40.GENE3D); SSF48726 (SUPERFAMILY)</t>
  </si>
  <si>
    <t>g15380.t1</t>
  </si>
  <si>
    <t>P:lipid localization; F:acyl-CoA oxidase activity; C:peroxisome; P:fatty acid beta-oxidation; F:acyl-CoA dehydrogenase activity; F:flavin adenine dinucleotide binding; P:acyl-CoA metabolic process; P:electron transport</t>
  </si>
  <si>
    <t>IPR002655 (PFAM); IPR006091 (G3DSA:2.40.110.GENE3D); IPR009075 (SUPERFAMILY); IPR009100 (SUPERFAMILY); IPR012258 (PIR); IPR013786 (G3DSA:1.10.540.GENE3D); G3DSA:1.20.140.10 (GENE3D), PTHR10909 (PANTHER)</t>
  </si>
  <si>
    <t>g15388.t1</t>
  </si>
  <si>
    <t xml:space="preserve"> acyl- dehydrogenase</t>
  </si>
  <si>
    <t>F:acyl-CoA dehydrogenase activity; P:oxidation-reduction process; F:nucleotide binding; F:flavin adenine dinucleotide binding; P:electron transport</t>
  </si>
  <si>
    <t>IPR006089 (PROSITE); IPR006090 (PFAM); IPR006092 (PFAM); IPR009075 (SUPERFAMILY); IPR009100 (SUPERFAMILY); IPR012677 (G3DSA:3.30.70.GENE3D); IPR013786 (G3DSA:1.10.540.GENE3D); G3DSA:1.20.140.10 (GENE3D), PTHR10909 (PANTHER), PTHR10909:SF156 (PANTHER)</t>
  </si>
  <si>
    <t>g15396.t1</t>
  </si>
  <si>
    <t xml:space="preserve"> pp2c-like domain-containing protein</t>
  </si>
  <si>
    <t>IPR001932 (G3DSA:3.60.40.GENE3D); PTHR21586 (PANTHER), PF13672 (PFAM)</t>
  </si>
  <si>
    <t>g15447.t1</t>
  </si>
  <si>
    <t>g1547.t1</t>
  </si>
  <si>
    <t xml:space="preserve"> domon domain containing protein</t>
  </si>
  <si>
    <t>F:protein binding; F:catalytic activity; P:carbohydrate catabolic process; F:carbohydrate binding</t>
  </si>
  <si>
    <t>IPR000082 (PFAM); IPR000742 (SMART); IPR002919 (PFAM); IPR005018 (PFAM); IPR008960 (SUPERFAMILY); IPR013032 (PROSITE); G3DSA:2.10.25.10 (GENE3D), PTHR23259 (PANTHER), SignalP-NN(euk) (SIGNALP), tmhmm (TMHMM)</t>
  </si>
  <si>
    <t>g15605.t1</t>
  </si>
  <si>
    <t xml:space="preserve"> protein-tyrosine phosphatase containing protein</t>
  </si>
  <si>
    <t>C:intracellular membrane-bounded organelle; F:kinase binding; P:larval development; P:negative regulation of kinase activity; C:cytoplasmic part; P:embryo development; F:protein kinase regulator activity; F:protein tyrosine phosphatase activity; P:protein dephosphorylation; P:regulation of protein kinase activity; P:tyrosine metabolic process</t>
  </si>
  <si>
    <t>IPR000242 (PRINTS); IPR000387 (PROFILE); IPR003595 (SMART); G3DSA:3.90.190.10 (GENE3D), PTHR19134 (PANTHER), PTHR19134:SF98 (PANTHER), SSF52799 (SUPERFAMILY)</t>
  </si>
  <si>
    <t>g15641.t1</t>
  </si>
  <si>
    <t xml:space="preserve"> chondroitin proteoglycan 4</t>
  </si>
  <si>
    <t>g15651.t1</t>
  </si>
  <si>
    <t xml:space="preserve"> membrane glycoprotein polyprotein</t>
  </si>
  <si>
    <t>C:host cell endoplasmic reticulum; C:integral to membrane; C:membrane; C:host cell membrane; P:interspecies interaction between organisms; C:virion membrane; C:host cell Golgi membrane; C:host cell Golgi apparatus; C:virion; C:host cell endoplasmic reticulum membrane; F:metal ion binding; F:RNA binding; F:nucleic acid binding; P:DNA integration; P:RNA-dependent DNA replication; F:zinc ion binding; F:RNA-directed DNA polymerase activity; F:DNA binding</t>
  </si>
  <si>
    <t>g15660.t1</t>
  </si>
  <si>
    <t xml:space="preserve"> rac gtpase-activating protein 1</t>
  </si>
  <si>
    <t>; P:reproduction; P:multicellular organismal development; P:anatomical structure morphogenesis; C:intracellular; P:intracellular signal transduction</t>
  </si>
  <si>
    <t>IPR000198 (G3DSA:1.10.555.GENE3D); IPR002219 (PFAM); IPR008936 (SUPERFAMILY); G3DSA:3.30.60.20 (GENE3D), PTHR23174 (PANTHER), SSF57889 (SUPERFAMILY)</t>
  </si>
  <si>
    <t>g15679.t1</t>
  </si>
  <si>
    <t xml:space="preserve"> protein ajm- isoform e</t>
  </si>
  <si>
    <t>P:embryo development; C:cell-cell junction; P:regulation of growth rate; F:binding; P:cell junction organization</t>
  </si>
  <si>
    <t>g15683.t1</t>
  </si>
  <si>
    <t xml:space="preserve"> fanconi anemia group j protein</t>
  </si>
  <si>
    <t>P:regulation of DNA recombination; F:ATP-dependent DNA helicase activity; F:ATP binding; F:DNA binding; C:replication fork</t>
  </si>
  <si>
    <t>IPR006554 (SMART); IPR006555 (PFAM); IPR010614 (PFAM); IPR013020 (TIGRFAMs); IPR014013 (PROFILE); IPR027417 (SUPERFAMILY); G3DSA:3.40.50.300 (GENE3D), PTHR11472 (PANTHER), PTHR11472:SF4 (PANTHER)</t>
  </si>
  <si>
    <t>g15699.t1</t>
  </si>
  <si>
    <t xml:space="preserve"> pyrroline-5-carboxylate reductase</t>
  </si>
  <si>
    <t>F:pyrroline-5-carboxylate reductase activity; P:proline biosynthetic process; P:oxidation-reduction process; P:arginine metabolic process</t>
  </si>
  <si>
    <t>IPR000304 (PIR); IPR004455 (PFAM); IPR008927 (SUPERFAMILY); IPR016040 (G3DSA:3.40.50.GENE3D); G3DSA:1.10.3730.10 (GENE3D), SSF51735 (SUPERFAMILY)</t>
  </si>
  <si>
    <t>g1574.t1</t>
  </si>
  <si>
    <t>IPR000731 (PROFILE); IPR003392 (PFAM); G3DSA:1.20.1640.10 (GENE3D), PTHR10796 (PANTHER), PTHR10796:SF32 (PANTHER), tmhmm (TMHMM), SSF82866 (SUPERFAMILY)</t>
  </si>
  <si>
    <t>g15741.t1</t>
  </si>
  <si>
    <t xml:space="preserve"> histone-lysine n- h3 lysine-79</t>
  </si>
  <si>
    <t>P:histone methylation; F:binding; F:histone-lysine N-methyltransferase activity; C:nucleus; P:lysine catabolic process</t>
  </si>
  <si>
    <t>IPR013110 (PFAM); IPR025789 (PROFILE); G3DSA:3.40.50.150 (GENE3D), PTHR21451 (PANTHER), SSF53335 (SUPERFAMILY)</t>
  </si>
  <si>
    <t>g15798.t1</t>
  </si>
  <si>
    <t xml:space="preserve"> nuclear receptor subfamily 2 group e member 1</t>
  </si>
  <si>
    <t>F:lyase activity; P:nucleoside monophosphate biosynthetic process; P:purine nucleotide biosynthetic process; F:ligand-activated sequence-specific DNA binding RNA polymerase II transcription factor activity; P:hormone-mediated signaling pathway; F:cyclase activity; F:kinase activity; F:adenyl ribonucleotide binding; P:cellular protein modification process; C:nucleus; F:zinc ion binding; F:sequence-specific DNA binding; F:steroid hormone receptor activity; P:regulation of transcription, DNA-dependent</t>
  </si>
  <si>
    <t>IPR001628 (PRINTS); IPR008946 (G3DSA:1.10.565.GENE3D); IPR013088 (G3DSA:3.30.50.GENE3D); PTHR24083 (PANTHER), PTHR24083:SF0 (PANTHER), SSF57716 (SUPERFAMILY)</t>
  </si>
  <si>
    <t>g15849.t1</t>
  </si>
  <si>
    <t xml:space="preserve"> pre-mrna-splicing factor spf27</t>
  </si>
  <si>
    <t>P:mRNA processing</t>
  </si>
  <si>
    <t>IPR008409 (PTHR13296:PANTHER); PTHR13296 (PANTHER)</t>
  </si>
  <si>
    <t>g15869.t1</t>
  </si>
  <si>
    <t xml:space="preserve"> dna polymerase epsilon catalytic subunit a</t>
  </si>
  <si>
    <t>P:organelle organization; P:tissue morphogenesis; P:genitalia development; P:embryo development; F:DNA-directed DNA polymerase activity; P:DNA replication; F:nucleotide binding; F:DNA binding; C:nucleus; F:zinc ion binding; C:DNA polymerase complex</t>
  </si>
  <si>
    <t>IPR006133 (PFAM); IPR006134 (PFAM); IPR006172 (SMART); IPR012337 (SUPERFAMILY); IPR013697 (PFAM); G3DSA:3.30.420.10 (GENE3D), PTHR10670 (PANTHER), PTHR10670:SF0 (PANTHER), SSF56672 (SUPERFAMILY)</t>
  </si>
  <si>
    <t>g16059.t1</t>
  </si>
  <si>
    <t>g16134.t1</t>
  </si>
  <si>
    <t>g16135.t1</t>
  </si>
  <si>
    <t>C:integral to membrane; P:transmembrane transport</t>
  </si>
  <si>
    <t>IPR011701 (PFAM); IPR016196 (SUPERFAMILY); IPR020846 (PROFILE); G3DSA:1.20.1250.20 (GENE3D), PTHR11662 (PANTHER), PTHR11662:SF47 (PANTHER), tmhmm (TMHMM)</t>
  </si>
  <si>
    <t>g16157.t1</t>
  </si>
  <si>
    <t xml:space="preserve"> protein clec-48</t>
  </si>
  <si>
    <t>IPR001304 (PFAM); IPR016186 (G3DSA:3.10.100.GENE3D); IPR016187 (SUPERFAMILY); PTHR22801 (PANTHER), SignalP-NN(euk) (SIGNALP)</t>
  </si>
  <si>
    <t>g16205.t1</t>
  </si>
  <si>
    <t xml:space="preserve"> fmrfamide-related peptide flp-18 precursor</t>
  </si>
  <si>
    <t>P:regulation of action potential; P:neuropeptide signaling pathway</t>
  </si>
  <si>
    <t>IPR002544 (PFAM); PTHR20986 (PANTHER)</t>
  </si>
  <si>
    <t>g16211.t1</t>
  </si>
  <si>
    <t xml:space="preserve"> pao retrotransposon peptidase family</t>
  </si>
  <si>
    <t>F:RNA binding; F:RNA-directed DNA polymerase activity; P:RNA-dependent DNA replication; P:DNA integration</t>
  </si>
  <si>
    <t>IPR000477 (PFAM); IPR001584 (PFAM); IPR008042 (PFAM); IPR012337 (SUPERFAMILY); G3DSA:3.30.420.10 (GENE3D), PTHR22955 (PANTHER), PTHR22955:SF0 (PANTHER), SSF56672 (SUPERFAMILY)</t>
  </si>
  <si>
    <t>g16227.t1</t>
  </si>
  <si>
    <t>IPR002048 (PFAM); IPR011992 (G3DSA:1.10.238.GENE3D); IPR018247 (PROSITE); PTHR10891 (PANTHER), SSF47473 (SUPERFAMILY)</t>
  </si>
  <si>
    <t>g16294.t1</t>
  </si>
  <si>
    <t xml:space="preserve"> small nuclear ribonucleoprotein sm d2</t>
  </si>
  <si>
    <t>P:embryo development; F:binding; P:vulval development; P:secretion; P:developmental process involved in reproduction; P:endocytosis; P:RNA splicing; C:small nuclear ribonucleoprotein complex</t>
  </si>
  <si>
    <t>IPR001163 (PFAM); IPR006649 (SMART); IPR010920 (SUPERFAMILY); IPR027248 (PANTHER); G3DSA:2.30.30.100 (GENE3D)</t>
  </si>
  <si>
    <t>g1746.t1</t>
  </si>
  <si>
    <t xml:space="preserve"> splicing arginine serine-rich 7</t>
  </si>
  <si>
    <t>P:larval development; P:lipid localization; P:posttranscriptional gene silencing by RNA; P:regulation of growth rate; P:locomotion; P:endocytosis; P:embryo development; F:nucleic acid binding; F:nucleotide binding</t>
  </si>
  <si>
    <t>IPR000504 (PFAM); IPR012677 (G3DSA:3.30.70.GENE3D); PTHR10548 (PANTHER), PTHR10548:SF17 (PANTHER), PF14259 (PFAM), SSF54928 (SUPERFAMILY)</t>
  </si>
  <si>
    <t>g1783.t1</t>
  </si>
  <si>
    <t xml:space="preserve"> upf0667 protein c1orf55 homolog</t>
  </si>
  <si>
    <t>IPR024974 (PFAM); PTHR12786 (PANTHER), PTHR12786:SF1 (PANTHER), PF13297 (PFAM)</t>
  </si>
  <si>
    <t>g1800.t1</t>
  </si>
  <si>
    <t xml:space="preserve"> calcium binding egf domain containing protein</t>
  </si>
  <si>
    <t>IPR000152 (PROSITE); IPR000742 (PFAM); IPR000859 (G3DSA:2.60.120.GENE3D); IPR001881 (PFAM); IPR013032 (PROSITE); IPR018097 (PROSITE); IPR023413 (G3DSA:2.40.155.GENE3D); G3DSA:2.10.25.10 (GENE3D), G3DSA:2.170.300.10 (GENE3D), PTHR10127 (PANTHER), PTHR10127:SF451 (PANTHER), SSF57196 (SUPERFAMILY)</t>
  </si>
  <si>
    <t>g1867.t1</t>
  </si>
  <si>
    <t xml:space="preserve"> ubinuclein-1 isoform 1</t>
  </si>
  <si>
    <t>P:interspecies interaction between organisms; F:sequence-specific DNA binding transcription factor activity; F:DNA binding; C:nucleus; C:cell junction; C:tight junction; P:chromatin modification; P:regulation of transcription from RNA polymerase II promoter; C:nucleoplasm; P:transcription, DNA-dependent; C:PML body</t>
  </si>
  <si>
    <t>IPR014840 (PFAM); IPR026949 (PANTHER)</t>
  </si>
  <si>
    <t>g1888.t1</t>
  </si>
  <si>
    <t xml:space="preserve"> probable atp-dependent rna helicase ddx49-like</t>
  </si>
  <si>
    <t>IPR000629 (PROSITE); IPR001650 (PFAM); IPR011545 (PFAM); IPR014001 (SMART); IPR014014 (PROFILE); IPR027417 (SUPERFAMILY); G3DSA:3.40.50.300 (GENE3D), PTHR24031 (PANTHER), PTHR24031:SF61 (PANTHER)</t>
  </si>
  <si>
    <t>g1903.t1</t>
  </si>
  <si>
    <t>g1966.t1</t>
  </si>
  <si>
    <t>IPR000719 (PROFILE); IPR011009 (SUPERFAMILY); G3DSA:1.10.510.10 (GENE3D), PTHR11909 (PANTHER), PTHR11909:SF19 (PANTHER), tmhmm (TMHMM)</t>
  </si>
  <si>
    <t>g1968.t1</t>
  </si>
  <si>
    <t>g1986.t1</t>
  </si>
  <si>
    <t xml:space="preserve"> s-phase kinase-associated protein 1</t>
  </si>
  <si>
    <t>P:proteasomal ubiquitin-dependent protein catabolic process; C:protein complex; P:regulation of ubiquitin-protein ligase activity involved in mitotic cell cycle; F:ligase activity; C:nuclear part</t>
  </si>
  <si>
    <t>IPR001232 (PANTHER); IPR011333 (G3DSA:3.30.710.GENE3D); IPR016072 (PFAM); IPR016073 (PFAM)</t>
  </si>
  <si>
    <t>g2007.t1</t>
  </si>
  <si>
    <t xml:space="preserve"> u4 u6 small nuclear ribonucleoprotein prp3</t>
  </si>
  <si>
    <t>P:endocytosis; C:U4/U6 x U5 tri-snRNP complex</t>
  </si>
  <si>
    <t>IPR010541 (PFAM); IPR013881 (PFAM); IPR027104 (PANTHER)</t>
  </si>
  <si>
    <t>g2078.t1</t>
  </si>
  <si>
    <t xml:space="preserve"> myosin-2 essential light chain</t>
  </si>
  <si>
    <t>P:metabolic process; F:oxidoreductase activity, acting on the CH-CH group of donors, NAD or NADP as acceptor; F:calcium ion binding</t>
  </si>
  <si>
    <t>IPR002048 (SMART); IPR011992 (G3DSA:1.10.238.GENE3D); IPR018247 (PROSITE); PTHR23048 (PANTHER), PTHR23048:SF0 (PANTHER), SSF47473 (SUPERFAMILY)</t>
  </si>
  <si>
    <t>g2112.t1</t>
  </si>
  <si>
    <t>P:embryo development; F:protein tyrosine phosphatase activity; P:protein dephosphorylation; P:tyrosine metabolic process</t>
  </si>
  <si>
    <t>g2194.t1</t>
  </si>
  <si>
    <t xml:space="preserve"> general transcription factor iih subunit 1-like</t>
  </si>
  <si>
    <t>C:core TFIIH complex; P:nucleotide-excision repair</t>
  </si>
  <si>
    <t>IPR005607 (PFAM); IPR011993 (G3DSA:2.30.29.GENE3D); IPR013876 (PFAM); IPR027079 (PANTHER); SSF140383 (SUPERFAMILY), SSF50729 (SUPERFAMILY)</t>
  </si>
  <si>
    <t>g2199.t1</t>
  </si>
  <si>
    <t xml:space="preserve"> citron rho-interacting kinase</t>
  </si>
  <si>
    <t>F:transferase activity, transferring phosphorus-containing groups; P:multicellular organismal development; C:intracellular part; P:organelle organization; F:small GTPase regulator activity; F:protein binding; F:phospholipid binding; P:intracellular signal transduction</t>
  </si>
  <si>
    <t>IPR001180 (PFAM); IPR001849 (SMART); IPR002219 (PROSITE); IPR011993 (G3DSA:2.30.29.GENE3D); G3DSA:3.30.60.20 (GENE3D), PTHR12894 (PANTHER), SSF50729 (SUPERFAMILY), SSF57889 (SUPERFAMILY)</t>
  </si>
  <si>
    <t>g2258.t1</t>
  </si>
  <si>
    <t xml:space="preserve"> cyclin domain-containing protein</t>
  </si>
  <si>
    <t>IPR006671 (PFAM); IPR013763 (G3DSA:1.10.472.GENE3D); IPR015429 (PANTHER); PTHR10026:SF14 (PANTHER)</t>
  </si>
  <si>
    <t>g2259.t1</t>
  </si>
  <si>
    <t>C:cell part; F:GTPase activity; F:signal transducer activity; P:G-protein coupled receptor signaling pathway; F:guanyl nucleotide binding; F:G-protein beta/gamma-subunit complex binding</t>
  </si>
  <si>
    <t>IPR001019 (PRINTS); IPR011025 (G3DSA:1.10.400.GENE3D); IPR027417 (SUPERFAMILY); G3DSA:3.40.50.300 (GENE3D), PTHR10218:SF121 (PANTHER)</t>
  </si>
  <si>
    <t>g2269.t1</t>
  </si>
  <si>
    <t xml:space="preserve"> transforming growth protein 2-like protein</t>
  </si>
  <si>
    <t>F:growth factor activity; P:signal transduction; P:cell proliferation; P:growth</t>
  </si>
  <si>
    <t>IPR001839 (PFAM); IPR015615 (PANTHER); IPR017948 (PROSITE); G3DSA:2.10.90.10 (GENE3D), PTHR11848:SF15 (PANTHER), SignalP-NN(euk) (SIGNALP), tmhmm (TMHMM), SSF57501 (SUPERFAMILY)</t>
  </si>
  <si>
    <t>g2311.t1</t>
  </si>
  <si>
    <t xml:space="preserve"> t-box transcription factor tbx1-like</t>
  </si>
  <si>
    <t xml:space="preserve">P:cell fate specification; P:transcription, DNA-dependent; F:sequence-specific DNA binding transcription factor activity; C:transcription factor complex; </t>
  </si>
  <si>
    <t>IPR001699 (PRINTS); IPR008967 (SUPERFAMILY); IPR018186 (PROSITE)</t>
  </si>
  <si>
    <t>g2342.t1</t>
  </si>
  <si>
    <t xml:space="preserve"> small nuclear ribonucleoprotein e</t>
  </si>
  <si>
    <t>P:RNA processing; P:organelle organization; P:molting cycle, protein-based cuticle; F:nucleic acid binding; P:secretion; C:ribonucleoprotein granule; P:vulval development; P:developmental process involved in reproduction; C:spliceosomal complex</t>
  </si>
  <si>
    <t>IPR001163 (PFAM); IPR006649 (SMART); IPR010920 (SUPERFAMILY); IPR027078 (PANTHER); G3DSA:2.30.30.100 (GENE3D), PTHR11193:SF0 (PANTHER)</t>
  </si>
  <si>
    <t>g2435.t1</t>
  </si>
  <si>
    <t>g2445.t1</t>
  </si>
  <si>
    <t xml:space="preserve"> formin homology 2 domain containing protein</t>
  </si>
  <si>
    <t>F:actin binding; P:actin cytoskeleton organization; F:Rho GTPase binding</t>
  </si>
  <si>
    <t>IPR003104 (SMART); IPR010472 (PFAM); IPR010473 (PFAM); IPR014768 (PROFILE); IPR015425 (PFAM); IPR016024 (SUPERFAMILY); PTHR23213 (PANTHER), PTHR23213:SF12 (PANTHER)</t>
  </si>
  <si>
    <t>g2480.t1</t>
  </si>
  <si>
    <t xml:space="preserve"> f y-rich n-terminus family protein</t>
  </si>
  <si>
    <t>F:protein binding; F:zinc ion binding; C:nucleus</t>
  </si>
  <si>
    <t>IPR001214 (PFAM); IPR001965 (SMART); IPR003616 (SMART); IPR003888 (PFAM); IPR003889 (PFAM); IPR009071 (PROFILE); IPR011011 (SUPERFAMILY); IPR013083 (G3DSA:3.30.40.GENE3D); IPR019786 (PROSITE); IPR019787 (PFAM); G3DSA:2.170.270.10 (GENE3D), PTHR22884 (PANTHER), PTHR22884:SF41 (PANTHER), SSF82199 (SUPERFAMILY)</t>
  </si>
  <si>
    <t>g2527.t1</t>
  </si>
  <si>
    <t xml:space="preserve"> tpr domain containing protein</t>
  </si>
  <si>
    <t>P:embryo development; P:larval development; F:protein binding</t>
  </si>
  <si>
    <t>IPR001440 (PFAM); IPR011990 (G3DSA:1.25.40.GENE3D); IPR013026 (PROFILE); IPR019734 (SMART); PTHR22904 (PANTHER), PTHR22904:SF11 (PANTHER), PF13414 (PFAM), SSF48452 (SUPERFAMILY)</t>
  </si>
  <si>
    <t>g2543.t1</t>
  </si>
  <si>
    <t xml:space="preserve"> coiled-coil domain-containing protein 94</t>
  </si>
  <si>
    <t>P:cell motility; P:cell proliferation; P:meiosis; P:hermaphrodite germ-line sex determination; P:larval development; P:endocytosis; P:development of primary sexual characteristics; F:protein binding</t>
  </si>
  <si>
    <t>IPR000210 (PROFILE); IPR007590 (PFAM); IPR011333 (G3DSA:3.30.710.GENE3D); IPR013069 (PFAM); PTHR22670 (PANTHER)</t>
  </si>
  <si>
    <t>g2547.t1</t>
  </si>
  <si>
    <t xml:space="preserve"> perilipin-4</t>
  </si>
  <si>
    <t>C:lipid particle; C:cytoplasm; C:plasma membrane</t>
  </si>
  <si>
    <t>PTHR23241 (PANTHER), PTHR23241:SF5 (PANTHER), SSF47857 (SUPERFAMILY)</t>
  </si>
  <si>
    <t>g2553.t1</t>
  </si>
  <si>
    <t xml:space="preserve"> ring finger protein nhl-1</t>
  </si>
  <si>
    <t>P:programmed cell death; F:protein binding; F:zinc ion binding</t>
  </si>
  <si>
    <t>IPR001258 (PFAM); IPR001841 (SMART); IPR011042 (G3DSA:2.120.10.GENE3D); IPR013017 (PROFILE); IPR013083 (G3DSA:3.30.40.GENE3D); IPR017907 (PROSITE); PTHR24103 (PANTHER), PTHR24103:SF3 (PANTHER), PF13923 (PFAM), SSF57850 (SUPERFAMILY), SSF63829 (SUPERFAMILY)</t>
  </si>
  <si>
    <t>g2653.t1</t>
  </si>
  <si>
    <t xml:space="preserve"> guanylyl cyclase</t>
  </si>
  <si>
    <t>P:multicellular organismal aging; F:ATP binding; P:protein phosphorylation; P:intracellular signal transduction; F:guanylate cyclase activity; P:cGMP biosynthetic process; F:protein tyrosine kinase activity; P:purine nucleobase metabolic process; P:GTP metabolic process</t>
  </si>
  <si>
    <t>IPR000719 (PROFILE); IPR001054 (G3DSA:3.30.70.GENE3D); IPR001245 (PFAM); IPR001828 (PFAM); IPR002290 (SMART); IPR011009 (SUPERFAMILY); IPR011645 (PFAM); IPR018297 (PROSITE); IPR020635 (SMART); G3DSA:1.10.510.10 (GENE3D), G3DSA:3.30.200.20 (GENE3D), G3DSA:3.40.50.2300 (GENE3D), PTHR11920 (PANTHER), PTHR11920:SF78 (PANTHER), SSF53822 (SUPERFAMILY)</t>
  </si>
  <si>
    <t>g2717.t1</t>
  </si>
  <si>
    <t xml:space="preserve"> sodium potassium-transporting atpase subunit alpha</t>
  </si>
  <si>
    <t>C:integral to membrane; F:cation-transporting ATPase activity; F:ATP binding; P:ATP biosynthetic process; F:monovalent inorganic cation transmembrane transporter activity; P:monovalent inorganic cation transport; F:metal ion binding</t>
  </si>
  <si>
    <t>IPR001757 (PRINTS); IPR004014 (PFAM); IPR005775 (TIGRFAMs); IPR006068 (PFAM); IPR008250 (G3DSA:2.70.150.GENE3D); IPR013078 (PFAM); IPR018303 (PROSITE); IPR023214 (PFAM); IPR023298 (G3DSA:1.20.1110.GENE3D); IPR023299 (G3DSA:3.40.1110.GENE3D); PR00121 (PRINTS), G3DSA:3.40.50.1240 (GENE3D), G3DSA:4.10.6.10 (GENE3D), PTHR24093:SF58 (PANTHER), tmhmm (TMHMM), SSF53254 (SUPERFAMILY), SSF81653 (SUPERFAMILY), SSF81665 (SUPERFAMILY)</t>
  </si>
  <si>
    <t>g272.t1</t>
  </si>
  <si>
    <t xml:space="preserve"> fatty acid synthase</t>
  </si>
  <si>
    <t>F:substrate-specific transporter activity; F:zinc ion binding; P:oxidation-reduction process; F:protein binding; F:phosphopantetheine binding; F:[acyl-carrier-protein] S-acetyltransferase activity; F:[acyl-carrier-protein] S-malonyltransferase activity; F:3-oxoacyl-[acyl-carrier-protein] synthase activity; F:3-oxoacyl-[acyl-carrier-protein] reductase (NADPH) activity; F:3-hydroxypalmitoyl-[acyl-carrier-protein] dehydratase activity; F:oleoyl-[acyl-carrier-protein] hydrolase activity; F:myristoyl-[acyl-carrier-protein] hydrolase activity; F:palmitoyl-[acyl-carrier-protein] hydrolase activity; C:fatty acid synthase complex; P:fatty acid biosynthetic process; P:acyl-carrier-protein biosynthetic process</t>
  </si>
  <si>
    <t>IPR001031 (PFAM); IPR001227 (G3DSA:3.40.366.GENE3D); IPR009081 (G3DSA:1.10.1200.GENE3D); IPR011032 (SUPERFAMILY); IPR013149 (PFAM); IPR013968 (PFAM); IPR014030 (PFAM); IPR014031 (PFAM); IPR014043 (PFAM); IPR016035 (SUPERFAMILY); IPR016036 (SUPERFAMILY); IPR016038 (G3DSA:3.40.47.GENE3D); IPR016039 (SUPERFAMILY); IPR016040 (G3DSA:3.40.50.GENE3D); IPR018201 (PROSITE); IPR020801 (SMART); IPR020806 (SMART); IPR020807 (SMART); IPR020841 (SMART); IPR020842 (SMART); IPR020843 (SMART); IPR023102 (G3DSA:1.10.1470.GENE3D); G3DSA:3.40.50.150 (GENE3D), G3DSA:3.40.50.1820 (GENE3D), SSF51735 (SUPERFAMILY), SSF53335 (SUPERFAMILY), SSF53474 (SUPERFAMILY)</t>
  </si>
  <si>
    <t>g2744.t1</t>
  </si>
  <si>
    <t xml:space="preserve"> scavenger receptor cysteine-rich domain protein</t>
  </si>
  <si>
    <t>F:scavenger receptor activity; C:membrane; P:signal transduction</t>
  </si>
  <si>
    <t>IPR001190 (PFAM); IPR006626 (SMART); IPR011050 (SUPERFAMILY); IPR012334 (G3DSA:2.160.20.GENE3D); IPR016186 (G3DSA:3.10.100.GENE3D); IPR016187 (SUPERFAMILY); IPR017448 (SMART); G3DSA:3.10.250.10 (GENE3D), PTHR19331 (PANTHER), PTHR19331:SF24 (PANTHER), PF13229 (PFAM), SignalP-NN(euk) (SIGNALP), tmhmm (TMHMM)</t>
  </si>
  <si>
    <t>g2766.t1</t>
  </si>
  <si>
    <t xml:space="preserve"> bardet-biedl syndrome 2 protein homolog</t>
  </si>
  <si>
    <t>P:transport; C:cilium; P:cellular protein localization; P:establishment of melanosome localization; P:developmental process involved in reproduction; P:determination of bilateral symmetry; C:intracellular part; P:behavior; P:pallium development; P:cilium assembly; P:organ morphogenesis; P:regulation of cilium movement involved in cell motility; P:cellular component maintenance; P:multicellular organism growth; P:subpallium development; F:protein binding</t>
  </si>
  <si>
    <t>IPR015943 (G3DSA:2.130.10.GENE3D); IPR016616 (PIR); IPR017986 (SUPERFAMILY); PTHR32465 (PANTHER), PTHR32465:SF0 (PANTHER)</t>
  </si>
  <si>
    <t>g2816.t1</t>
  </si>
  <si>
    <t>IPR000719 (PFAM); IPR011009 (SUPERFAMILY); IPR017441 (PROSITE); G3DSA:3.30.200.20 (GENE3D), PTHR24056 (PANTHER), PTHR24056:SF109 (PANTHER), SignalP-NN(euk) (SIGNALP), tmhmm (TMHMM)</t>
  </si>
  <si>
    <t>g2924.t1</t>
  </si>
  <si>
    <t xml:space="preserve"> charged multivesicular body protein 7-like</t>
  </si>
  <si>
    <t>P:protein transport</t>
  </si>
  <si>
    <t>IPR005024 (PFAM); PTHR22761 (PANTHER)</t>
  </si>
  <si>
    <t>g2987.t1</t>
  </si>
  <si>
    <t xml:space="preserve"> vam6 vps39-like protein</t>
  </si>
  <si>
    <t>P:cellular process; P:multicellular organismal development; P:anatomical structure development; F:small GTPase regulator activity; F:protein binding</t>
  </si>
  <si>
    <t>IPR001180 (PFAM); IPR015943 (G3DSA:2.130.10.GENE3D); IPR017986 (SUPERFAMILY); IPR019452 (PFAM); IPR019453 (PFAM); PTHR12894 (PANTHER)</t>
  </si>
  <si>
    <t>g3003.t1</t>
  </si>
  <si>
    <t>P:metabolic process; F:catalytic activity</t>
  </si>
  <si>
    <t>IPR004245 (PANTHER); PTHR10974:SF23 (PANTHER), SignalP-NN(euk) (SIGNALP), tmhmm (TMHMM)</t>
  </si>
  <si>
    <t>g3005.t1</t>
  </si>
  <si>
    <t xml:space="preserve"> bsd domain-containing protein 1 isoform 2</t>
  </si>
  <si>
    <t>IPR005607 (PFAM); PTHR16019 (PANTHER), PTHR16019:SF4 (PANTHER), SSF140383 (SUPERFAMILY)</t>
  </si>
  <si>
    <t>g313.t1</t>
  </si>
  <si>
    <t xml:space="preserve"> map kinase-activating death domain protein</t>
  </si>
  <si>
    <t>P:multicellular organismal reproductive behavior; P:excretion</t>
  </si>
  <si>
    <t>IPR001194 (PFAM); IPR005112 (PFAM); PTHR13008 (PANTHER), PTHR13008:SF3 (PANTHER), SignalP-NN(euk) (SIGNALP), tmhmm (TMHMM)</t>
  </si>
  <si>
    <t>g3131.t1</t>
  </si>
  <si>
    <t>IPR004827 (SMART); G3DSA:1.20.5.170 (GENE3D), PTHR13044 (PANTHER)</t>
  </si>
  <si>
    <t>g3162.t1</t>
  </si>
  <si>
    <t>g319.t1</t>
  </si>
  <si>
    <t xml:space="preserve"> laminin subunit alpha-like</t>
  </si>
  <si>
    <t>P:cell migration; P:regulation of biological process; P:vulval development; P:axonogenesis; P:endocytosis; P:cell proliferation; F:protein binding; C:basement membrane; P:cell adhesion</t>
  </si>
  <si>
    <t>IPR000034 (PFAM); IPR000742 (SMART); IPR001791 (PFAM); IPR002049 (PFAM); IPR008211 (PFAM); IPR008985 (SUPERFAMILY); IPR010307 (PFAM); IPR013320 (G3DSA:2.60.120.GENE3D); IPR018031 (SMART); PD936484 (PRODOM), PR00011 (PRINTS), G3DSA:2.10.25.10 (GENE3D), PTHR10574 (PANTHER), PTHR10574:SF112 (PANTHER), SSF57196 (SUPERFAMILY)</t>
  </si>
  <si>
    <t>g320.t1</t>
  </si>
  <si>
    <t>G3DSA:2.10.90.10 (GENE3D), SignalP-NN(euk) (SIGNALP), tmhmm (TMHMM), SSF57501 (SUPERFAMILY)</t>
  </si>
  <si>
    <t>g3285.t1</t>
  </si>
  <si>
    <t xml:space="preserve"> ck1 worm6 protein kinase</t>
  </si>
  <si>
    <t>P:lipid localization; F:protein kinase activity; F:ATP binding; P:protein phosphorylation</t>
  </si>
  <si>
    <t>IPR000719 (PFAM); IPR002290 (SMART); IPR011009 (SUPERFAMILY); G3DSA:1.10.510.10 (GENE3D), PTHR11909 (PANTHER), PTHR11909:SF19 (PANTHER)</t>
  </si>
  <si>
    <t>g3291.t1</t>
  </si>
  <si>
    <t xml:space="preserve"> guanylate kinase</t>
  </si>
  <si>
    <t>P:regulation of growth rate; P:genitalia development; P:phosphate-containing compound metabolic process; P:endocytosis; F:protein binding; F:guanylate kinase activity; P:purine nucleotide metabolic process; P:purine nucleobase metabolic process</t>
  </si>
  <si>
    <t>EC:2.7.4.0</t>
  </si>
  <si>
    <t>IPR008144 (PFAM); IPR008145 (SMART); IPR017665 (TIGRFAMs); IPR027417 (SUPERFAMILY); G3DSA:3.30.63.10 (GENE3D), G3DSA:3.40.50.300 (GENE3D), PTHR23117 (PANTHER), PTHR23117:SF1 (PANTHER)</t>
  </si>
  <si>
    <t>g3361.t1</t>
  </si>
  <si>
    <t xml:space="preserve"> syntaxin 18</t>
  </si>
  <si>
    <t>P:transport; C:cell part</t>
  </si>
  <si>
    <t>IPR019529 (PFAM); G3DSA:1.20.5.110 (GENE3D), PTHR15959 (PANTHER), PTHR15959:SF0 (PANTHER), tmhmm (TMHMM)</t>
  </si>
  <si>
    <t>g344.t1</t>
  </si>
  <si>
    <t xml:space="preserve"> Protein F43C9.1 [Caenorhabditis elegans]</t>
  </si>
  <si>
    <t>IPR001810 (PFAM); G3DSA:1.20.1280.50 (GENE3D)</t>
  </si>
  <si>
    <t>g3460.t1</t>
  </si>
  <si>
    <t xml:space="preserve"> protein isoform d</t>
  </si>
  <si>
    <t>g3496.t1</t>
  </si>
  <si>
    <t>g3497.t1</t>
  </si>
  <si>
    <t xml:space="preserve"> mrna decay factor cth2-like</t>
  </si>
  <si>
    <t>P:nuclear-transcribed mRNA catabolic process, deadenylation-dependent decay; F:RNA binding; C:intracellular part; F:zinc ion binding</t>
  </si>
  <si>
    <t>IPR000571 (G3DSA:4.10.1000.GENE3D); PTHR12547 (PANTHER), SSF90229 (SUPERFAMILY)</t>
  </si>
  <si>
    <t>g3570.t1</t>
  </si>
  <si>
    <t>IPR019430 (PFAM); G3DSA:1.20.1070.10 (GENE3D), PTHR23017 (PANTHER), tmhmm (TMHMM), SSF81321 (SUPERFAMILY)</t>
  </si>
  <si>
    <t>g3645.t1</t>
  </si>
  <si>
    <t xml:space="preserve"> die-1</t>
  </si>
  <si>
    <t>P:cellular process; P:regulation of biological process; C:intracellular; P:nematode larval development; P:anatomical structure morphogenesis; P:cellular component organization; P:embryo development; F:zinc ion binding</t>
  </si>
  <si>
    <t>IPR007087 (PROSITE); IPR015880 (SMART); PTHR21190 (PANTHER), PTHR21190:SF0 (PANTHER), PF12874 (PFAM), PF13894 (PFAM), SSF57667 (SUPERFAMILY)</t>
  </si>
  <si>
    <t>g3654.t1</t>
  </si>
  <si>
    <t xml:space="preserve"> rna-binding protein 28</t>
  </si>
  <si>
    <t>IPR000504 (PFAM); IPR003954 (SMART); IPR012677 (G3DSA:3.30.70.GENE3D); PTHR24012 (PANTHER), PTHR24012:SF49 (PANTHER), SSF54928 (SUPERFAMILY)</t>
  </si>
  <si>
    <t>g3782.t1</t>
  </si>
  <si>
    <t>g3796.t1</t>
  </si>
  <si>
    <t xml:space="preserve"> protein vit-1</t>
  </si>
  <si>
    <t>IPR001747 (PFAM); IPR001846 (SMART); IPR011030 (G3DSA:1.25.10.GENE3D); IPR015255 (PFAM); IPR015816 (G3DSA:2.30.230.GENE3D); IPR015819 (SUPERFAMILY); PTHR23345 (PANTHER)</t>
  </si>
  <si>
    <t>g3810.t1</t>
  </si>
  <si>
    <t>g3842.t1</t>
  </si>
  <si>
    <t>g3872.t1</t>
  </si>
  <si>
    <t xml:space="preserve"> protein bicaudal d</t>
  </si>
  <si>
    <t>P:embryo development; P:multicellular organism growth; P:genitalia development; F:binding; P:establishment of nucleus localization; C:Golgi apparatus; P:transport</t>
  </si>
  <si>
    <t>IPR018477 (PANTHER)</t>
  </si>
  <si>
    <t>g3913.t1</t>
  </si>
  <si>
    <t>g4007.t1</t>
  </si>
  <si>
    <t xml:space="preserve"> transcription initiation factor tfiid subunit 2-like</t>
  </si>
  <si>
    <t>P:regulation of transcription from RNA polymerase II promoter; P:embryo development; F:metallopeptidase activity; F:zinc ion binding</t>
  </si>
  <si>
    <t>IPR014782 (PFAM); G3DSA:1.10.390.10 (GENE3D), PTHR15137 (PANTHER), SSF55486 (SUPERFAMILY), SSF63737 (SUPERFAMILY)</t>
  </si>
  <si>
    <t>g4127.t1</t>
  </si>
  <si>
    <t xml:space="preserve"> cre-ztf-2 protein</t>
  </si>
  <si>
    <t>C:cell part; F:zinc ion binding; F:nucleic acid binding</t>
  </si>
  <si>
    <t>IPR007087 (PROFILE); IPR013087 (G3DSA:3.30.160.GENE3D); IPR015880 (SMART); PTHR10032 (PANTHER), PTHR10032:SF109 (PANTHER), PF13465 (PFAM), SSF57667 (SUPERFAMILY)</t>
  </si>
  <si>
    <t>g4128.t1</t>
  </si>
  <si>
    <t xml:space="preserve"> rab3 gtpase-activating protein non-catalytic subunit</t>
  </si>
  <si>
    <t>P:regulation of GTPase activity</t>
  </si>
  <si>
    <t>IPR026059 (PANTHER)</t>
  </si>
  <si>
    <t>g4137.t1</t>
  </si>
  <si>
    <t xml:space="preserve"> protein sulp-4</t>
  </si>
  <si>
    <t>F:dicarboxylic acid transmembrane transporter activity; P:dicarboxylic acid transport; C:plasma membrane part; F:secondary active sulfate transmembrane transporter activity; P:sulfate transport; P:transmembrane transport; C:integral to membrane</t>
  </si>
  <si>
    <t>IPR001902 (TIGRFAMs); IPR002645 (G3DSA:3.30.750.GENE3D); IPR011547 (PFAM); IPR018045 (PROSITE); PTHR11814 (PANTHER), PTHR11814:SF37 (PANTHER), PF13792 (PFAM), tmhmm (TMHMM)</t>
  </si>
  <si>
    <t>g4143.t1</t>
  </si>
  <si>
    <t xml:space="preserve"> s phase cyclin a-associated protein in the endoplasmic reticulum</t>
  </si>
  <si>
    <t>F:zinc ion binding; C:intracellular; F:nucleic acid binding</t>
  </si>
  <si>
    <t>g4182.t1</t>
  </si>
  <si>
    <t xml:space="preserve"> protein atp-4</t>
  </si>
  <si>
    <t>C:mitochondrial proton-transporting ATP synthase complex; P:larval development; P:multicellular organismal aging; P:regulation of growth rate; P:embryo development; F:hydrogen ion transmembrane transporter activity; P:ATP synthesis coupled proton transport</t>
  </si>
  <si>
    <t>IPR008387 (PANTHER); PTHR12441:SF3 (PANTHER)</t>
  </si>
  <si>
    <t>g4183.t1</t>
  </si>
  <si>
    <t xml:space="preserve"> deoxycytidylate deaminase</t>
  </si>
  <si>
    <t>F:hydrolase activity; F:zinc ion binding</t>
  </si>
  <si>
    <t>IPR002125 (PFAM); IPR015517 (PANTHER); IPR016192 (PROSITE); IPR016193 (SUPERFAMILY); IPR016473 (PIR); G3DSA:3.40.140.10 (GENE3D)</t>
  </si>
  <si>
    <t>g4185.t1</t>
  </si>
  <si>
    <t xml:space="preserve"> nefa-interacting nuclear protein nip30</t>
  </si>
  <si>
    <t>IPR019331 (PFAM); PTHR13495 (PANTHER)</t>
  </si>
  <si>
    <t>g4210.t1</t>
  </si>
  <si>
    <t xml:space="preserve"> e3 ubiquitin-protein ligase march6</t>
  </si>
  <si>
    <t>P:protein polyubiquitination; C:intrinsic to endoplasmic reticulum membrane; F:enzyme binding; F:small conjugating protein ligase activity; F:zinc ion binding</t>
  </si>
  <si>
    <t>IPR011016 (PFAM); IPR013083 (G3DSA:3.30.40.GENE3D); PTHR13145 (PANTHER), PTHR13145:SF0 (PANTHER), tmhmm (TMHMM), SSF57850 (SUPERFAMILY)</t>
  </si>
  <si>
    <t>g424.t1</t>
  </si>
  <si>
    <t>g4297.t1</t>
  </si>
  <si>
    <t xml:space="preserve"> sphingomyelin phosphodiesterase 4-like</t>
  </si>
  <si>
    <t>F:sphingomyelin phosphodiesterase D activity; P:glycosphingolipid metabolic process</t>
  </si>
  <si>
    <t>IPR024129 (PANTHER); PTHR12988:SF1 (PANTHER), tmhmm (TMHMM)</t>
  </si>
  <si>
    <t>g4298.t1</t>
  </si>
  <si>
    <t xml:space="preserve"> -binding protein 1</t>
  </si>
  <si>
    <t>P:positive regulation of Rho GTPase activity; F:Rho GTPase activator activity; F:ATPase activity, coupled; P:establishment of localization; F:Rho GTPase binding; C:intracellular; P:signal transduction</t>
  </si>
  <si>
    <t>IPR000198 (G3DSA:1.10.555.GENE3D); IPR008936 (SUPERFAMILY); PTHR12783 (PANTHER)</t>
  </si>
  <si>
    <t>g4305.t1</t>
  </si>
  <si>
    <t>g4313.t1</t>
  </si>
  <si>
    <t xml:space="preserve"> microspherule protein 1</t>
  </si>
  <si>
    <t>IPR000253 (G3DSA:2.60.200.GENE3D); IPR008984 (SUPERFAMILY); IPR025999 (PFAM); PTHR13233 (PANTHER), PTHR13233:SF0 (PANTHER)</t>
  </si>
  <si>
    <t>g4419.t1</t>
  </si>
  <si>
    <t xml:space="preserve"> protein tag- isoform b</t>
  </si>
  <si>
    <t>C:cell-substrate adherens junction; P:cell junction assembly; F:phosphoprotein phosphatase activity; F:cytoskeletal protein binding; C:intracellular part; P:protein dephosphorylation</t>
  </si>
  <si>
    <t>IPR000980 (PRINTS); IPR006020 (SMART); IPR011993 (G3DSA:2.30.29.GENE3D); IPR013625 (PFAM); PTHR12583 (PANTHER), PTHR12583:SF1 (PANTHER), SSF50729 (SUPERFAMILY), SSF55550 (SUPERFAMILY)</t>
  </si>
  <si>
    <t>g4486.t1</t>
  </si>
  <si>
    <t xml:space="preserve"> cleavage and polyadenylation specificity factor subunit 2</t>
  </si>
  <si>
    <t>F:hydrolase activity; C:mRNA cleavage and polyadenylation specificity factor complex; P:mRNA polyadenylation; P:mRNA cleavage</t>
  </si>
  <si>
    <t>IPR001279 (G3DSA:3.60.15.GENE3D); IPR011108 (PFAM); IPR022712 (PFAM); IPR025069 (PFAM); IPR027075 (PTHR11203:PANTHER); PTHR11203 (PANTHER), SSF56281 (SUPERFAMILY)</t>
  </si>
  <si>
    <t>g455.t1</t>
  </si>
  <si>
    <t xml:space="preserve"> alkyl hydroperoxide reductase thiol specific antioxidant</t>
  </si>
  <si>
    <t>C:intracellular part; F:antioxidant activity; P:cellular homeostasis; P:oxidation-reduction process; F:peroxiredoxin activity</t>
  </si>
  <si>
    <t>IPR000866 (PFAM); IPR012336 (G3DSA:3.40.30.GENE3D); IPR019479 (PFAM); IPR024706 (PIR); PTHR10681 (PANTHER), PTHR10681:SF49 (PANTHER)</t>
  </si>
  <si>
    <t>g4565.t1</t>
  </si>
  <si>
    <t xml:space="preserve"> sodium-independent organic anion transporter family protein</t>
  </si>
  <si>
    <t>C:cell part; P:embryo development; F:protein binding; F:transporter activity; P:transport; C:membrane</t>
  </si>
  <si>
    <t>IPR002350 (PROFILE); IPR004156 (PANTHER); IPR016196 (SUPERFAMILY); G3DSA:1.20.1250.20 (GENE3D), PTHR11388:SF27 (PANTHER), SignalP-NN(euk) (SIGNALP), tmhmm (TMHMM), SSF100895 (SUPERFAMILY)</t>
  </si>
  <si>
    <t>g4586.t1</t>
  </si>
  <si>
    <t xml:space="preserve"> acyl- </t>
  </si>
  <si>
    <t>IPR002123 (PFAM); PTHR10983 (PANTHER), PTHR10983:SF2 (PANTHER), SignalP-NN(euk) (SIGNALP), tmhmm (TMHMM), SSF69593 (SUPERFAMILY)</t>
  </si>
  <si>
    <t>g4591.t1</t>
  </si>
  <si>
    <t>g462.t1</t>
  </si>
  <si>
    <t xml:space="preserve"> hypothetical protein LOAG_03814 [Loa loa]</t>
  </si>
  <si>
    <t>IPR022816 (PFAM); PTHR13108 (PANTHER)</t>
  </si>
  <si>
    <t>g4674.t1</t>
  </si>
  <si>
    <t xml:space="preserve"> sulfotransferase domain-containing protein</t>
  </si>
  <si>
    <t>F:sulfotransferase activity</t>
  </si>
  <si>
    <t>IPR000863 (PFAM); IPR027417 (SUPERFAMILY); G3DSA:3.40.50.300 (GENE3D), PTHR11783 (PANTHER), PTHR11783:SF2 (PANTHER)</t>
  </si>
  <si>
    <t>g4684.t1</t>
  </si>
  <si>
    <t xml:space="preserve"> 14-3-3 protein</t>
  </si>
  <si>
    <t>P:embryo development; P:regulation of growth rate; P:multicellular organismal aging; P:multicellular organismal reproductive behavior; C:intracellular membrane-bounded organelle; P:dauer larval development; P:endocytosis; F:protein domain specific binding</t>
  </si>
  <si>
    <t>IPR000308 (PRINTS); IPR023409 (PROSITE); IPR023410 (G3DSA:1.20.190.GENE3D); PTHR18860:SF0 (PANTHER)</t>
  </si>
  <si>
    <t>g4693.t1</t>
  </si>
  <si>
    <t xml:space="preserve"> charged multivesicular body protein 4b</t>
  </si>
  <si>
    <t>P:molting cycle, protein-based cuticle; P:larval development; P:cellular component assembly involved in morphogenesis; C:cytoplasmic part; C:organelle membrane; P:embryo development; P:protein transport</t>
  </si>
  <si>
    <t>g4713.t1</t>
  </si>
  <si>
    <t>g4760.t1</t>
  </si>
  <si>
    <t xml:space="preserve"> telomerase reverse transcriptase</t>
  </si>
  <si>
    <t>IPR000477 (PFAM); IPR021891 (PFAM); PTHR12066 (PANTHER), PTHR12066:SF0 (PANTHER)</t>
  </si>
  <si>
    <t>g4792.t1</t>
  </si>
  <si>
    <t xml:space="preserve"> oxysterol-binding protein 1 isoform 3</t>
  </si>
  <si>
    <t>P:lipid transport; P:transport; F:lipid binding; F:molecular_function; P:biological_process; C:cellular_component; P:cholesterol metabolic process; P:vesicle-mediated transport; F:phospholipid binding; C:intracellular</t>
  </si>
  <si>
    <t>IPR000648 (PANTHER); IPR018494 (PROSITE); PTHR10972:SF13 (PANTHER), SSF144000 (SUPERFAMILY)</t>
  </si>
  <si>
    <t>g4804.t1</t>
  </si>
  <si>
    <t xml:space="preserve"> segment polarity protein dishevelled homolog dvl-3</t>
  </si>
  <si>
    <t>P:transcription, DNA-dependent; P:canonical Wnt receptor signaling pathway; F:receptor binding; C:intracellular part; P:non-canonical Wnt receptor signaling pathway; P:positive regulation of protein kinase activity; P:organ morphogenesis; P:intracellular signal transduction; F:signal transducer activity</t>
  </si>
  <si>
    <t>IPR000591 (PFAM); IPR001158 (SMART); IPR001478 (PFAM); IPR011991 (G3DSA:1.10.10.GENE3D); IPR015506 (PANTHER); IPR026542 (PTHR10878:PANTHER); G3DSA:2.30.42.10 (GENE3D), SSF46785 (SUPERFAMILY)</t>
  </si>
  <si>
    <t>g4837.t1</t>
  </si>
  <si>
    <t xml:space="preserve"> tho complex subunit 1</t>
  </si>
  <si>
    <t>P:signal transduction</t>
  </si>
  <si>
    <t>IPR021861 (PFAM); PTHR13265 (PANTHER), PTHR13265:SF0 (PANTHER)</t>
  </si>
  <si>
    <t>g4884.t1</t>
  </si>
  <si>
    <t xml:space="preserve"> adenylate cyclase</t>
  </si>
  <si>
    <t>P:phosphate-containing compound metabolic process; C:integral to membrane; C:membrane; P:transport; P:cAMP biosynthetic process; F:lyase activity; F:adenylate cyclase activity</t>
  </si>
  <si>
    <t>IPR023577 (G3DSA:2.40.320.GENE3D); PD009560 (PRODOM), PTHR21028 (PANTHER), PTHR21028:SF0 (PANTHER)</t>
  </si>
  <si>
    <t>g4885.t1</t>
  </si>
  <si>
    <t xml:space="preserve"> protein ttr-47</t>
  </si>
  <si>
    <t>P:lipid localization; C:extracellular space</t>
  </si>
  <si>
    <t>g4894.t1</t>
  </si>
  <si>
    <t xml:space="preserve"> spermidine synthase-related putrescine aminopropyltransferase-related protein</t>
  </si>
  <si>
    <t>P:metabolic process; F:catalytic activity; C:integral to membrane; F:methyltransferase activity; F:transferase activity; P:methylation; F:helicase activity; F:nucleic acid binding; F:ATP binding; F:DNA binding</t>
  </si>
  <si>
    <t>G3DSA:3.40.50.150 (GENE3D), PTHR12176 (PANTHER), PTHR12176:SF9 (PANTHER), SignalP-NN(euk) (SIGNALP), tmhmm (TMHMM), SSF53335 (SUPERFAMILY)</t>
  </si>
  <si>
    <t>g4895.t1</t>
  </si>
  <si>
    <t xml:space="preserve"> ser thr protein phosphatase family protein</t>
  </si>
  <si>
    <t>IPR004843 (PFAM); IPR006186 (PRINTS); G3DSA:3.60.21.10 (GENE3D), PTHR11668 (PANTHER), SSF56300 (SUPERFAMILY)</t>
  </si>
  <si>
    <t>g4922.t1</t>
  </si>
  <si>
    <t>g4930.t1</t>
  </si>
  <si>
    <t xml:space="preserve"> membrane trafficking factor</t>
  </si>
  <si>
    <t>IPR001012 (PFAM); IPR012989 (PFAM); G3DSA:3.10.20.90 (GENE3D), PTHR23333 (PANTHER), tmhmm (TMHMM), SSF54236 (SUPERFAMILY)</t>
  </si>
  <si>
    <t>g499.t1</t>
  </si>
  <si>
    <t xml:space="preserve"> e3 ubiquitin-protein ligase trim33</t>
  </si>
  <si>
    <t>IPR001487 (PRINTS); IPR001965 (SMART); IPR011011 (SUPERFAMILY); IPR013083 (G3DSA:3.30.40.GENE3D); IPR018359 (PROSITE); IPR019786 (PROSITE); IPR019787 (PROFILE); PTHR16062 (PANTHER)</t>
  </si>
  <si>
    <t>g5079.t1</t>
  </si>
  <si>
    <t>g51.t1</t>
  </si>
  <si>
    <t xml:space="preserve"> nucleosome assembly protein 1</t>
  </si>
  <si>
    <t>P:tissue morphogenesis; P:larval development; P:posttranscriptional gene silencing by RNA; P:regulation of growth rate; P:genitalia development; P:embryo development; C:nucleus; P:nucleosome assembly</t>
  </si>
  <si>
    <t>IPR002164 (PANTHER); PTHR11875:SF7 (PANTHER), SSF143113 (SUPERFAMILY)</t>
  </si>
  <si>
    <t>g517.t1</t>
  </si>
  <si>
    <t xml:space="preserve"> heat shock protein</t>
  </si>
  <si>
    <t>P:response to stress; C:A band; F:binding</t>
  </si>
  <si>
    <t>IPR001436 (PRINTS); IPR002068 (PFAM); IPR008978 (SUPERFAMILY); G3DSA:2.60.40.790 (GENE3D), PTHR11527 (PANTHER), PTHR11527:SF31 (PANTHER)</t>
  </si>
  <si>
    <t>g5170.t1</t>
  </si>
  <si>
    <t xml:space="preserve"> atp dependent helicase</t>
  </si>
  <si>
    <t>F:helicase activity; F:DNA binding; F:hydrolase activity; F:nucleotide binding; C:cytoplasm; F:nucleoside-triphosphatase activity; F:zinc ion binding; F:ATP binding; P:nuclear-transcribed mRNA catabolic process, nonsense-mediated decay</t>
  </si>
  <si>
    <t>IPR027417 (SUPERFAMILY); G3DSA:3.40.50.300 (GENE3D), PTHR10887 (PANTHER), PF13086 (PFAM), PF13087 (PFAM)</t>
  </si>
  <si>
    <t>g5229.t1</t>
  </si>
  <si>
    <t>g5251.t1</t>
  </si>
  <si>
    <t xml:space="preserve"> hypothetical protein LOAG_04165 [Loa loa]</t>
  </si>
  <si>
    <t>g5297.t1</t>
  </si>
  <si>
    <t xml:space="preserve"> solute carrier family facilitated glucose transporter member 1</t>
  </si>
  <si>
    <t>P:organic substance transport; F:transmembrane transporter activity; P:metabolic process; C:integral to membrane; P:transmembrane transport</t>
  </si>
  <si>
    <t>IPR005828 (PFAM); IPR005829 (PROSITE); IPR016196 (SUPERFAMILY); IPR020846 (PROFILE); G3DSA:1.20.1250.20 (GENE3D), PTHR24063 (PANTHER), PTHR24063:SF36 (PANTHER), SignalP-NN(euk) (SIGNALP), tmhmm (TMHMM)</t>
  </si>
  <si>
    <t>g5359.t1</t>
  </si>
  <si>
    <t xml:space="preserve"> serine beta-lactamase-like protein mitochondrial-like</t>
  </si>
  <si>
    <t>P:larval development; P:embryo development</t>
  </si>
  <si>
    <t>IPR001466 (PFAM); IPR012338 (G3DSA:3.40.710.GENE3D); PTHR22935 (PANTHER), PTHR22935:SF13 (PANTHER)</t>
  </si>
  <si>
    <t>g5360.t1</t>
  </si>
  <si>
    <t xml:space="preserve"> cre-tag-208 protein</t>
  </si>
  <si>
    <t>g5376.t1</t>
  </si>
  <si>
    <t xml:space="preserve"> glutaminyl-trna synthetase</t>
  </si>
  <si>
    <t>C:microtubule cytoskeleton; F:ATP binding; C:cytoplasm; F:serine-type endopeptidase activity; P:proteolysis; F:glutamine-tRNA ligase activity; P:glutaminyl-tRNA aminoacylation</t>
  </si>
  <si>
    <t>IPR000924 (PRINTS); IPR001254 (PFAM); IPR001412 (PROSITE); IPR007638 (PFAM); IPR007639 (PFAM); IPR009003 (SUPERFAMILY); IPR014729 (G3DSA:3.40.50.GENE3D); IPR020058 (PFAM); G3DSA:2.40.10.10 (GENE3D), SSF52374 (SUPERFAMILY)</t>
  </si>
  <si>
    <t>g5413.t1</t>
  </si>
  <si>
    <t>g5433.t1</t>
  </si>
  <si>
    <t xml:space="preserve"> splicing arginine serine-rich 6</t>
  </si>
  <si>
    <t>P:gastrulation; C:intracellular membrane-bounded organelle; F:nucleic acid binding; P:alternative mRNA splicing, via spliceosome; P:tissue morphogenesis; P:female gamete generation; P:vulval development; P:regulation of growth rate; P:development of primary sexual characteristics; P:DNA-dependent transcription, termination; P:genitalia development; F:nucleotide binding</t>
  </si>
  <si>
    <t>IPR000504 (PFAM); IPR012677 (G3DSA:3.30.70.GENE3D); PTHR10548 (PANTHER), PTHR10548:SF35 (PANTHER), SSF54928 (SUPERFAMILY)</t>
  </si>
  <si>
    <t>g5457.t1</t>
  </si>
  <si>
    <t>g546.t1</t>
  </si>
  <si>
    <t xml:space="preserve"> serine threonine-protein kinase kin-29</t>
  </si>
  <si>
    <t>P:protein phosphorylation; C:intracellular membrane-bounded organelle; P:multicellular organism growth; P:dauer larval development; P:detection of chemical stimulus; P:regulation of growth rate; P:transmembrane receptor protein serine/threonine kinase signaling pathway; F:ATP binding; F:protein serine/threonine kinase activity; F:protein tyrosine kinase activity; P:serine family amino acid metabolic process</t>
  </si>
  <si>
    <t>IPR000719 (PFAM); IPR002290 (SMART); IPR008271 (PROSITE); IPR011009 (SUPERFAMILY); IPR017441 (PROSITE); IPR020635 (SMART); G3DSA:1.10.510.10 (GENE3D), G3DSA:3.30.200.20 (GENE3D), PTHR24343 (PANTHER), PTHR24343:SF32 (PANTHER)</t>
  </si>
  <si>
    <t>g5478.t1</t>
  </si>
  <si>
    <t xml:space="preserve"> wd repeat and fyve domain-containing protein 3</t>
  </si>
  <si>
    <t>F:binding; C:intracellular membrane-bounded organelle; C:cytoplasmic part; C:membrane</t>
  </si>
  <si>
    <t>IPR000409 (G3DSA:1.10.1540.GENE3D); IPR023362 (G3DSA:2.30.29.GENE3D); PTHR13743 (PANTHER), PTHR13743:SF17 (PANTHER), SignalP-NN(euk) (SIGNALP), SSF50729 (SUPERFAMILY)</t>
  </si>
  <si>
    <t>g555.t1</t>
  </si>
  <si>
    <t xml:space="preserve"> hyaluronidase family protein</t>
  </si>
  <si>
    <t>P:cellular carbohydrate metabolic process; F:hydrolase activity; P:glycoprotein metabolic process; P:cellular protein modification process; F:protein binding</t>
  </si>
  <si>
    <t>IPR011496 (PFAM); IPR015943 (G3DSA:2.130.10.GENE3D); IPR017853 (SUPERFAMILY); IPR017986 (SUPERFAMILY); PTHR13170 (PANTHER), PTHR13170:SF6 (PANTHER), SignalP-NN(euk) (SIGNALP), tmhmm (TMHMM)</t>
  </si>
  <si>
    <t>g5550.t1</t>
  </si>
  <si>
    <t xml:space="preserve"> protein faah- isoform b</t>
  </si>
  <si>
    <t>IPR000120 (PANTHER); IPR015830 (PTHR11895:PANTHER); IPR020556 (PROSITE); IPR023631 (G3DSA:3.90.1300.GENE3D)</t>
  </si>
  <si>
    <t>g5558.t1</t>
  </si>
  <si>
    <t xml:space="preserve"> ankyrin repeat protein</t>
  </si>
  <si>
    <t>IPR006073 (PFAM); IPR025662 (PROSITE); IPR027417 (SUPERFAMILY); G3DSA:3.40.50.300 (GENE3D), PTHR32046 (PANTHER), PTHR32046:SF0 (PANTHER)</t>
  </si>
  <si>
    <t>g5567.t1</t>
  </si>
  <si>
    <t xml:space="preserve"> large subunit ribosomal protein 30</t>
  </si>
  <si>
    <t>P:embryo development; P:multicellular organism growth; P:multicellular organismal aging; P:larval development; F:structural constituent of ribosome; C:ribosome; P:translation; P:ribosome biogenesis</t>
  </si>
  <si>
    <t>IPR000231 (PANTHER); IPR004038 (PFAM); IPR022991 (PROSITE); G3DSA:3.30.1330.30 (GENE3D), SSF55315 (SUPERFAMILY)</t>
  </si>
  <si>
    <t>g5585.t1</t>
  </si>
  <si>
    <t>g5586.t1</t>
  </si>
  <si>
    <t>g5613.t1</t>
  </si>
  <si>
    <t xml:space="preserve"> serine threonine-protein phosphatase 2a regulatory subunit b subunit alpha isoform 2</t>
  </si>
  <si>
    <t>C:protein serine/threonine phosphatase complex; F:protein phosphatase regulator activity; F:calcium ion binding</t>
  </si>
  <si>
    <t>IPR002048 (PROFILE); IPR011992 (G3DSA:1.10.238.GENE3D); IPR018247 (PROSITE); PTHR14095 (PANTHER), SSF47473 (SUPERFAMILY)</t>
  </si>
  <si>
    <t>g5696.t1</t>
  </si>
  <si>
    <t xml:space="preserve"> dna repair protein rad4 containing protein</t>
  </si>
  <si>
    <t>F:protein binding; F:damaged DNA binding; C:nucleus; P:nucleotide-excision repair</t>
  </si>
  <si>
    <t>IPR000555 (PFAM); IPR004583 (PANTHER); IPR018325 (PFAM); IPR018326 (PFAM); IPR018327 (PFAM); IPR018328 (PFAM); G3DSA:3.40.140.10 (GENE3D), SSF102712 (SUPERFAMILY), SSF54001 (SUPERFAMILY)</t>
  </si>
  <si>
    <t>g5738.t1</t>
  </si>
  <si>
    <t xml:space="preserve"> forkhead box protein</t>
  </si>
  <si>
    <t>IPR001766 (PFAM); IPR011991 (G3DSA:1.10.10.GENE3D); SSF46785 (SUPERFAMILY)</t>
  </si>
  <si>
    <t>g5741.t1</t>
  </si>
  <si>
    <t xml:space="preserve"> galactoside-binding lectin family protein</t>
  </si>
  <si>
    <t>F:monosaccharide binding</t>
  </si>
  <si>
    <t>IPR001079 (PFAM); IPR008985 (SUPERFAMILY); IPR013320 (G3DSA:2.60.120.GENE3D); PTHR11346 (PANTHER), PTHR11346:SF2 (PANTHER)</t>
  </si>
  <si>
    <t>g5761.t1</t>
  </si>
  <si>
    <t xml:space="preserve"> 3-hydroxy-3-methylglutaryl coenzyme a reductase</t>
  </si>
  <si>
    <t>C:membrane; F:hydroxymethylglutaryl-CoA reductase (NADPH) activity; P:coenzyme A metabolic process; F:coenzyme binding; P:oxidation-reduction process; P:steroid biosynthetic process</t>
  </si>
  <si>
    <t>IPR002202 (PRINTS); IPR009023 (G3DSA:3.30.70.GENE3D); IPR009029 (SUPERFAMILY); IPR023074 (G3DSA:3.90.770.GENE3D); IPR023076 (PROSITE); IPR023282 (G3DSA:1.10.3270.GENE3D)</t>
  </si>
  <si>
    <t>g5789.t1</t>
  </si>
  <si>
    <t>IPR002601 (PFAM); SignalP-NN(euk) (SIGNALP)</t>
  </si>
  <si>
    <t>g5807.t1</t>
  </si>
  <si>
    <t xml:space="preserve"> hypothetical protein LOAG_05444 [Loa loa]</t>
  </si>
  <si>
    <t>g5809.t1</t>
  </si>
  <si>
    <t>g5840.t1</t>
  </si>
  <si>
    <t xml:space="preserve"> v-type proton atpase catalytic subunit a</t>
  </si>
  <si>
    <t>F:cation-transporting ATPase activity; C:intracellular membrane-bounded organelle; P:larval development; F:hydrogen ion transmembrane transporter activity; P:protein transport; P:regulation of growth rate; P:embryo development; P:ATP synthesis coupled proton transport; P:endocytosis; C:proton-transporting V-type ATPase complex; C:cell projection; C:plasma membrane part; C:cytoplasmic part; F:ATP binding; P:ATP hydrolysis coupled proton transport</t>
  </si>
  <si>
    <t>IPR000194 (PFAM); IPR000793 (PFAM); IPR004100 (PFAM); IPR005725 (TIGRFAMs); IPR020003 (PROSITE); IPR024034 (G3DSA:1.10.1140.GENE3D); IPR027417 (SUPERFAMILY); G3DSA:3.40.50.300 (GENE3D), PTHR15184 (PANTHER), PTHR15184:SF7 (PANTHER)</t>
  </si>
  <si>
    <t>g585.t1</t>
  </si>
  <si>
    <t xml:space="preserve"> leucine-rich repeat neuronal protein 2</t>
  </si>
  <si>
    <t>IPR001611 (PFAM); IPR003591 (SMART); IPR007110 (PROFILE); IPR013783 (G3DSA:2.60.40.GENE3D); G3DSA:3.80.10.10 (GENE3D), PTHR24367 (PANTHER), PF13504 (PFAM), PF13855 (PFAM), SM00365 (SMART), SignalP-NN(euk) (SIGNALP), tmhmm (TMHMM), SSF48726 (SUPERFAMILY), SSF52058 (SUPERFAMILY)</t>
  </si>
  <si>
    <t>g5914.t1</t>
  </si>
  <si>
    <t xml:space="preserve"> 85 kda calcium-independent phospholipase a2</t>
  </si>
  <si>
    <t>F:phospholipase A2 activity; F:protein binding; P:phospholipid catabolic process</t>
  </si>
  <si>
    <t>EC:3.1.1.4</t>
  </si>
  <si>
    <t>IPR002110 (SMART); IPR002641 (PFAM); IPR007998 (PFAM); IPR016035 (SUPERFAMILY); IPR019410 (PFAM); IPR020683 (G3DSA:1.25.40.GENE3D); G3DSA:3.40.1090.10 (GENE3D), G3DSA:3.40.50.150 (GENE3D), PTHR24139 (PANTHER), PTHR24139:SF0 (PANTHER), SSF53335 (SUPERFAMILY)</t>
  </si>
  <si>
    <t>g592.t1</t>
  </si>
  <si>
    <t>C:extracellular region; F:glutathione peroxidase activity; P:response to oxidative stress; P:oxidation-reduction process; P:glutathione metabolic process; P:peroxidase reaction</t>
  </si>
  <si>
    <t>IPR000889 (PRINTS); IPR012336 (G3DSA:3.40.30.GENE3D); PTHR11592:SF0 (PANTHER), SignalP-NN(euk) (SIGNALP)</t>
  </si>
  <si>
    <t>g5969.t1</t>
  </si>
  <si>
    <t>g5975.t1</t>
  </si>
  <si>
    <t xml:space="preserve"> cre-bath-25 protein</t>
  </si>
  <si>
    <t>g5992.t1</t>
  </si>
  <si>
    <t xml:space="preserve"> protein lin-54 homolog</t>
  </si>
  <si>
    <t>C:transcriptional repressor complex; P:vulval development; P:endocytosis; P:genitalia development; P:embryo development</t>
  </si>
  <si>
    <t>IPR005172 (PFAM); PTHR12446 (PANTHER), PTHR12446:SF6 (PANTHER)</t>
  </si>
  <si>
    <t>g6019.t1</t>
  </si>
  <si>
    <t xml:space="preserve"> serine threonine protein kinase</t>
  </si>
  <si>
    <t>F:ATP binding; P:protein phosphorylation; F:protein serine/threonine kinase activity; F:protein tyrosine kinase activity; P:serine family amino acid metabolic process</t>
  </si>
  <si>
    <t>IPR000719 (PFAM); IPR002290 (SMART); IPR008271 (PROSITE); IPR011009 (SUPERFAMILY); IPR017441 (PROSITE); IPR020635 (SMART); G3DSA:1.10.510.10 (GENE3D), G3DSA:3.30.200.20 (GENE3D), PTHR24361 (PANTHER)</t>
  </si>
  <si>
    <t>g6064.t1</t>
  </si>
  <si>
    <t>g611.t1</t>
  </si>
  <si>
    <t xml:space="preserve"> glutamate synthase</t>
  </si>
  <si>
    <t>P:embryo development; P:regulation of growth rate; F:transition metal ion binding; F:metal cluster binding; F:glutamate synthase activity; F:coenzyme binding; P:larval development; F:nucleotide binding; P:glutamate biosynthetic process</t>
  </si>
  <si>
    <t>IPR000583 (PFAM); IPR017932 (PROFILE); G3DSA:3.60.20.10 (GENE3D), PTHR11938 (PANTHER), PTHR11938:SF1 (PANTHER), SSF56235 (SUPERFAMILY)</t>
  </si>
  <si>
    <t>g6132.t1</t>
  </si>
  <si>
    <t xml:space="preserve"> low density lipid receptor-related</t>
  </si>
  <si>
    <t>F:signal transducer activity; F:protein binding; F:calcium ion binding; P:signal transduction</t>
  </si>
  <si>
    <t>IPR000033 (PFAM); IPR000152 (PROSITE); IPR000742 (SMART); IPR001881 (PFAM); IPR002172 (G3DSA:4.10.400.GENE3D); IPR011042 (G3DSA:2.120.10.GENE3D); IPR018097 (PROSITE); IPR023415 (PROSITE); PR00261 (PRINTS), G3DSA:2.10.25.10 (GENE3D), G3DSA:4.10.1220.10 (GENE3D), PTHR10529 (PANTHER), PTHR10529:SF129 (PANTHER), SignalP-NN(euk) (SIGNALP), SSF57196 (SUPERFAMILY), SSF63825 (SUPERFAMILY)</t>
  </si>
  <si>
    <t>g6150.t1</t>
  </si>
  <si>
    <t xml:space="preserve"> leucine-rich repeat-containing protein 4b</t>
  </si>
  <si>
    <t>IPR001611 (PROFILE); IPR003591 (SMART); PR00019 (PRINTS), G3DSA:3.80.10.10 (GENE3D), PTHR24365 (PANTHER), PF13855 (PFAM), SM00365 (SMART), SignalP-NN(euk) (SIGNALP), tmhmm (TMHMM), SSF52058 (SUPERFAMILY)</t>
  </si>
  <si>
    <t>g62.t1</t>
  </si>
  <si>
    <t xml:space="preserve"> 7 transmembrane receptor</t>
  </si>
  <si>
    <t>IPR000337 (PRINTS); IPR001828 (PFAM); IPR017978 (PFAM); G3DSA:3.40.50.2300 (GENE3D), PTHR24060 (PANTHER), PTHR24060:SF19 (PANTHER), SignalP-NN(euk) (SIGNALP), tmhmm (TMHMM), SSF53822 (SUPERFAMILY)</t>
  </si>
  <si>
    <t>g6311.t1</t>
  </si>
  <si>
    <t xml:space="preserve"> n-myristoyltransferase 2</t>
  </si>
  <si>
    <t>C:intracellular membrane-bounded organelle; C:membrane; P:protein-cofactor linkage; F:glycylpeptide N-tetradecanoyltransferase activity; P:N-terminal protein myristoylation; P:acyl-carrier-protein biosynthetic process</t>
  </si>
  <si>
    <t>IPR000903 (PANTHER); IPR016181 (G3DSA:3.40.630.GENE3D); IPR022676 (PFAM); IPR022677 (PFAM); IPR022678 (PROSITE); tmhmm (TMHMM)</t>
  </si>
  <si>
    <t>g632.t1</t>
  </si>
  <si>
    <t>g6462.t1</t>
  </si>
  <si>
    <t>g648.t1</t>
  </si>
  <si>
    <t xml:space="preserve"> mismatch repair endonuclease pms2</t>
  </si>
  <si>
    <t>F:ATP binding; P:mismatch repair; F:mismatched DNA binding; C:MutLalpha complex</t>
  </si>
  <si>
    <t>IPR002099 (PANTHER); IPR003594 (G3DSA:3.30.565.GENE3D); IPR013507 (PFAM); IPR014721 (G3DSA:3.30.230.GENE3D); IPR014762 (PROSITE); IPR014763 (TIGRFAMs); IPR014790 (PFAM); IPR015434 (PTHR10073:PANTHER); IPR020568 (SUPERFAMILY); SSF118116 (SUPERFAMILY)</t>
  </si>
  <si>
    <t>g65.t1</t>
  </si>
  <si>
    <t>F:kinase activity; P:cellular process; P:metabolic process</t>
  </si>
  <si>
    <t>IPR004245 (PANTHER); IPR017849 (G3DSA:3.40.720.GENE3D); PTHR10974:SF7 (PANTHER), SignalP-NN(euk) (SIGNALP), tmhmm (TMHMM)</t>
  </si>
  <si>
    <t>g6502.t1</t>
  </si>
  <si>
    <t xml:space="preserve"> sorting nexin-13</t>
  </si>
  <si>
    <t>C:cell part; P:termination of G-protein coupled receptor signaling pathway; F:protein binding; F:phosphatidylinositol binding</t>
  </si>
  <si>
    <t>IPR000342 (PFAM); IPR001683 (G3DSA:3.30.1520.GENE3D); IPR003114 (PFAM); IPR013937 (PFAM); IPR013996 (SMART); IPR016137 (SUPERFAMILY); G3DSA:1.10.167.10 (GENE3D), PTHR22775 (PANTHER), PTHR22775:SF8 (PANTHER)</t>
  </si>
  <si>
    <t>g6509.t1</t>
  </si>
  <si>
    <t xml:space="preserve"> ribonuclease t2 family protein</t>
  </si>
  <si>
    <t>F:RNA binding; F:ribonuclease T2 activity</t>
  </si>
  <si>
    <t>IPR001568 (G3DSA:3.90.730.GENE3D); IPR018188 (PROSITE); SignalP-NN(euk) (SIGNALP), tmhmm (TMHMM)</t>
  </si>
  <si>
    <t>g6510.t1</t>
  </si>
  <si>
    <t xml:space="preserve"> ena vasp-like protein</t>
  </si>
  <si>
    <t>P:response to stimulus; P:system development; P:actin cytoskeleton organization; F:protein binding; C:cytoplasmic part</t>
  </si>
  <si>
    <t>IPR000697 (PFAM); IPR011993 (G3DSA:2.30.29.GENE3D); IPR014885 (PFAM); PTHR11202 (PANTHER), PTHR11202:SF13 (PANTHER), SSF50729 (SUPERFAMILY)</t>
  </si>
  <si>
    <t>g6514.t1</t>
  </si>
  <si>
    <t>F:triglyceride lipase activity; P:lipid catabolic process; P:glycerolipid metabolic process</t>
  </si>
  <si>
    <t>IPR002921 (PFAM); G3DSA:3.40.50.1820 (GENE3D), PTHR31039 (PANTHER), PTHR31039:SF0 (PANTHER), SignalP-NN(euk) (SIGNALP), SSF53474 (SUPERFAMILY)</t>
  </si>
  <si>
    <t>g6541.t1</t>
  </si>
  <si>
    <t xml:space="preserve"> lactase-phlorizin hydrolase-like</t>
  </si>
  <si>
    <t>F:hydrolase activity; P:carbohydrate metabolic process</t>
  </si>
  <si>
    <t>IPR001360 (PRINTS); IPR013781 (G3DSA:3.20.20.GENE3D); IPR017853 (SUPERFAMILY); IPR018120 (PROSITE); SignalP-NN(euk) (SIGNALP), tmhmm (TMHMM)</t>
  </si>
  <si>
    <t>g6552.t1</t>
  </si>
  <si>
    <t xml:space="preserve"> dual specificity protein phosphatase 19</t>
  </si>
  <si>
    <t>F:binding; P:negative regulation of MAP kinase activity; F:protein tyrosine/serine/threonine phosphatase activity; C:intracellular part; P:protein dephosphorylation; F:protein tyrosine phosphatase activity; P:tyrosine metabolic process</t>
  </si>
  <si>
    <t>IPR000340 (PFAM); IPR000387 (PROFILE); IPR016130 (PROSITE); IPR020422 (SMART); IPR024950 (PANTHER); G3DSA:3.90.190.10 (GENE3D), SSF52799 (SUPERFAMILY)</t>
  </si>
  <si>
    <t>g6563.t1</t>
  </si>
  <si>
    <t xml:space="preserve"> protein-tyrosine phosphatase</t>
  </si>
  <si>
    <t>F:protein tyrosine phosphatase activity; P:protein dephosphorylation; F:aspartic-type endopeptidase activity; P:proteolysis; P:tyrosine metabolic process</t>
  </si>
  <si>
    <t>IPR000242 (PFAM); IPR001461 (PANTHER); IPR021109 (G3DSA:2.40.70.GENE3D); G3DSA:3.90.190.10 (GENE3D), PTHR13683:SF53 (PANTHER), SSF52799 (SUPERFAMILY)</t>
  </si>
  <si>
    <t>g6566.t1</t>
  </si>
  <si>
    <t xml:space="preserve"> atp-dependent rna helicase dhx8</t>
  </si>
  <si>
    <t>IPR001650 (PFAM); IPR007502 (PFAM); IPR011545 (PFAM); IPR014001 (SMART); IPR027417 (SUPERFAMILY); G3DSA:3.40.50.300 (GENE3D), PTHR18934 (PANTHER)</t>
  </si>
  <si>
    <t>g6567.t1</t>
  </si>
  <si>
    <t>g6579.t1</t>
  </si>
  <si>
    <t xml:space="preserve"> oxidoreductase dhs-27</t>
  </si>
  <si>
    <t>F:transferase activity, transferring phosphorus-containing groups; F:kinase activity; P:phosphorylation; P:oxidation-reduction process; F:oxidoreductase activity; P:metabolic process</t>
  </si>
  <si>
    <t>IPR011009 (SUPERFAMILY); IPR012877 (PANTHER); IPR015897 (SMART); G3DSA:3.90.1200.10 (GENE3D)</t>
  </si>
  <si>
    <t>g6642.t1</t>
  </si>
  <si>
    <t>g6704.t1</t>
  </si>
  <si>
    <t xml:space="preserve"> protein pqn-67</t>
  </si>
  <si>
    <t>IPR006150 (SMART); SignalP-NN(euk) (SIGNALP)</t>
  </si>
  <si>
    <t>g6744.t1</t>
  </si>
  <si>
    <t xml:space="preserve"> ctp synthase 1</t>
  </si>
  <si>
    <t>F:CTP synthase activity; P:pyrimidine nucleotide biosynthetic process; P:pyrimidine nucleobase metabolic process</t>
  </si>
  <si>
    <t>IPR004468 (PANTHER); IPR017456 (PFAM); IPR017926 (PFAM); IPR027417 (SUPERFAMILY); G3DSA:3.40.50.300 (GENE3D), G3DSA:3.40.50.880 (GENE3D), PTHR11550:SF0 (PANTHER), SSF52317 (SUPERFAMILY)</t>
  </si>
  <si>
    <t>g6760.t1</t>
  </si>
  <si>
    <t xml:space="preserve"> protein numb-like</t>
  </si>
  <si>
    <t>F:protein binding, bridging; P:enzyme linked receptor protein signaling pathway; P:protein targeting; C:integral to membrane; F:protein kinase binding; C:intracellular part</t>
  </si>
  <si>
    <t>IPR006020 (PFAM); IPR011993 (G3DSA:2.30.29.GENE3D); PTHR11232 (PANTHER), PTHR11232:SF20 (PANTHER), SSF50729 (SUPERFAMILY)</t>
  </si>
  <si>
    <t>g6787.t1</t>
  </si>
  <si>
    <t>P:negative regulation of vulval development; P:molting cycle, collagen and cuticulin-based cuticle; P:locomotion; P:body morphogenesis; P:nematode larval development; P:embryo development ending in birth or egg hatching; P:growth</t>
  </si>
  <si>
    <t>IPR001507 (PFAM); IPR003014 (PFAM); IPR003609 (PROFILE); PTHR22907 (PANTHER), PTHR22907:SF0 (PANTHER), SignalP-NN(euk) (SIGNALP), tmhmm (TMHMM), SSF57414 (SUPERFAMILY)</t>
  </si>
  <si>
    <t>g6790.t1</t>
  </si>
  <si>
    <t>g6792.t1</t>
  </si>
  <si>
    <t xml:space="preserve"> hemoglobinase-type cysteine proteinase</t>
  </si>
  <si>
    <t>P:embryo development; F:cysteine-type endopeptidase activity; P:proteolysis</t>
  </si>
  <si>
    <t>IPR001096 (PRINTS); PTHR12000:SF3 (PANTHER), SignalP-NN(euk) (SIGNALP)</t>
  </si>
  <si>
    <t>g6835.t1</t>
  </si>
  <si>
    <t xml:space="preserve"> rna-binding protein 39</t>
  </si>
  <si>
    <t>P:embryo development; P:regulation of growth rate; P:genitalia development; P:multicellular organismal aging; P:tissue morphogenesis; P:larval development; F:RNA binding; C:nucleus; P:mRNA processing; F:nucleotide binding</t>
  </si>
  <si>
    <t>IPR000504 (PFAM); IPR006509 (TIGRFAMs); IPR012677 (G3DSA:3.30.70.GENE3D); PTHR24012 (PANTHER), PTHR24012:SF39 (PANTHER), PF13893 (PFAM), SSF54928 (SUPERFAMILY)</t>
  </si>
  <si>
    <t>g6843.t1</t>
  </si>
  <si>
    <t xml:space="preserve"> trna (adenine-n -)-methyltransferase catalytic subunit trmt61a</t>
  </si>
  <si>
    <t>P:regulation of growth rate; P:genitalia development; P:endocytosis; F:nucleotide binding; F:tRNA (adenine-N1-)-methyltransferase activity; P:tRNA methylation; C:tRNA (m1A) methyltransferase complex</t>
  </si>
  <si>
    <t>EC:2.1.1.0</t>
  </si>
  <si>
    <t>IPR008570 (PFAM); IPR011991 (G3DSA:1.10.10.GENE3D); IPR012677 (G3DSA:3.30.70.GENE3D); IPR014041 (G3DSA:1.10.10.GENE3D); IPR014816 (PFAM); IPR025809 (PROFILE); G3DSA:3.10.330.20 (GENE3D), G3DSA:3.40.50.150 (GENE3D), PTHR12133 (PANTHER), PTHR12133:SF0 (PANTHER), PF14259 (PFAM), SSF46785 (SUPERFAMILY), SSF53335 (SUPERFAMILY), SSF54928 (SUPERFAMILY)</t>
  </si>
  <si>
    <t>g6884.t1</t>
  </si>
  <si>
    <t xml:space="preserve"> tub family protein</t>
  </si>
  <si>
    <t>IPR000007 (G3DSA:3.20.90.GENE3D); IPR001680 (SMART); IPR015943 (G3DSA:2.130.10.GENE3D); IPR025659 (SUPERFAMILY); PTHR16517 (PANTHER), PTHR16517:SF2 (PANTHER), SSF101908 (SUPERFAMILY)</t>
  </si>
  <si>
    <t>g6918.t1</t>
  </si>
  <si>
    <t xml:space="preserve"> cre-hum-7 protein</t>
  </si>
  <si>
    <t>F:protein binding; F:motor activity; F:ATP binding; C:myosin complex; P:intracellular signal transduction</t>
  </si>
  <si>
    <t>IPR000048 (PFAM); IPR000159 (SMART); IPR000198 (G3DSA:1.10.555.GENE3D); IPR001609 (PRINTS); IPR002219 (PFAM); IPR008936 (SUPERFAMILY); IPR027417 (SUPERFAMILY); G3DSA:3.30.60.20 (GENE3D), PTHR13140 (PANTHER), PTHR13140:SF30 (PANTHER), SSF54236 (SUPERFAMILY), SSF57889 (SUPERFAMILY)</t>
  </si>
  <si>
    <t>g6946.t1</t>
  </si>
  <si>
    <t xml:space="preserve"> muscle m-line assembly protein unc-89</t>
  </si>
  <si>
    <t>F:phosphotransferase activity, alcohol group as acceptor; C:intracellular part; P:myosin filament organization; ; F:Rho guanyl-nucleotide exchange factor activity; P:regulation of Rho protein signal transduction; F:protein binding; P:regulation of GTPase activity</t>
  </si>
  <si>
    <t>EC:2.7.1.0</t>
  </si>
  <si>
    <t>IPR000219 (G3DSA:1.20.900.GENE3D); IPR001452 (SMART); IPR003596 (SMART); IPR003598 (SMART); IPR003599 (SMART); IPR003961 (SMART); IPR007110 (PROFILE); IPR011993 (G3DSA:2.30.29.GENE3D); IPR013098 (PFAM); IPR013783 (G3DSA:2.60.40.GENE3D); G3DSA:2.30.30.40 (GENE3D), PTHR13817 (PANTHER), PTHR13817:SF2 (PANTHER), SSF48726 (SUPERFAMILY), SSF50729 (SUPERFAMILY)</t>
  </si>
  <si>
    <t>g6966.t1</t>
  </si>
  <si>
    <t xml:space="preserve"> geranylgeranyl transferase type-2 subunit alpha</t>
  </si>
  <si>
    <t xml:space="preserve">P:multicellular organismal development; F:protein binding; F:protein prenyltransferase activity; P:protein prenylation; </t>
  </si>
  <si>
    <t>IPR001611 (PROFILE); IPR002088 (PFAM); G3DSA:1.25.40.120 (GENE3D), G3DSA:3.80.10.10 (GENE3D), PTHR11129 (PANTHER), PTHR11129:SF2 (PANTHER), SSF48439 (SUPERFAMILY), SSF52058 (SUPERFAMILY)</t>
  </si>
  <si>
    <t>g6988.t1</t>
  </si>
  <si>
    <t xml:space="preserve"> translation factor mitochondrial</t>
  </si>
  <si>
    <t>C:intracellular membrane-bounded organelle; C:organelle inner membrane; P:purine ribonucleoside triphosphate catabolic process; P:gene expression; F:GTPase activity; F:GTP binding</t>
  </si>
  <si>
    <t>IPR000640 (G3DSA:3.30.70.GENE3D); IPR000795 (PRINTS); IPR004161 (PFAM); IPR005225 (TIGRFAMs); IPR006297 (PTHR23115:PANTHER); IPR009000 (SUPERFAMILY); IPR009022 (SUPERFAMILY); IPR013842 (PFAM); IPR027417 (SUPERFAMILY); G3DSA:2.40.30.10 (GENE3D), G3DSA:3.30.70.870 (GENE3D), G3DSA:3.40.50.300 (GENE3D), PTHR23115 (PANTHER)</t>
  </si>
  <si>
    <t>g6996.t1</t>
  </si>
  <si>
    <t xml:space="preserve"> protein cogc-8</t>
  </si>
  <si>
    <t>P:cell migration; P:developmental process involved in reproduction; C:Golgi transport complex</t>
  </si>
  <si>
    <t>IPR007255 (PANTHER); IPR016159 (SUPERFAMILY); PTHR21311:SF0 (PANTHER), SignalP-NN(euk) (SIGNALP), SSF57302 (SUPERFAMILY)</t>
  </si>
  <si>
    <t>g7037.t1</t>
  </si>
  <si>
    <t>g7060.t1</t>
  </si>
  <si>
    <t>g7157.t1</t>
  </si>
  <si>
    <t xml:space="preserve"> ran gtpase activating protein 1</t>
  </si>
  <si>
    <t>C:cell fraction; C:chromosome, centromeric region; C:nuclear envelope; P:mitosis; C:protein complex; P:regulation of Ran GTPase activity; F:binding; C:cytoplasmic part; P:ubiquitin-dependent protein catabolic process; F:Ran GTPase activator activity</t>
  </si>
  <si>
    <t>IPR003590 (SMART); IPR011333 (G3DSA:3.30.710.GENE3D); IPR016073 (PFAM); IPR027038 (PANTHER); G3DSA:3.80.10.10 (GENE3D), PTHR24113:SF0 (PANTHER), PF13516 (PFAM), SSF52047 (SUPERFAMILY)</t>
  </si>
  <si>
    <t>g7218.t1</t>
  </si>
  <si>
    <t>g7233.t1</t>
  </si>
  <si>
    <t>g7343.t1</t>
  </si>
  <si>
    <t xml:space="preserve"> protein unc- isoform b</t>
  </si>
  <si>
    <t>C:intrinsic to membrane; P:cellular developmental process; P:system development; F:nucleic acid binding; C:neuron projection; P:second-messenger-mediated signaling; C:cell body; C:plasma membrane part; P:DNA replication; P:multicellular organism growth; P:transmembrane receptor protein tyrosine kinase signaling pathway; P:regulation of neurotransmitter levels; F:DNA polymerase activity; F:structural molecule activity; F:SNAP receptor activity; P:intracellular protein transport; P:vesicle-mediated transport; C:intracellular</t>
  </si>
  <si>
    <t>IPR000727 (PFAM); IPR006012 (PROSITE); IPR010989 (SUPERFAMILY); G3DSA:1.20.5.110 (GENE3D), PTHR19957 (PANTHER), PTHR19957:SF33 (PANTHER), tmhmm (TMHMM)</t>
  </si>
  <si>
    <t>g7354.t1</t>
  </si>
  <si>
    <t xml:space="preserve"> digestive organ expansion factor homolog</t>
  </si>
  <si>
    <t>P:regulation of growth rate; C:nucleus</t>
  </si>
  <si>
    <t>IPR010678 (PANTHER); G3DSA:3.40.50.300 (GENE3D)</t>
  </si>
  <si>
    <t>g7367.t1</t>
  </si>
  <si>
    <t xml:space="preserve"> protein srx-62</t>
  </si>
  <si>
    <t>IPR000086 (PFAM); IPR015797 (G3DSA:3.90.79.GENE3D); IPR019430 (PFAM); PTHR23017 (PANTHER), SignalP-NN(euk) (SIGNALP), tmhmm (TMHMM)</t>
  </si>
  <si>
    <t>g7372.t1</t>
  </si>
  <si>
    <t xml:space="preserve"> nucleolar protein 10</t>
  </si>
  <si>
    <t>P:embryo development; P:regulation of growth rate; P:multicellular organismal reproductive behavior; P:larval development; C:nucleus; F:protein binding</t>
  </si>
  <si>
    <t>IPR012580 (PFAM); IPR015943 (G3DSA:2.130.10.GENE3D); IPR017986 (SUPERFAMILY); PTHR14927 (PANTHER), PTHR14927:SF0 (PANTHER)</t>
  </si>
  <si>
    <t>g738.t1</t>
  </si>
  <si>
    <t xml:space="preserve"> hmg box family protein</t>
  </si>
  <si>
    <t>P:gene expression; F:nucleic acid binding; C:intracellular membrane-bounded organelle</t>
  </si>
  <si>
    <t>IPR009071 (G3DSA:1.10.30.GENE3D); IPR018247 (PROSITE); PTHR13059 (PANTHER), PTHR13059:SF2 (PANTHER)</t>
  </si>
  <si>
    <t>g74.t1</t>
  </si>
  <si>
    <t>IPR001611 (PFAM); G3DSA:3.80.10.10 (GENE3D), PTHR16083 (PANTHER), SSF52058 (SUPERFAMILY)</t>
  </si>
  <si>
    <t>g7422.t1</t>
  </si>
  <si>
    <t xml:space="preserve"> isoform cra_a</t>
  </si>
  <si>
    <t>F:phospholipid binding; F:protein binding</t>
  </si>
  <si>
    <t>IPR008973 (SUPERFAMILY); IPR010734 (PFAM); G3DSA:2.60.40.150 (GENE3D), PTHR10857 (PANTHER), PTHR10857:SF0 (PANTHER)</t>
  </si>
  <si>
    <t>g7437.t1</t>
  </si>
  <si>
    <t xml:space="preserve"> cre-nhr-80 protein</t>
  </si>
  <si>
    <t xml:space="preserve">F:sequence-specific DNA binding transcription factor activity; F:zinc ion binding; F:sequence-specific DNA binding; C:transcription factor complex; </t>
  </si>
  <si>
    <t>IPR001628 (SMART); IPR013088 (G3DSA:3.30.50.GENE3D); SSF57716 (SUPERFAMILY)</t>
  </si>
  <si>
    <t>g7441.t1</t>
  </si>
  <si>
    <t xml:space="preserve"> variant sh3 domain containing protein</t>
  </si>
  <si>
    <t>F:protein binding; C:intracellular; F:Rho guanyl-nucleotide exchange factor activity; P:regulation of Rho protein signal transduction; F:phospholipid binding; F:calcium ion binding; P:regulation of GTPase activity</t>
  </si>
  <si>
    <t>IPR000108 (PRINTS); IPR000219 (G3DSA:1.20.900.GENE3D); IPR000261 (SMART); IPR001452 (PRINTS); IPR001849 (SMART); IPR002048 (SMART); IPR011992 (G3DSA:1.10.238.GENE3D); IPR011993 (G3DSA:2.30.29.GENE3D); IPR018247 (PROSITE); G3DSA:2.30.30.40 (GENE3D), PTHR11216 (PANTHER), PTHR11216:SF24 (PANTHER), PF12763 (PFAM), SSF47473 (SUPERFAMILY), SSF50729 (SUPERFAMILY)</t>
  </si>
  <si>
    <t>g7451.t1</t>
  </si>
  <si>
    <t xml:space="preserve"> ankyrin ph and sec7 domain containing protein secg</t>
  </si>
  <si>
    <t>IPR002110 (PFAM); IPR020683 (G3DSA:1.25.40.GENE3D); PTHR24198 (PANTHER)</t>
  </si>
  <si>
    <t>g7459.t1</t>
  </si>
  <si>
    <t xml:space="preserve"> protocadherin-like wing polarity protein stan-like</t>
  </si>
  <si>
    <t>F:protein binding; F:G-protein coupled receptor activity; F:calcium ion binding; P:homophilic cell adhesion; C:plasma membrane; P:G-protein coupled receptor signaling pathway</t>
  </si>
  <si>
    <t>IPR000742 (PFAM); IPR001202 (PFAM); IPR001478 (PFAM); IPR001791 (PFAM); IPR001879 (SMART); IPR001881 (SMART); IPR002126 (PRINTS); IPR008144 (PFAM); IPR008145 (SMART); IPR008985 (SUPERFAMILY); IPR013032 (PROSITE); IPR013320 (G3DSA:2.60.120.GENE3D); IPR015919 (SUPERFAMILY); IPR020590 (PROSITE); IPR020894 (PROSITE); IPR027417 (SUPERFAMILY); G3DSA:2.10.25.10 (GENE3D), G3DSA:2.170.300.10 (GENE3D), G3DSA:2.20.70.10 (GENE3D), G3DSA:2.30.42.10 (GENE3D), G3DSA:3.30.63.10 (GENE3D), PTHR24027 (PANTHER), PTHR24027:SF40 (PANTHER), tmhmm (TMHMM), SSF57196 (SUPERFAMILY)</t>
  </si>
  <si>
    <t>g7489.t1</t>
  </si>
  <si>
    <t xml:space="preserve"> ccr4-not transcription complex subunit 7</t>
  </si>
  <si>
    <t>P:embryo development; C:ribonucleoprotein granule; P:genitalia development; P:cell cycle switching, mitotic to meiotic cell cycle; P:anatomical structure morphogenesis; P:larval development; C:nucleus; F:nucleic acid binding</t>
  </si>
  <si>
    <t>IPR006941 (PFAM); IPR012337 (SUPERFAMILY); G3DSA:3.30.420.10 (GENE3D), PTHR10797 (PANTHER)</t>
  </si>
  <si>
    <t>g7528.t1</t>
  </si>
  <si>
    <t xml:space="preserve"> epidermal growth factor receptor pathway substrate 8 splice variant b</t>
  </si>
  <si>
    <t>P:tissue morphogenesis; P:maintenance of location; P:larval development; P:excretion; C:cell projection; P:regulation of growth rate; P:intermediate filament cytoskeleton organization; P:endocytosis; C:extracellular region part; P:embryo development; F:protein binding</t>
  </si>
  <si>
    <t>IPR001452 (PFAM); IPR006020 (SMART); IPR013625 (PFAM); G3DSA:2.30.30.40 (GENE3D), PTHR12287 (PANTHER), PTHR12287:SF1 (PANTHER), SSF50729 (SUPERFAMILY)</t>
  </si>
  <si>
    <t>g7541.t1</t>
  </si>
  <si>
    <t xml:space="preserve"> hypothetical protein LOAG_04682 [Loa loa]</t>
  </si>
  <si>
    <t>g7592.t1</t>
  </si>
  <si>
    <t xml:space="preserve"> domain protein</t>
  </si>
  <si>
    <t>P:protein-based cuticle development; F:Ras guanyl-nucleotide exchange factor activity; P:tissue development; P:molting cycle, protein-based cuticle; C:proteinaceous extracellular matrix; C:intracellular; P:regulation of small GTPase mediated signal transduction; F:protein binding; P:regulation of GTPase activity</t>
  </si>
  <si>
    <t>IPR000159 (PFAM); IPR000595 (SMART); IPR000651 (PFAM); IPR001478 (PFAM); IPR001895 (G3DSA:1.10.840.GENE3D); IPR008937 (PANTHER); IPR014710 (G3DSA:2.60.120.GENE3D); IPR018490 (SUPERFAMILY); IPR023578 (SUPERFAMILY); G3DSA:1.20.870.10 (GENE3D), G3DSA:2.30.42.10 (GENE3D), PTHR23113:SF21 (PANTHER), SSF54236 (SUPERFAMILY)</t>
  </si>
  <si>
    <t>g7683.t1</t>
  </si>
  <si>
    <t xml:space="preserve"> lbp bpi cetp family domain-containing protein</t>
  </si>
  <si>
    <t>F:lipid binding</t>
  </si>
  <si>
    <t>IPR001124 (PFAM); IPR017942 (PFAM); IPR017943 (SUPERFAMILY); G3DSA:3.15.10.10 (GENE3D), G3DSA:3.15.20.10 (GENE3D), PTHR10504 (PANTHER), PTHR10504:SF34 (PANTHER)</t>
  </si>
  <si>
    <t>g7723.t1</t>
  </si>
  <si>
    <t>F:damaged DNA binding; C:nucleus; P:nucleotide-excision repair</t>
  </si>
  <si>
    <t>IPR004583 (PANTHER); IPR018325 (PFAM); IPR018326 (PFAM); IPR018327 (PFAM); IPR018328 (PFAM); SignalP-NN(euk) (SIGNALP), SSF54001 (SUPERFAMILY)</t>
  </si>
  <si>
    <t>g7760.t1</t>
  </si>
  <si>
    <t xml:space="preserve"> histone-lysine n-methyltransferase setd3 isoform a</t>
  </si>
  <si>
    <t>P:protein methylation; F:transferase activity; F:protein binding</t>
  </si>
  <si>
    <t>IPR001214 (PFAM); G3DSA:3.90.1410.10 (GENE3D), PTHR13271 (PANTHER), SSF82199 (SUPERFAMILY)</t>
  </si>
  <si>
    <t>g7774.t1</t>
  </si>
  <si>
    <t xml:space="preserve"> protein ctn- isoform c</t>
  </si>
  <si>
    <t>C:intrinsic to membrane; F:structural molecule activity; P:cell adhesion; C:actin cytoskeleton; F:cadherin binding</t>
  </si>
  <si>
    <t>IPR001033 (PRINTS); IPR006077 (PFAM); G3DSA:1.20.120.230 (GENE3D), PTHR18914 (PANTHER), PTHR18914:SF8 (PANTHER)</t>
  </si>
  <si>
    <t>g779.t1</t>
  </si>
  <si>
    <t xml:space="preserve"> protein apl- isoform b</t>
  </si>
  <si>
    <t>P:multicellular organism growth; C:vesicle; P:anatomical structure morphogenesis; P:molting cycle, collagen and cuticulin-based cuticle; P:locomotion; C:cell body; P:larval development; C:cell projection; C:integral to membrane; F:transition metal ion binding; F:heparin binding</t>
  </si>
  <si>
    <t>IPR008154 (SMART); IPR008155 (PRINTS); IPR011178 (G3DSA:3.30.1490.GENE3D); IPR015849 (G3DSA:3.90.570.GENE3D); IPR019543 (PFAM); IPR019744 (PROSITE); IPR024329 (PFAM); PTHR23103 (PANTHER), PTHR23103:SF3 (PANTHER), tmhmm (TMHMM)</t>
  </si>
  <si>
    <t>g7790.t1</t>
  </si>
  <si>
    <t>g780.t1</t>
  </si>
  <si>
    <t xml:space="preserve"> nk homeobox 7</t>
  </si>
  <si>
    <t xml:space="preserve">P:transcription, DNA-dependent; F:transcription regulatory region sequence-specific DNA binding; F:sequence-specific DNA binding transcription factor activity; C:transcription factor complex; </t>
  </si>
  <si>
    <t>IPR000047 (PRINTS); IPR001356 (PFAM); IPR009057 (G3DSA:1.10.10.GENE3D); IPR017970 (PROSITE); IPR020479 (PRINTS); PTHR24340 (PANTHER), PTHR24340:SF13 (PANTHER)</t>
  </si>
  <si>
    <t>g7872.t1</t>
  </si>
  <si>
    <t xml:space="preserve"> probable imidazolonepropionase</t>
  </si>
  <si>
    <t>P:lipid localization; F:hydrolase activity, acting on carbon-nitrogen (but not peptide) bonds, in cyclic amides; C:cytoplasm; P:histidine catabolic process to glutamate and formamide</t>
  </si>
  <si>
    <t>EC:3.5.2.0</t>
  </si>
  <si>
    <t>IPR005920 (PANTHER); IPR011059 (SUPERFAMILY); G3DSA:2.30.40.10 (GENE3D), G3DSA:3.20.20.140 (GENE3D), PF13147 (PFAM), PF13594 (PFAM), SignalP-NN(euk) (SIGNALP), tmhmm (TMHMM), SSF51556 (SUPERFAMILY)</t>
  </si>
  <si>
    <t>g7901.t1</t>
  </si>
  <si>
    <t>g7905.t1</t>
  </si>
  <si>
    <t xml:space="preserve"> exocyst complex component 5-like</t>
  </si>
  <si>
    <t>P:multicellular organismal reproductive behavior; P:tissue morphogenesis; P:larval development; P:multicellular organism growth; P:regulation of growth rate; P:genitalia development; P:embryo development; C:cytoplasm; P:exocytosis; P:vesicle docking</t>
  </si>
  <si>
    <t>IPR009976 (PANTHER)</t>
  </si>
  <si>
    <t>g792.t1</t>
  </si>
  <si>
    <t>g7928.t1</t>
  </si>
  <si>
    <t xml:space="preserve"> ubiquinol-cytochrome c reductase hinge protein</t>
  </si>
  <si>
    <t xml:space="preserve">P:cellular component assembly involved in morphogenesis; P:respiratory electron transport chain; P:regulation of growth rate; F:ubiquinol-cytochrome-c reductase activity; P:electron transport; P:oxidative phosphorylation; P:proton transport; </t>
  </si>
  <si>
    <t>IPR003422 (PIR); IPR023184 (G3DSA:1.10.287.GENE3D)</t>
  </si>
  <si>
    <t>g7959.t1</t>
  </si>
  <si>
    <t>IPR000697 (PFAM); SignalP-NN(euk) (SIGNALP)</t>
  </si>
  <si>
    <t>g803.t1</t>
  </si>
  <si>
    <t xml:space="preserve"> sap domain containing protein</t>
  </si>
  <si>
    <t>IPR003034 (G3DSA:1.10.720.GENE3D); PTHR22793 (PANTHER), SSF68906 (SUPERFAMILY)</t>
  </si>
  <si>
    <t>g8087.t1</t>
  </si>
  <si>
    <t>IPR000719 (PROFILE); IPR000980 (PRINTS); IPR001245 (PRINTS); IPR002290 (SMART); IPR008266 (PROSITE); IPR011009 (SUPERFAMILY); IPR017441 (PROSITE); IPR020635 (SMART); G3DSA:1.10.510.10 (GENE3D), PTHR24418 (PANTHER), PTHR24418:SF0 (PANTHER), SSF55550 (SUPERFAMILY)</t>
  </si>
  <si>
    <t>g8121.t1</t>
  </si>
  <si>
    <t>g8187.t1</t>
  </si>
  <si>
    <t xml:space="preserve"> e3 ubiquitin ligase complex scf subunit sconc</t>
  </si>
  <si>
    <t>P:ubiquitin-dependent protein catabolic process</t>
  </si>
  <si>
    <t>g8192.t1</t>
  </si>
  <si>
    <t xml:space="preserve"> transformer-2 protein alpha</t>
  </si>
  <si>
    <t>P:RNA splicing, via transesterification reactions with bulged adenosine as nucleophile; F:nucleic acid binding; C:intracellular membrane-bounded organelle; F:nucleotide binding</t>
  </si>
  <si>
    <t>IPR000504 (PFAM); IPR012677 (G3DSA:3.30.70.GENE3D); PTHR15241 (PANTHER), PTHR15241:SF0 (PANTHER), SSF54928 (SUPERFAMILY)</t>
  </si>
  <si>
    <t>g8202.t1</t>
  </si>
  <si>
    <t xml:space="preserve"> t-box transcription factor tbx2</t>
  </si>
  <si>
    <t>P:regulation of growth rate; P:development of primary female sexual characteristics; P:positive regulation of cell proliferation; P:gland development; P:cell fate determination; P:bundle of His development; P:development of primary male sexual characteristics; P:regulation of myoblast differentiation; P:chordate embryonic development; P:chemosensory behavior; C:protein complex; P:cell fate specification; P:protein localization; P:regulation of cell cycle; P:forebrain development; P:cardiac cell fate commitment; P:cardiac septum morphogenesis; P:aging; P:gonadotropin secretion; P:negative regulation of apoptotic process; F:DNA binding; P:embryonic axis specification; P:transcription from RNA polymerase II promoter; P:embryonic heart tube morphogenesis; P:epithelial cell differentiation; P:developmental growth; P:larval development; P:branching morphogenesis of an epithelial tube; P:regionalization; P:cardiac pacemaker cell development; F:sequence-specific DNA binding RNA polymerase II transcription factor activity; P:ectodermal placode formation; P:vasculature development; P:embryonic forelimb morphogenesis; C:nucleus</t>
  </si>
  <si>
    <t>IPR001699 (PRINTS); IPR002070 (PRINTS); IPR008967 (SUPERFAMILY); IPR018186 (PROSITE); PTHR11267:SF23 (PANTHER)</t>
  </si>
  <si>
    <t>g8254.t1</t>
  </si>
  <si>
    <t xml:space="preserve"> partitioning defective protein 3</t>
  </si>
  <si>
    <t>P:establishment or maintenance of cell polarity; ; P:organ development; P:establishment of localization; P:reproductive process; P:cellular component organization; C:cytoplasm; F:protein binding</t>
  </si>
  <si>
    <t>IPR001478 (PFAM); G3DSA:2.30.42.10 (GENE3D), PTHR16484 (PANTHER), PTHR16484:SF2 (PANTHER)</t>
  </si>
  <si>
    <t>g8271.t1</t>
  </si>
  <si>
    <t xml:space="preserve"> cre-let-19 protein</t>
  </si>
  <si>
    <t>P:multicellular organismal development; P:anatomical structure morphogenesis; F:RNA polymerase II transcription cofactor activity; P:regulation of transcription from RNA polymerase II promoter; C:mediator complex</t>
  </si>
  <si>
    <t>IPR009401 (PFAM); IPR021643 (PFAM); PTHR12950 (PANTHER), PTHR12950:SF3 (PANTHER)</t>
  </si>
  <si>
    <t>g828.t1</t>
  </si>
  <si>
    <t>IPR001079 (PFAM); IPR008985 (SUPERFAMILY); IPR013320 (G3DSA:2.60.120.GENE3D); PTHR11346 (PANTHER), PTHR11346:SF29 (PANTHER), SignalP-NN(euk) (SIGNALP)</t>
  </si>
  <si>
    <t>g8283.t1</t>
  </si>
  <si>
    <t>IPR007855 (PANTHER); tmhmm (TMHMM)</t>
  </si>
  <si>
    <t>g8285.t1</t>
  </si>
  <si>
    <t xml:space="preserve"> four domain-type voltage-gated ion channel alpha-1 subunit</t>
  </si>
  <si>
    <t>P:synaptic transmission, cholinergic; P:regulation of synaptic transmission, GABAergic; C:intrinsic to membrane; P:locomotion; F:ion channel activity; P:ion transport; P:transmembrane transport</t>
  </si>
  <si>
    <t>IPR005821 (PFAM); IPR027359 (G3DSA:1.20.120.GENE3D); PTHR10037 (PANTHER), PTHR10037:SF60 (PANTHER), tmhmm (TMHMM), SSF81324 (SUPERFAMILY)</t>
  </si>
  <si>
    <t>g8289.t1</t>
  </si>
  <si>
    <t xml:space="preserve"> cre-dhs-27 protein</t>
  </si>
  <si>
    <t>IPR001461 (PFAM); IPR011009 (SUPERFAMILY); IPR012877 (PANTHER); IPR015897 (SMART); IPR021109 (G3DSA:2.40.70.GENE3D); G3DSA:3.90.1200.10 (GENE3D)</t>
  </si>
  <si>
    <t>g8307.t1</t>
  </si>
  <si>
    <t xml:space="preserve"> atp-binding cassette sub-family a member 3</t>
  </si>
  <si>
    <t>F:ATP binding; F:ATPase activity</t>
  </si>
  <si>
    <t>IPR003439 (PFAM); IPR003593 (SMART); IPR017871 (PROSITE); IPR026082 (PANTHER); IPR027417 (SUPERFAMILY); G3DSA:3.40.50.300 (GENE3D), PTHR19229:SF27 (PANTHER), PF12698 (PFAM), SignalP-NN(euk) (SIGNALP), tmhmm (TMHMM)</t>
  </si>
  <si>
    <t>g835.t1</t>
  </si>
  <si>
    <t xml:space="preserve"> multiple epidermal growth factor-like domains protein 6</t>
  </si>
  <si>
    <t>F:protein binding; F:calcium ion binding; F:endopeptidase inhibitor activity</t>
  </si>
  <si>
    <t>IPR000152 (PROSITE); IPR000742 (SMART); IPR001881 (PFAM); IPR002049 (PFAM); IPR002919 (SUPERFAMILY); IPR009030 (SUPERFAMILY); IPR011052 (SUPERFAMILY); IPR013032 (PFAM); IPR018097 (PROSITE); IPR023796 (PFAM); IPR026823 (PFAM); PD968187 (PRODOM), PR00011 (PRINTS), G3DSA:2.10.25.10 (GENE3D), G3DSA:2.170.300.10 (GENE3D), G3DSA:2.30.39.10 (GENE3D), G3DSA:3.30.497.10 (GENE3D), PTHR24035 (PANTHER), PTHR24035:SF19 (PANTHER), SSF57196 (SUPERFAMILY)</t>
  </si>
  <si>
    <t>g8488.t1</t>
  </si>
  <si>
    <t xml:space="preserve"> protein bath-38</t>
  </si>
  <si>
    <t>g8492.t1</t>
  </si>
  <si>
    <t xml:space="preserve"> hypothetical protein CAEBREN_32423 [Caenorhabditis brenneri]</t>
  </si>
  <si>
    <t>g8541.t1</t>
  </si>
  <si>
    <t>g8617.t1</t>
  </si>
  <si>
    <t xml:space="preserve"> cre-unc-83 protein</t>
  </si>
  <si>
    <t>P:multicellular organismal process; F:actin binding; C:integral to membrane</t>
  </si>
  <si>
    <t>IPR012315 (PROFILE); tmhmm (TMHMM)</t>
  </si>
  <si>
    <t>g8627.t1</t>
  </si>
  <si>
    <t>g8642.t1</t>
  </si>
  <si>
    <t xml:space="preserve"> serine threonine-protein kinase</t>
  </si>
  <si>
    <t>F:kinase activity</t>
  </si>
  <si>
    <t>IPR011009 (SUPERFAMILY); G3DSA:1.10.510.10 (GENE3D), PTHR11909 (PANTHER), PTHR11909:SF19 (PANTHER)</t>
  </si>
  <si>
    <t>g8653.t1</t>
  </si>
  <si>
    <t xml:space="preserve"> 60s ribosomal protein l35</t>
  </si>
  <si>
    <t>P:translation; P:viral genome expression; F:RNA binding; C:nuclear lumen; P:pancreas development; C:large ribosomal subunit; F:structural constituent of ribosome; P:ribosome biogenesis</t>
  </si>
  <si>
    <t>IPR001854 (G3DSA:1.10.287.GENE3D); IPR018254 (PROSITE); PTHR13872 (PANTHER)</t>
  </si>
  <si>
    <t>g8780.t1</t>
  </si>
  <si>
    <t>Intestine and Hemoymph</t>
  </si>
  <si>
    <t>F:protein binding; F:serine-type endopeptidase inhibitor activity; C:extracellular region; P:chitin metabolic process; F:chitin binding</t>
  </si>
  <si>
    <t>IPR000742 (SMART); IPR002223 (PRINTS); IPR002557 (PROFILE); IPR006149 (PFAM); IPR006150 (SMART); IPR009030 (SUPERFAMILY); IPR020901 (PROSITE); PTHR10083 (PANTHER), PTHR10083:SF130 (PANTHER), SignalP-NN(euk) (SIGNALP)</t>
  </si>
  <si>
    <t>g8789.t1</t>
  </si>
  <si>
    <t xml:space="preserve"> uncharacterized protein c17orf104 homolog</t>
  </si>
  <si>
    <t>g8811.t1</t>
  </si>
  <si>
    <t>g8829.t1</t>
  </si>
  <si>
    <t xml:space="preserve"> aminopeptidase puromycin sensitive</t>
  </si>
  <si>
    <t>IPR001930 (PANTHER); IPR014782 (PRINTS); SSF55486 (SUPERFAMILY), SSF63737 (SUPERFAMILY)</t>
  </si>
  <si>
    <t>g885.t1</t>
  </si>
  <si>
    <t>g888.t1</t>
  </si>
  <si>
    <t xml:space="preserve"> hypothetical protein CAEBREN_00066 [Caenorhabditis brenneri]</t>
  </si>
  <si>
    <t>SignalP-NN(euk) (SIGNALP), tmhmm (TMHMM), SSF57302 (SUPERFAMILY)</t>
  </si>
  <si>
    <t>g8988.t1</t>
  </si>
  <si>
    <t xml:space="preserve"> phosphopantothenoylcysteine decarboxylase</t>
  </si>
  <si>
    <t>P:regulation of growth rate; F:binding; P:larval development; F:catalytic activity; P:endocytosis</t>
  </si>
  <si>
    <t>IPR003382 (G3DSA:3.40.50.GENE3D); PTHR14359 (PANTHER), PTHR14359:SF11 (PANTHER)</t>
  </si>
  <si>
    <t>g9102.t1</t>
  </si>
  <si>
    <t xml:space="preserve"> ring u-box domain-containing protein</t>
  </si>
  <si>
    <t>IPR001841 (SMART); IPR013083 (G3DSA:3.30.40.GENE3D); PTHR23041 (PANTHER), PF13923 (PFAM), SignalP-NN(euk) (SIGNALP), tmhmm (TMHMM), SSF57850 (SUPERFAMILY)</t>
  </si>
  <si>
    <t>g9250.t1</t>
  </si>
  <si>
    <t xml:space="preserve"> polybromodomain protein</t>
  </si>
  <si>
    <t>P:cellular process; P:regulation of biological process; P:anatomical structure development; P:growth; P:reproduction; P:multicellular organismal development; F:DNA binding; F:protein binding; F:zinc ion binding</t>
  </si>
  <si>
    <t>IPR001025 (PFAM); IPR001487 (PRINTS); IPR007087 (PROSITE); IPR009071 (G3DSA:1.10.30.GENE3D); IPR015880 (SMART); IPR018359 (PROSITE); PTHR16062 (PANTHER), PTHR16062:SF2 (PANTHER), SSF57667 (SUPERFAMILY)</t>
  </si>
  <si>
    <t>g9253.t1</t>
  </si>
  <si>
    <t xml:space="preserve"> rab5 gdp gtp exchange factor</t>
  </si>
  <si>
    <t>C:endosome; F:DNA binding; F:zinc ion binding</t>
  </si>
  <si>
    <t>IPR002653 (PFAM); IPR003123 (PFAM); IPR013995 (SMART); PTHR23101 (PANTHER), PTHR23101:SF2 (PANTHER), SSF109993 (SUPERFAMILY), SSF57716 (SUPERFAMILY)</t>
  </si>
  <si>
    <t>g9262.t1</t>
  </si>
  <si>
    <t xml:space="preserve"> protein tyrosine non-receptor type 2</t>
  </si>
  <si>
    <t>P:protein dephosphorylation; F:binding; C:intracellular membrane-bounded organelle; P:cytokine-mediated signaling pathway; F:protein tyrosine phosphatase activity; P:tyrosine metabolic process</t>
  </si>
  <si>
    <t>IPR000242 (PRINTS); IPR000387 (PROFILE); IPR003595 (SMART); IPR016130 (PROSITE); G3DSA:3.90.190.10 (GENE3D), PTHR19134 (PANTHER), SSF52799 (SUPERFAMILY)</t>
  </si>
  <si>
    <t>g9294.t1</t>
  </si>
  <si>
    <t>g9340.t1</t>
  </si>
  <si>
    <t xml:space="preserve"> cre-ahcy-1 protein</t>
  </si>
  <si>
    <t>C:intracellular part; F:binding; F:adenosylhomocysteinase activity; P:one-carbon metabolic process; P:methionine metabolic process</t>
  </si>
  <si>
    <t>IPR000043 (PIR); IPR015878 (PFAM); IPR016040 (G3DSA:3.40.50.GENE3D); IPR020082 (PROSITE); G3DSA:3.40.50.1480 (GENE3D), SSF51735 (SUPERFAMILY), SSF52283 (SUPERFAMILY)</t>
  </si>
  <si>
    <t>g9341.t1</t>
  </si>
  <si>
    <t xml:space="preserve"> cre-pde-6 protein</t>
  </si>
  <si>
    <t>F:molecular transducer activity; F:3',5'-cyclic-nucleotide phosphodiesterase activity; P:chemotaxis; P:signal transduction; P:purine nucleobase metabolic process</t>
  </si>
  <si>
    <t>EC:3.1.4.17</t>
  </si>
  <si>
    <t>IPR002073 (G3DSA:1.10.1300.GENE3D); IPR003607 (SMART); IPR023088 (PRINTS); IPR023174 (PROSITE); PTHR11347 (PANTHER), PTHR11347:SF38 (PANTHER), SSF109604 (SUPERFAMILY)</t>
  </si>
  <si>
    <t>g9348.t1</t>
  </si>
  <si>
    <t xml:space="preserve"> fh1 fh2 domain-containing protein 3</t>
  </si>
  <si>
    <t>F:actin binding; P:actin cytoskeleton organization</t>
  </si>
  <si>
    <t>IPR003104 (SMART); IPR011989 (G3DSA:1.25.10.GENE3D); IPR014768 (PROFILE); IPR015425 (PFAM); IPR016024 (SUPERFAMILY); PTHR23213 (PANTHER), PTHR23213:SF3 (PANTHER)</t>
  </si>
  <si>
    <t>g9377.t1</t>
  </si>
  <si>
    <t xml:space="preserve"> tyrosine-protein kinase fyn</t>
  </si>
  <si>
    <t>P:transport; P:cellular calcium ion homeostasis; C:intracellular membrane-bounded organelle; P:development of primary sexual characteristics; P:cell fate specification; F:secondary active transmembrane transporter activity; P:regulation of protein phosphorylation; P:establishment of mitotic spindle localization; C:intracellular non-membrane-bounded organelle; C:cytoplasmic part; P:cell migration; P:embryonic morphogenesis; F:ATP binding; F:protein binding; F:protein tyrosine kinase activity</t>
  </si>
  <si>
    <t>IPR000719 (PROFILE); IPR000980 (PRINTS); IPR001245 (PRINTS); IPR001452 (PRINTS); IPR002290 (SMART); IPR008266 (PROSITE); IPR011009 (SUPERFAMILY); IPR017441 (PROSITE); IPR020635 (SMART); G3DSA:1.10.510.10 (GENE3D), G3DSA:2.30.30.40 (GENE3D), G3DSA:3.30.200.20 (GENE3D), PTHR24418 (PANTHER), PTHR24418:SF56 (PANTHER), SSF55550 (SUPERFAMILY)</t>
  </si>
  <si>
    <t>g9477.t1</t>
  </si>
  <si>
    <t xml:space="preserve"> contactin-associated protein</t>
  </si>
  <si>
    <t>IPR000742 (SMART); IPR001791 (PFAM); IPR008985 (SUPERFAMILY); IPR013032 (PROSITE); IPR013320 (G3DSA:2.60.120.GENE3D); G3DSA:2.10.25.10 (GENE3D), PTHR10127 (PANTHER), PTHR10127:SF285 (PANTHER), SignalP-NN(euk) (SIGNALP), tmhmm (TMHMM), SSF57196 (SUPERFAMILY)</t>
  </si>
  <si>
    <t>g948.t1</t>
  </si>
  <si>
    <t>C:cell part; P:sodium ion transport; F:sodium channel activity; C:membrane</t>
  </si>
  <si>
    <t>IPR001873 (PRINTS); G3DSA:2.60.470.10 (GENE3D), PTHR11690:SF10 (PANTHER), tmhmm (TMHMM)</t>
  </si>
  <si>
    <t>g950.t1</t>
  </si>
  <si>
    <t>P:hemostasis; C:membrane; C:intracellular part; P:cell activation; F:binding; F:diacylglycerol kinase activity; P:protein kinase C-activating G-protein coupled receptor signaling pathway; P:intracellular signal transduction; P:phospholipid catabolic process; P:glycerolipid metabolic process</t>
  </si>
  <si>
    <t>IPR000756 (PFAM); IPR001206 (PFAM); IPR002219 (PFAM); PTHR11255 (PANTHER), PTHR11255:SF5 (PANTHER)</t>
  </si>
  <si>
    <t>g9502.t1</t>
  </si>
  <si>
    <t xml:space="preserve"> ap-1 complex subunit gamma-1</t>
  </si>
  <si>
    <t>P:gastrulation; F:binding; P:larval development; P:regulation of growth rate; P:intracellular protein transport; P:vesicle-mediated transport; C:clathrin adaptor complex; C:Golgi apparatus; F:protein transporter activity</t>
  </si>
  <si>
    <t>IPR002553 (PFAM); IPR008152 (PFAM); IPR008153 (G3DSA:2.60.40.GENE3D); IPR011989 (G3DSA:1.25.10.GENE3D); IPR013041 (SUPERFAMILY); IPR016024 (SUPERFAMILY); IPR017107 (PIR); PTHR22780 (PANTHER)</t>
  </si>
  <si>
    <t>g9555.t1</t>
  </si>
  <si>
    <t xml:space="preserve"> protein set</t>
  </si>
  <si>
    <t>C:nucleus; P:nucleosome assembly</t>
  </si>
  <si>
    <t>IPR002164 (PANTHER); PTHR11875:SF9 (PANTHER), SSF143113 (SUPERFAMILY)</t>
  </si>
  <si>
    <t>g959.t1</t>
  </si>
  <si>
    <t xml:space="preserve"> yso2_caeel ame</t>
  </si>
  <si>
    <t>IPR013568 (PFAM); SignalP-NN(euk) (SIGNALP), tmhmm (TMHMM)</t>
  </si>
  <si>
    <t>g9603.t1</t>
  </si>
  <si>
    <t xml:space="preserve"> vab-10a protein</t>
  </si>
  <si>
    <t>P:cell migration; P:gastrulation; C:protein complex; P:secretion; P:tissue morphogenesis; P:larval development; P:cellular component assembly involved in morphogenesis; P:regulation of growth rate; P:endocytosis; C:basolateral plasma membrane; P:genitalia development; C:cytoskeleton; F:actin binding</t>
  </si>
  <si>
    <t>IPR001101 (SMART); IPR001589 (PROSITE); IPR001715 (G3DSA:1.10.418.GENE3D); IPR018159 (SMART); G3DSA:1.20.58.60 (GENE3D), G3DSA:3.90.1290.10 (GENE3D), PTHR11915 (PANTHER), PTHR11915:SF123 (PANTHER), tmhmm (TMHMM), SSF46966 (SUPERFAMILY), SSF75399 (SUPERFAMILY)</t>
  </si>
  <si>
    <t>g9604.t1</t>
  </si>
  <si>
    <t xml:space="preserve"> growth-arrest-specific protein 2 domain containing protein</t>
  </si>
  <si>
    <t>P:transport; C:plasma membrane part; P:growth; C:organelle; P:reproduction; P:locomotion; P:anatomical structure morphogenesis; P:cellular component organization; P:embryo development; F:protein binding; P:cell cycle arrest; F:calcium ion binding</t>
  </si>
  <si>
    <t>IPR002017 (PFAM); IPR003108 (G3DSA:3.30.920.GENE3D); IPR011992 (G3DSA:1.10.238.GENE3D); IPR018159 (SMART); G3DSA:1.20.58.60 (GENE3D), PTHR11915 (PANTHER), PTHR11915:SF123 (PANTHER), SSF46966 (SUPERFAMILY), SSF47473 (SUPERFAMILY)</t>
  </si>
  <si>
    <t>g9744.t1</t>
  </si>
  <si>
    <t xml:space="preserve"> ltn1_caeel ame</t>
  </si>
  <si>
    <t>IPR011989 (G3DSA:1.25.10.GENE3D); IPR016024 (SUPERFAMILY); PTHR12389 (PANTHER)</t>
  </si>
  <si>
    <t>g9748.t1</t>
  </si>
  <si>
    <t xml:space="preserve"> carboxypeptidase n subunit 2</t>
  </si>
  <si>
    <t>IPR000483 (SMART); IPR001611 (PROFILE); IPR003591 (SMART); G3DSA:3.80.10.10 (GENE3D), PTHR24371 (PANTHER), PTHR24371:SF32 (PANTHER), PF13855 (PFAM), SM00364 (SMART), SignalP-NN(euk) (SIGNALP), tmhmm (TMHMM), SSF52058 (SUPERFAMILY)</t>
  </si>
  <si>
    <t>g9775.t1</t>
  </si>
  <si>
    <t xml:space="preserve"> dm dna binding domain containing protein</t>
  </si>
  <si>
    <t>P:tail morphogenesis; P:transcription from RNA polymerase II promoter; C:nucleus; P:sex differentiation; F:sequence-specific DNA binding</t>
  </si>
  <si>
    <t>IPR001275 (G3DSA:4.10.1040.GENE3D); IPR026607 (PANTHER); PTHR12322:SF7 (PANTHER)</t>
  </si>
  <si>
    <t>g9860.t1</t>
  </si>
  <si>
    <t xml:space="preserve"> 40s ribosomal protein s20</t>
  </si>
  <si>
    <t>P:translation; P:viral genome expression; F:nucleic acid binding; C:small ribosomal subunit; P:pancreas development; F:structural constituent of ribosome; P:ribosome biogenesis</t>
  </si>
  <si>
    <t>IPR001848 (PRINTS); IPR005729 (TIGRFAMs); IPR027486 (G3DSA:3.30.70.GENE3D); PTHR11700:SF3 (PANTHER)</t>
  </si>
  <si>
    <t>g9949.t1</t>
  </si>
  <si>
    <t>g9963.t1</t>
  </si>
  <si>
    <t>g1013.t1</t>
  </si>
  <si>
    <t xml:space="preserve"> protein cip2a</t>
  </si>
  <si>
    <t>F:binding; C:cytoplasm; C:integral to membrane; C:membrane; F:protein binding</t>
  </si>
  <si>
    <t>PTHR23161 (PANTHER), PTHR23161:SF2 (PANTHER)</t>
  </si>
  <si>
    <t>g10499.t1</t>
  </si>
  <si>
    <t>C:sarcomere; F:ATP binding; P:protein phosphorylation; F:protein binding; F:protein serine/threonine kinase activity; F:protein tyrosine kinase activity; P:serine family amino acid metabolic process</t>
  </si>
  <si>
    <t>IPR000719 (PFAM); IPR002290 (SMART); IPR003598 (SMART); IPR003599 (SMART); IPR003961 (PFAM); IPR007110 (PROFILE); IPR008271 (PROSITE); IPR011009 (SUPERFAMILY); IPR013098 (PFAM); IPR013783 (G3DSA:2.60.40.GENE3D); IPR017441 (PROSITE); IPR020635 (SMART); IPR020675 (PANTHER); PR00014 (PRINTS), G3DSA:1.10.510.10 (GENE3D), G3DSA:3.30.200.20 (GENE3D), PTHR22964:SF3 (PANTHER), SSF48726 (SUPERFAMILY)</t>
  </si>
  <si>
    <t>g10507.t1</t>
  </si>
  <si>
    <t xml:space="preserve"> 60s ribosomal protein l23a-like</t>
  </si>
  <si>
    <t>P:translation; P:viral genome expression; F:RNA binding; C:intracellular membrane-bounded organelle; C:protein complex; P:cell cycle; P:pancreas development; C:large ribosomal subunit; F:nucleotide binding; F:structural constituent of ribosome; P:ribosome biogenesis</t>
  </si>
  <si>
    <t>IPR001014 (PROSITE); IPR005633 (PFAM); IPR012677 (G3DSA:3.30.70.GENE3D); IPR012678 (SUPERFAMILY); IPR013025 (PFAM); PTHR11620 (PANTHER)</t>
  </si>
  <si>
    <t>g10517.t1</t>
  </si>
  <si>
    <t xml:space="preserve"> phosphatidylinositol-specific phospholipase c</t>
  </si>
  <si>
    <t>C:cell part; F:protein binding; F:phosphatidylinositol phospholipase C activity; P:intracellular signal transduction; F:phospholipid binding; F:calcium ion binding; ; P:phospholipid catabolic process; P:diacylglycerol metabolic process</t>
  </si>
  <si>
    <t>IPR000008 (PFAM); IPR000909 (PFAM); IPR001192 (PRINTS); IPR001711 (PFAM); IPR001849 (PROFILE); IPR002048 (SMART); IPR008973 (SUPERFAMILY); IPR011992 (G3DSA:1.10.238.GENE3D); IPR011993 (G3DSA:2.30.29.GENE3D); IPR015359 (PFAM); IPR017946 (G3DSA:3.20.20.GENE3D); IPR018029 (PROFILE); IPR018247 (PROSITE); G3DSA:2.60.40.150 (GENE3D), PTHR10336:SF71 (PANTHER), SSF47473 (SUPERFAMILY), SSF50729 (SUPERFAMILY)</t>
  </si>
  <si>
    <t>g10535.t1</t>
  </si>
  <si>
    <t>IPR002126 (PRINTS); IPR015919 (SUPERFAMILY); IPR020894 (PROSITE); PTHR24027 (PANTHER)</t>
  </si>
  <si>
    <t>g10621.t1</t>
  </si>
  <si>
    <t xml:space="preserve"> salivary glue protein sgs-3 precursor</t>
  </si>
  <si>
    <t>g10748.t1</t>
  </si>
  <si>
    <t>g10773.t1</t>
  </si>
  <si>
    <t>g10853.t1</t>
  </si>
  <si>
    <t xml:space="preserve"> acyl-coa dehydrogenase</t>
  </si>
  <si>
    <t>F:acyl-CoA dehydrogenase activity; P:oxidation-reduction process; F:flavin adenine dinucleotide binding; P:electron transport</t>
  </si>
  <si>
    <t>IPR006089 (PROSITE); IPR006090 (PFAM); IPR006091 (G3DSA:2.40.110.GENE3D); IPR006092 (PFAM); IPR009075 (SUPERFAMILY); IPR009100 (SUPERFAMILY); IPR013786 (G3DSA:1.10.540.GENE3D); G3DSA:1.20.140.10 (GENE3D), PIRSF016578 (PIR), PTHR10909 (PANTHER), PTHR10909:SF99 (PANTHER)</t>
  </si>
  <si>
    <t>g11104.t1</t>
  </si>
  <si>
    <t xml:space="preserve"> ebna1 binding protein 2-like</t>
  </si>
  <si>
    <t>P:genitalia development; P:larval development; P:endocytosis</t>
  </si>
  <si>
    <t>IPR008610 (PANTHER); PTHR13028:SF0 (PANTHER)</t>
  </si>
  <si>
    <t>g11142.t1</t>
  </si>
  <si>
    <t>P:protein folding; C:prefoldin complex; F:unfolded protein binding</t>
  </si>
  <si>
    <t>IPR002777 (PFAM); IPR009053 (SUPERFAMILY)</t>
  </si>
  <si>
    <t>g11187.t1</t>
  </si>
  <si>
    <t xml:space="preserve"> zinc finger miz domain-containing protein 1</t>
  </si>
  <si>
    <t>IPR004181 (PFAM); PTHR10782 (PANTHER)</t>
  </si>
  <si>
    <t>g11204.t1</t>
  </si>
  <si>
    <t>IPR003014 (PFAM); IPR003609 (SMART); SignalP-NN(euk) (SIGNALP), tmhmm (TMHMM)</t>
  </si>
  <si>
    <t>g1125.t1</t>
  </si>
  <si>
    <t xml:space="preserve"> transthyretin-like protein 46</t>
  </si>
  <si>
    <t>F:binding; P:primary metabolic process; P:cellular macromolecule metabolic process; P:cellular component assembly involved in morphogenesis; C:ribonucleoprotein complex; P:gene expression; F:structural molecule activity; C:extracellular space</t>
  </si>
  <si>
    <t>g1126.t1</t>
  </si>
  <si>
    <t>g11350.t1</t>
  </si>
  <si>
    <t xml:space="preserve"> multidrug resistance-associated protein 1-like</t>
  </si>
  <si>
    <t>P:drug transport; C:integral to membrane; C:intracellular part; F:lipid transporter activity; F:ATPase activity, coupled to transmembrane movement of substances; C:plasma membrane; F:ATP binding; P:transmembrane transport; P:lipid transport</t>
  </si>
  <si>
    <t>IPR001140 (PFAM); IPR003439 (PFAM); IPR003593 (SMART); IPR011527 (SUPERFAMILY); IPR017871 (PROSITE); IPR017940 (PROFILE); IPR027417 (SUPERFAMILY); G3DSA:1.20.1560.10 (GENE3D), G3DSA:3.40.50.300 (GENE3D), PTHR24223 (PANTHER), tmhmm (TMHMM)</t>
  </si>
  <si>
    <t>g11532.t1</t>
  </si>
  <si>
    <t>IPR000558 (SMART); IPR007125 (PFAM); IPR009072 (G3DSA:1.10.20.GENE3D); IPR018863 (PFAM); PTHR31640 (PANTHER), PTHR31640:SF0 (PANTHER), tmhmm (TMHMM)</t>
  </si>
  <si>
    <t>g11906.t1</t>
  </si>
  <si>
    <t xml:space="preserve"> ribosomal rna methyltransferase 2</t>
  </si>
  <si>
    <t>P:ribosome biogenesis; P:one-carbon metabolic process; F:methyltransferase activity; P:RNA methylation</t>
  </si>
  <si>
    <t>IPR002877 (PFAM); IPR015507 (PANTHER); G3DSA:3.40.50.150 (GENE3D), PTHR10920:SF11 (PANTHER), PF03656 (PFAM), SSF53335 (SUPERFAMILY)</t>
  </si>
  <si>
    <t>g12061.t1</t>
  </si>
  <si>
    <t>P:lipid storage; P:proteolysis; F:serine-type endopeptidase activity; F:metal ion binding; F:zinc ion binding</t>
  </si>
  <si>
    <t>IPR007621 (PFAM); SignalP-NN(euk) (SIGNALP)</t>
  </si>
  <si>
    <t>g12162.t1</t>
  </si>
  <si>
    <t>g12325.t1</t>
  </si>
  <si>
    <t>P:embryo development ending in birth or egg hatching</t>
  </si>
  <si>
    <t>g12399.t1</t>
  </si>
  <si>
    <t xml:space="preserve"> malate dehydrogenase</t>
  </si>
  <si>
    <t>P:malate metabolic process; P:cellular carbohydrate metabolic process; F:L-malate dehydrogenase activity; P:pyruvate metabolic process; P:reductive tricarboxylic acid cycle; P:glyoxylate metabolic process</t>
  </si>
  <si>
    <t>IPR001236 (PFAM); IPR001252 (PROSITE); IPR001557 (PIR); IPR010097 (PTHR11540:PANTHER); IPR015955 (G3DSA:3.90.110.GENE3D); IPR016040 (G3DSA:3.40.50.GENE3D); IPR022383 (PFAM); SignalP-NN(euk) (SIGNALP), SSF51735 (SUPERFAMILY)</t>
  </si>
  <si>
    <t>g12449.t1</t>
  </si>
  <si>
    <t xml:space="preserve"> protein lam-2</t>
  </si>
  <si>
    <t>IPR000034 (PFAM); IPR000742 (SMART); IPR002049 (PFAM); IPR008211 (PFAM); IPR018031 (SMART); PR00011 (PRINTS), G3DSA:2.10.25.10 (GENE3D), PTHR10574 (PANTHER), PTHR10574:SF113 (PANTHER), SignalP-NN(euk) (SIGNALP), SSF57196 (SUPERFAMILY)</t>
  </si>
  <si>
    <t>g12513.t1</t>
  </si>
  <si>
    <t xml:space="preserve"> proton-coupled folate transporter</t>
  </si>
  <si>
    <t>IPR011701 (PFAM); IPR016196 (SUPERFAMILY); G3DSA:1.20.1250.20 (GENE3D), PTHR23038 (PANTHER), tmhmm (TMHMM)</t>
  </si>
  <si>
    <t>g12616.t1</t>
  </si>
  <si>
    <t>g12664.t1</t>
  </si>
  <si>
    <t xml:space="preserve"> uncharacterized protein c6orf136 homolog</t>
  </si>
  <si>
    <t>IPR018790 (PFAM); PTHR31094 (PANTHER), PTHR31094:SF0 (PANTHER)</t>
  </si>
  <si>
    <t>g12898.t1</t>
  </si>
  <si>
    <t xml:space="preserve"> ubiquitin carboxyl-terminal hydrolase 8</t>
  </si>
  <si>
    <t>IPR001394 (PFAM); IPR001763 (SUPERFAMILY); IPR018200 (PROSITE); PTHR24006 (PANTHER), SSF54001 (SUPERFAMILY)</t>
  </si>
  <si>
    <t>g12959.t1</t>
  </si>
  <si>
    <t>F:receptor binding; P:signal transduction; F:calcium ion binding; F:chitin binding; P:chitin metabolic process; C:extracellular region; C:integral to membrane; P:cell adhesion; C:membrane; C:plasma membrane</t>
  </si>
  <si>
    <t>IPR001846 (PFAM); IPR002919 (PFAM); IPR025615 (PFAM); G3DSA:2.10.25.10 (GENE3D), PTHR11339 (PANTHER), SignalP-NN(euk) (SIGNALP)</t>
  </si>
  <si>
    <t>g12983.t1</t>
  </si>
  <si>
    <t xml:space="preserve"> udp-glucuronosyltransferase ugt-47</t>
  </si>
  <si>
    <t>IPR002213 (PANTHER); G3DSA:3.40.50.2000 (GENE3D), PTHR11926:SF16 (PANTHER), tmhmm (TMHMM), SSF53756 (SUPERFAMILY)</t>
  </si>
  <si>
    <t>g12996.t1</t>
  </si>
  <si>
    <t xml:space="preserve"> yr51_caeel ame</t>
  </si>
  <si>
    <t>P:molting cycle, protein-based cuticle; P:regulation of growth rate; P:larval development; P:anatomical structure morphogenesis</t>
  </si>
  <si>
    <t>SignalP-NN(euk) (SIGNALP), tmhmm (TMHMM), SSF57603 (SUPERFAMILY)</t>
  </si>
  <si>
    <t>g1301.t1</t>
  </si>
  <si>
    <t>P:intracellular signal transduction</t>
  </si>
  <si>
    <t>IPR002219 (PROFILE); IPR004022 (PFAM); IPR011011 (SUPERFAMILY); IPR013083 (G3DSA:3.30.40.GENE3D); IPR018500 (SMART); IPR018501 (PROFILE); PTHR22880 (PANTHER), PTHR22880:SF3 (PANTHER)</t>
  </si>
  <si>
    <t>g13060.t1</t>
  </si>
  <si>
    <t xml:space="preserve"> eukaryotic translation initiation factor 3 subunit h</t>
  </si>
  <si>
    <t>P:larval development; P:axonogenesis; P:endocytosis; P:embryo development; F:protein binding; F:translation initiation factor activity; C:eukaryotic translation initiation factor 3 complex; C:ribosome; P:regulation of translational initiation</t>
  </si>
  <si>
    <t>IPR000555 (PFAM); IPR027524 (PTHR10410:PANTHER); PTHR10410 (PANTHER)</t>
  </si>
  <si>
    <t>g13075.t1</t>
  </si>
  <si>
    <t>g13192.t1</t>
  </si>
  <si>
    <t xml:space="preserve"> transthyretin-like protein 5</t>
  </si>
  <si>
    <t>P:multicellular organismal aging; F:G-protein coupled receptor activity; P:G-protein coupled receptor signaling pathway; C:integral to membrane; C:extracellular space</t>
  </si>
  <si>
    <t>IPR000276 (PFAM); IPR001534 (PANTHER); IPR017452 (PROFILE); G3DSA:1.20.1070.10 (GENE3D), SignalP-NN(euk) (SIGNALP), tmhmm (TMHMM), SSF81321 (SUPERFAMILY)</t>
  </si>
  <si>
    <t>g13257.t1</t>
  </si>
  <si>
    <t xml:space="preserve"> probable signal peptidase complex subunit 2</t>
  </si>
  <si>
    <t>F:binding; P:molting cycle, protein-based cuticle; P:larval development; P:multicellular organism growth; P:endocytosis; P:embryo development; C:signal peptidase complex; P:signal peptide processing; F:peptidase activity; C:integral to membrane</t>
  </si>
  <si>
    <t>IPR009582 (PFAM); PTHR13085 (PANTHER), PTHR13085:SF0 (PANTHER), tmhmm (TMHMM)</t>
  </si>
  <si>
    <t>g13323.t1</t>
  </si>
  <si>
    <t xml:space="preserve"> cullin 3</t>
  </si>
  <si>
    <t>P:cell surface receptor signaling pathway; P:Rho protein signal transduction; P:proteasomal ubiquitin-dependent protein catabolic process; C:intracellular membrane-bounded organelle; P:actin filament bundle assembly; P:cell proliferation; P:cell motility; P:chordate embryonic development; C:cullin-RING ubiquitin ligase complex; P:mitosis; P:induction of apoptosis; P:cell morphogenesis involved in differentiation; P:response to protein stimulus; F:small conjugating protein ligase activity; P:protein modification by small protein conjugation; P:embryonic morphogenesis; C:spindle pole; F:ubiquitin protein ligase binding</t>
  </si>
  <si>
    <t>IPR001373 (PFAM); IPR011991 (G3DSA:1.10.10.GENE3D); IPR016157 (PROSITE); IPR016158 (SMART); IPR016159 (SUPERFAMILY); IPR019559 (PFAM); G3DSA:1.20.1310.10 (GENE3D), G3DSA:4.10.1030.10 (GENE3D), PTHR11932 (PANTHER), PTHR11932:SF58 (PANTHER), SSF46785 (SUPERFAMILY)</t>
  </si>
  <si>
    <t>g13347.t1</t>
  </si>
  <si>
    <t>P:regulation of growth rate; P:larval development; F:AMP deaminase activity; P:IMP biosynthetic process; P:purine nucleobase metabolic process</t>
  </si>
  <si>
    <t>EC:3.5.4.0</t>
  </si>
  <si>
    <t>IPR001365 (PFAM); IPR006329 (PANTHER); IPR006650 (PROSITE); G3DSA:3.20.20.140 (GENE3D), SSF51556 (SUPERFAMILY)</t>
  </si>
  <si>
    <t>g1343.t1</t>
  </si>
  <si>
    <t xml:space="preserve"> cuticle collagen 13</t>
  </si>
  <si>
    <t>IPR002486 (PFAM); IPR008160 (PFAM); PTHR24023 (PANTHER), PTHR24023:SF253 (PANTHER), SignalP-NN(euk) (SIGNALP), tmhmm (TMHMM)</t>
  </si>
  <si>
    <t>g13545.t1</t>
  </si>
  <si>
    <t xml:space="preserve"> protein daf- isoform b</t>
  </si>
  <si>
    <t>F:ligand-activated sequence-specific DNA binding RNA polymerase II transcription factor activity; F:steroid hormone receptor activity; C:nucleus; P:steroid hormone mediated signaling pathway; F:zinc ion binding; F:sequence-specific DNA binding; P:regulation of transcription, DNA-dependent</t>
  </si>
  <si>
    <t>IPR000536 (PFAM); IPR001628 (PFAM); IPR001723 (PRINTS); IPR008946 (G3DSA:1.10.565.GENE3D); PTHR24082 (PANTHER), PTHR24082:SF29 (PANTHER), SSF57716 (SUPERFAMILY)</t>
  </si>
  <si>
    <t>g13869.t1</t>
  </si>
  <si>
    <t xml:space="preserve"> insulin-like growth factor 2 mrna-binding protein 1</t>
  </si>
  <si>
    <t>IPR004087 (SMART); IPR004088 (PFAM); G3DSA:3.30.1370.10 (GENE3D), PTHR10288 (PANTHER), PTHR10288:SF59 (PANTHER), SSF54791 (SUPERFAMILY)</t>
  </si>
  <si>
    <t>g1396.t1</t>
  </si>
  <si>
    <t>g13961.t1</t>
  </si>
  <si>
    <t xml:space="preserve"> cap-gly domain containing protein</t>
  </si>
  <si>
    <t>F:helicase activity; F:nucleic acid binding; F:ATP binding; F:hydrolase activity; F:ATP-dependent helicase activity</t>
  </si>
  <si>
    <t>IPR022157 (PFAM); PTHR18916 (PANTHER), PTHR18916:SF2 (PANTHER)</t>
  </si>
  <si>
    <t>g13980.t1</t>
  </si>
  <si>
    <t xml:space="preserve"> elongator complex protein 3</t>
  </si>
  <si>
    <t>F:cation binding; C:protein complex; F:lysine N-acetyltransferase activity; P:cell morphogenesis involved in neuron differentiation; C:nuclear lumen; P:histone modification; P:transcription from RNA polymerase II promoter; F:protein kinase regulator activity; F:GTP binding; F:iron-sulfur cluster binding; F:RNA binding; P:lysine catabolic process; P:acyl-carrier-protein biosynthetic process; P:regulation of protein kinase activity</t>
  </si>
  <si>
    <t>IPR000182 (PFAM); IPR005910 (TIGRFAMs); IPR006073 (PFAM); IPR006638 (SMART); IPR007197 (PFAM); IPR009019 (SUPERFAMILY); IPR015946 (G3DSA:3.30.300.GENE3D); IPR016181 (G3DSA:3.40.630.GENE3D); IPR023404 (G3DSA:3.80.30.GENE3D); IPR027417 (SUPERFAMILY); G3DSA:3.40.50.300 (GENE3D), PTHR11135 (PANTHER), PTHR11135:SF0 (PANTHER), SSF102114 (SUPERFAMILY)</t>
  </si>
  <si>
    <t>g14053.t1</t>
  </si>
  <si>
    <t>F:transferase activity, transferring phosphorus-containing groups; P:multicellular organismal development; C:intracellular part; P:organelle organization; P:cell cycle process; F:small GTPase regulator activity; F:protein binding; F:phospholipid binding; P:intracellular signal transduction</t>
  </si>
  <si>
    <t>IPR001180 (PFAM); IPR001849 (PFAM); IPR002219 (SMART); IPR011993 (G3DSA:2.30.29.GENE3D); IPR017405 (PTHR22988:PANTHER); G3DSA:3.30.60.20 (GENE3D), PTHR22988 (PANTHER), SSF50729 (SUPERFAMILY), SSF57889 (SUPERFAMILY)</t>
  </si>
  <si>
    <t>g14143.t1</t>
  </si>
  <si>
    <t xml:space="preserve"> arginine--trna cytoplasmic</t>
  </si>
  <si>
    <t>C:intracellular membrane-bounded organelle; F:arginine-tRNA ligase activity; F:ATP binding; C:cytoplasm; P:arginyl-tRNA aminoacylation; P:arginine metabolic process; P:proline metabolic process</t>
  </si>
  <si>
    <t>IPR001278 (PANTHER); IPR001412 (PROSITE); IPR005148 (G3DSA:3.30.1360.GENE3D); IPR008909 (PFAM); IPR009080 (SUPERFAMILY); IPR014729 (G3DSA:3.40.50.GENE3D); IPR015945 (PRINTS); G3DSA:1.10.730.10 (GENE3D), SSF52374 (SUPERFAMILY)</t>
  </si>
  <si>
    <t>g14177.t1</t>
  </si>
  <si>
    <t>IPR018785 (PFAM); PTHR31849 (PANTHER), PTHR31849:SF0 (PANTHER)</t>
  </si>
  <si>
    <t>g1420.t1</t>
  </si>
  <si>
    <t xml:space="preserve"> protein mlt-7</t>
  </si>
  <si>
    <t>P:protein-based cuticle development; P:post-embryonic morphogenesis; P:lipid metabolic process; P:cellular protein modification process; P:molting cycle, collagen and cuticulin-based cuticle; P:larval development; F:peroxidase activity; P:response to oxidative stress; F:heme binding; P:oxidation-reduction process; P:peroxidase reaction</t>
  </si>
  <si>
    <t>IPR002007 (G3DSA:1.10.640.GENE3D); IPR010255 (SUPERFAMILY); IPR019791 (PRINTS); PTHR11475 (PANTHER), PTHR11475:SF21 (PANTHER)</t>
  </si>
  <si>
    <t>g1428.t1</t>
  </si>
  <si>
    <t>g14332.t1</t>
  </si>
  <si>
    <t xml:space="preserve"> aspartyl aminopeptidase</t>
  </si>
  <si>
    <t>F:aminopeptidase activity; P:proteolysis; F:zinc ion binding</t>
  </si>
  <si>
    <t>IPR001948 (PRINTS); IPR023358 (G3DSA:2.30.250.GENE3D); G3DSA:3.40.630.10 (GENE3D), PTHR32081 (PANTHER), PTHR32081:SF0 (PANTHER), SSF101821 (SUPERFAMILY), SSF53187 (SUPERFAMILY)</t>
  </si>
  <si>
    <t>g14355.t1</t>
  </si>
  <si>
    <t xml:space="preserve"> dynactin subunit 2</t>
  </si>
  <si>
    <t>P:mitotic cell cycle; P:nuclear migration; P:organelle organization; P:cell cycle process; C:centrosome; F:protein binding; P:microtubule-based process; P:reproductive process; C:dynactin complex</t>
  </si>
  <si>
    <t>IPR006996 (PTHR15346:PANTHER); PTHR15346 (PANTHER), PF04912 (PFAM)</t>
  </si>
  <si>
    <t>g14371.t1</t>
  </si>
  <si>
    <t xml:space="preserve"> clathrin heavy chain 1</t>
  </si>
  <si>
    <t>P:receptor-mediated endocytosis; P:larval development; C:insoluble fraction; C:microtubule cytoskeleton; P:multicellular organismal aging; P:epidermal growth factor receptor signaling pathway; F:cytoskeletal protein binding; C:pigment granule; P:macromolecule catabolic process; P:organelle organization; C:sarcolemma; P:Golgi vesicle transport; P:embryo development; P:chemotaxis; P:M phase of mitotic cell cycle; P:intracellular protein transport; F:structural molecule activity; C:clathrin coat of trans-Golgi network vesicle; C:clathrin coat of coated pit</t>
  </si>
  <si>
    <t>IPR000547 (PFAM); IPR001473 (SUPERFAMILY); IPR011990 (G3DSA:1.25.40.GENE3D); IPR012331 (G3DSA:1.25.40.GENE3D); IPR015348 (PFAM); IPR016024 (SUPERFAMILY); IPR016025 (G3DSA:2.130.10.GENE3D); IPR016341 (PIR); PTHR10292 (PANTHER), PF13838 (PFAM)</t>
  </si>
  <si>
    <t>g14393.t1</t>
  </si>
  <si>
    <t xml:space="preserve"> calcium-transporting atpase sarcoplasmic endoplasmic reticulum type-like</t>
  </si>
  <si>
    <t>P:ER-nucleus signaling pathway; P:multicellular organismal aging; F:adenyl ribonucleotide binding; P:embryo development; P:endocytosis; P:nematode larval development; P:cellular component assembly involved in morphogenesis; F:chromatin binding; P:purine ribonucleoside triphosphate biosynthetic process; P:molting cycle, protein-based cuticle; P:cellular metal ion homeostasis; C:integral to membrane; F:calcium-transporting ATPase activity; P:calcium ion transport; F:metal ion binding; C:chromatin; C:sarcoplasmic reticulum</t>
  </si>
  <si>
    <t>IPR001757 (PRINTS); IPR004014 (PFAM); IPR005782 (TIGRFAMs); IPR006068 (PFAM); IPR008250 (G3DSA:2.70.150.GENE3D); IPR018303 (PROSITE); IPR023214 (PFAM); IPR023298 (G3DSA:1.20.1110.GENE3D); IPR023299 (G3DSA:3.40.1110.GENE3D); PTHR24093:SF64 (PANTHER), tmhmm (TMHMM), SSF81653 (SUPERFAMILY), SSF81665 (SUPERFAMILY)</t>
  </si>
  <si>
    <t>g14433.t1</t>
  </si>
  <si>
    <t>g14436.t1</t>
  </si>
  <si>
    <t xml:space="preserve"> nucleoredoxin-like protein 2</t>
  </si>
  <si>
    <t>P:metabolic process; F:catalytic activity; F:binding; P:cellular homeostasis</t>
  </si>
  <si>
    <t>IPR012336 (G3DSA:3.40.30.GENE3D); PTHR13871 (PANTHER), PTHR13871:SF4 (PANTHER), PF13905 (PFAM)</t>
  </si>
  <si>
    <t>g14488.t1</t>
  </si>
  <si>
    <t xml:space="preserve"> mitochondrial succinyl- ligase</t>
  </si>
  <si>
    <t>P:carboxylic acid metabolic process; F:succinate-CoA ligase activity; F:cation binding; P:succinyl-CoA metabolic process; P:aerobic respiration; C:mitochondrial part; F:ATP binding; C:succinate-CoA ligase complex</t>
  </si>
  <si>
    <t>IPR005809 (PIR); IPR005811 (PFAM); IPR013650 (PFAM); IPR013815 (G3DSA:3.30.1490.GENE3D); IPR013816 (G3DSA:3.30.470.GENE3D); IPR016102 (G3DSA:3.40.50.GENE3D); IPR017866 (PROSITE); PTHR11815:SF0 (PANTHER), SSF56059 (SUPERFAMILY)</t>
  </si>
  <si>
    <t>g14532.t1</t>
  </si>
  <si>
    <t xml:space="preserve"> kinetochore-associated protein 1-like</t>
  </si>
  <si>
    <t>IPR019527 (PFAM); PTHR15688 (PANTHER), PTHR15688:SF0 (PANTHER)</t>
  </si>
  <si>
    <t>g14554.t1</t>
  </si>
  <si>
    <t xml:space="preserve"> grip and coiled-coil domain-containing protein 2</t>
  </si>
  <si>
    <t>P:organelle organization; C:cell part; P:protein targeting to Golgi; F:protein binding</t>
  </si>
  <si>
    <t>IPR000237 (G3DSA:1.10.220.GENE3D); PTHR26338 (PANTHER), PTHR26338:SF2 (PANTHER)</t>
  </si>
  <si>
    <t>g14742.t1</t>
  </si>
  <si>
    <t xml:space="preserve"> phospholipase ddhd1</t>
  </si>
  <si>
    <t>P:protein localization; F:phospholipase activity; C:intracellular membrane-bounded organelle; C:cytoplasmic part; P:asymmetric cell division; P:glycerophospholipid metabolic process; F:metal ion binding; P:phospholipid catabolic process</t>
  </si>
  <si>
    <t>IPR004177 (PFAM); PTHR15457 (PANTHER), PTHR15457:SF4 (PANTHER), tmhmm (TMHMM)</t>
  </si>
  <si>
    <t>g14772.t1</t>
  </si>
  <si>
    <t xml:space="preserve"> fatty-acid amide hydrolase 2</t>
  </si>
  <si>
    <t>F:carbon-nitrogen ligase activity, with glutamine as amido-N-donor; F:hydrolase activity; C:integral to membrane</t>
  </si>
  <si>
    <t>IPR000120 (PANTHER); IPR020556 (PROSITE); IPR023631 (G3DSA:3.90.1300.GENE3D); PTHR11895:SF5 (PANTHER), SignalP-NN(euk) (SIGNALP), tmhmm (TMHMM)</t>
  </si>
  <si>
    <t>g14914.t1</t>
  </si>
  <si>
    <t>g1494.t1</t>
  </si>
  <si>
    <t>g15004.t1</t>
  </si>
  <si>
    <t xml:space="preserve"> protein fam38b</t>
  </si>
  <si>
    <t>F:mechanically-gated ion channel activity; C:integral to membrane; P:ion transport</t>
  </si>
  <si>
    <t>IPR027272 (PANTHER); SignalP-NN(euk) (SIGNALP), tmhmm (TMHMM)</t>
  </si>
  <si>
    <t>g15020.t1</t>
  </si>
  <si>
    <t xml:space="preserve"> nuclear receptor-binding protein</t>
  </si>
  <si>
    <t>F:ATP binding; P:protein phosphorylation; F:serine-type endopeptidase inhibitor activity; F:protein tyrosine kinase activity</t>
  </si>
  <si>
    <t>IPR000719 (PFAM); IPR002223 (PRINTS); IPR002290 (SMART); IPR006149 (PFAM); IPR006150 (SMART); IPR011009 (SUPERFAMILY); IPR020635 (SMART); IPR020901 (PROSITE); G3DSA:1.10.510.10 (GENE3D), G3DSA:3.30.200.20 (GENE3D), PTHR10083 (PANTHER), PTHR10083:SF115 (PANTHER)</t>
  </si>
  <si>
    <t>g15031.t1</t>
  </si>
  <si>
    <t xml:space="preserve"> dihydroorotate dehydrogenase mitochondrial</t>
  </si>
  <si>
    <t>C:organelle inner membrane; P:'de novo' pyrimidine nucleobase biosynthetic process; P:oxidation-reduction process; F:dihydroorotate oxidase activity; P:UMP biosynthetic process</t>
  </si>
  <si>
    <t>EC:1.3.99.11</t>
  </si>
  <si>
    <t>IPR001295 (PROSITE); IPR005719 (TIGRFAMs); IPR012135 (PIR); IPR013785 (G3DSA:3.20.20.GENE3D); PTHR11938 (PANTHER), PTHR11938:SF7 (PANTHER), tmhmm (TMHMM), SSF51395 (SUPERFAMILY)</t>
  </si>
  <si>
    <t>g15190.t1</t>
  </si>
  <si>
    <t>g15218.t1</t>
  </si>
  <si>
    <t xml:space="preserve"> mitochondrial carrier homolog 2</t>
  </si>
  <si>
    <t>C:membrane; C:intracellular membrane-bounded organelle</t>
  </si>
  <si>
    <t>IPR018108 (PFAM); IPR023395 (G3DSA:1.50.40.GENE3D); PTHR10780 (PANTHER), PTHR10780:SF2 (PANTHER)</t>
  </si>
  <si>
    <t>g15226.t1</t>
  </si>
  <si>
    <t xml:space="preserve"> eukaryotic translation initiation factor 5</t>
  </si>
  <si>
    <t>P:embryo development; P:regulation of growth rate; C:protein complex; P:molting cycle, protein-based cuticle; P:larval development; P:endocytosis; F:translation initiation factor activity; F:protein binding; P:RNA metabolic process; C:ribosome; P:regulation of translational initiation</t>
  </si>
  <si>
    <t>IPR002735 (PFAM); IPR003307 (PFAM); IPR016021 (G3DSA:1.25.40.GENE3D); IPR016024 (SUPERFAMILY); IPR016189 (G3DSA:3.30.30.GENE3D); IPR016190 (SUPERFAMILY); PTHR23001 (PANTHER), PTHR23001:SF1 (PANTHER)</t>
  </si>
  <si>
    <t>g15242.t1</t>
  </si>
  <si>
    <t xml:space="preserve"> transmembrane protein 55b-like</t>
  </si>
  <si>
    <t>IPR019178 (PANTHER); PTHR21014:SF0 (PANTHER), tmhmm (TMHMM)</t>
  </si>
  <si>
    <t>g15251.t1</t>
  </si>
  <si>
    <t xml:space="preserve"> hypothetical protein LOAG_04533 [Loa loa]</t>
  </si>
  <si>
    <t>g15307.t1</t>
  </si>
  <si>
    <t xml:space="preserve"> actin-depolymerizing factor isoform c</t>
  </si>
  <si>
    <t>P:larval development; P:multicellular organismal aging; P:actin filament polymerization; F:actin binding; C:actin cytoskeleton; P:genitalia development; P:embryo development; P:actin filament depolymerization</t>
  </si>
  <si>
    <t>IPR002108 (PFAM); IPR017904 (PANTHER); G3DSA:3.40.20.10 (GENE3D), PTHR11913:SF12 (PANTHER), SSF55753 (SUPERFAMILY)</t>
  </si>
  <si>
    <t>g15372.t1</t>
  </si>
  <si>
    <t xml:space="preserve"> retinol dehydrogenase 13</t>
  </si>
  <si>
    <t>IPR002198 (PFAM); IPR002347 (PRINTS); IPR016040 (G3DSA:3.40.50.GENE3D); PTHR24320 (PANTHER), PTHR24320:SF0 (PANTHER), tmhmm (TMHMM), SSF51735 (SUPERFAMILY)</t>
  </si>
  <si>
    <t>g15405.t1</t>
  </si>
  <si>
    <t xml:space="preserve"> peroxisomal multifunctional enzyme type 2 isoform 2</t>
  </si>
  <si>
    <t>F:steroid dehydrogenase activity, acting on the CH-OH group of donors, NAD or NADP as acceptor; P:multicellular organismal aging; P:lipid transport; P:fatty acid beta-oxidation; F:protein binding; F:lipid transporter activity; P:steroid biosynthetic process; C:peroxisomal part; P:response to stress; F:hydro-lyase activity; F:sterol binding</t>
  </si>
  <si>
    <t>EC:4.2.1.0</t>
  </si>
  <si>
    <t>IPR002539 (PFAM); IPR003033 (PFAM); IPR027090 (PTHR13078:PANTHER); G3DSA:3.10.129.10 (GENE3D), G3DSA:3.30.1050.10 (GENE3D), PTHR13078 (PANTHER), PF13452 (PFAM), SSF54637 (SUPERFAMILY)</t>
  </si>
  <si>
    <t>g15451.t1</t>
  </si>
  <si>
    <t xml:space="preserve"> histone h3</t>
  </si>
  <si>
    <t>C:intracellular membrane-bounded organelle; C:nucleosome; F:DNA binding; P:nucleosome assembly; F:protein heterodimerization activity</t>
  </si>
  <si>
    <t>IPR000164 (PRINTS); IPR007125 (PFAM); IPR009072 (G3DSA:1.10.20.GENE3D)</t>
  </si>
  <si>
    <t>g15566.t1</t>
  </si>
  <si>
    <t xml:space="preserve"> histone</t>
  </si>
  <si>
    <t>P:central nervous system development; P:meiosis; P:regulation of cell morphogenesis; C:nuclear lumen; P:response to endogenous stimulus; P:larval development; P:cellular response to stress; P:multicellular organismal aging; P:regulation of growth rate; P:hemostasis; P:embryo development; C:nucleosome; F:DNA binding; P:nucleosome assembly; F:protein heterodimerization activity</t>
  </si>
  <si>
    <t>g15639.t1</t>
  </si>
  <si>
    <t>g15671.t1</t>
  </si>
  <si>
    <t xml:space="preserve"> protein tumorous imaginal mitochondrial-like</t>
  </si>
  <si>
    <t>P:embryo development; P:larval development; F:heat shock protein binding; F:unfolded protein binding; P:protein folding</t>
  </si>
  <si>
    <t>IPR001305 (G3DSA:2.10.230.GENE3D); IPR001623 (PRINTS); IPR002939 (PFAM); IPR008971 (SUPERFAMILY); IPR018253 (PROSITE); G3DSA:2.60.260.20 (GENE3D), PTHR24076 (PANTHER), PTHR24076:SF0 (PANTHER)</t>
  </si>
  <si>
    <t>g15792.t1</t>
  </si>
  <si>
    <t xml:space="preserve"> cop9 signalosome complex subunit 4</t>
  </si>
  <si>
    <t>F:small protein activating enzyme activity; C:protein complex; P:compound eye morphogenesis; F:regulatory region DNA binding; P:regulation of protein stability; P:negative regulation of cellular catabolic process; P:protein modification by small protein removal; P:G2 DNA damage checkpoint; F:protein binding</t>
  </si>
  <si>
    <t>IPR000717 (PFAM); IPR011991 (G3DSA:1.10.10.GENE3D); PTHR10855 (PANTHER), PTHR10855:SF2 (PANTHER), SSF46785 (SUPERFAMILY)</t>
  </si>
  <si>
    <t>g15933.t1</t>
  </si>
  <si>
    <t xml:space="preserve"> large subunit ribosomal protein 9</t>
  </si>
  <si>
    <t>P:embryo development; P:multicellular organismal aging; P:anatomical structure morphogenesis; P:response to stress; P:larval development; F:structural constituent of ribosome; C:ribosome; P:translation; F:rRNA binding; P:ribosome biogenesis</t>
  </si>
  <si>
    <t>IPR000702 (PIR); IPR002359 (PROSITE); IPR020040 (G3DSA:3.90.930.GENE3D); PTHR11655:SF2 (PANTHER)</t>
  </si>
  <si>
    <t>g15962.t1</t>
  </si>
  <si>
    <t xml:space="preserve"> dihydropteridine reductase</t>
  </si>
  <si>
    <t>P:metabolic process; F:binding; F:oxidoreductase activity, acting on the CH-NH group of donors, NAD or NADP as acceptor</t>
  </si>
  <si>
    <t>IPR002198 (PFAM); IPR016040 (G3DSA:3.40.50.GENE3D); IPR020904 (PROSITE); PTHR15104 (PANTHER), PTHR15104:SF0 (PANTHER), SSF51735 (SUPERFAMILY)</t>
  </si>
  <si>
    <t>g16070.t1</t>
  </si>
  <si>
    <t xml:space="preserve"> archain 1</t>
  </si>
  <si>
    <t>P:molting cycle, protein-based cuticle; P:larval development; P:Golgi transport vesicle coating; F:protein binding; P:intracellular protein transport; C:clathrin adaptor complex; C:COPI vesicle coat</t>
  </si>
  <si>
    <t>IPR008968 (PFAM); IPR027059 (PANTHER); G3DSA:2.60.40.1170 (GENE3D), PTHR10121:SF0 (PANTHER)</t>
  </si>
  <si>
    <t>g16079.t1</t>
  </si>
  <si>
    <t xml:space="preserve"> cre-fbn-1 protein</t>
  </si>
  <si>
    <t>IPR000152 (PROSITE); IPR000742 (SMART); IPR001881 (PFAM); IPR009030 (SUPERFAMILY); IPR013032 (PFAM); IPR018097 (PROSITE); IPR024731 (PFAM); PD968187 (PRODOM), G3DSA:2.10.25.10 (GENE3D), PTHR24034 (PANTHER), SSF57196 (SUPERFAMILY)</t>
  </si>
  <si>
    <t>g16125.t1</t>
  </si>
  <si>
    <t xml:space="preserve"> poly binding protein 8</t>
  </si>
  <si>
    <t>IPR000504 (PFAM); IPR012677 (G3DSA:3.30.70.GENE3D); IPR019424 (PFAM); PTHR24011 (PANTHER), PF14259 (PFAM), tmhmm (TMHMM), SSF54928 (SUPERFAMILY)</t>
  </si>
  <si>
    <t>g1898.t1</t>
  </si>
  <si>
    <t xml:space="preserve"> succinate dehydrogenase cytochrome b560 subunit</t>
  </si>
  <si>
    <t>C:mitochondrial respiratory chain; P:respiratory electron transport chain; P:regulation of growth rate; P:endocytosis; F:iron ion binding; P:embryo development; F:succinate dehydrogenase activity; C:succinate dehydrogenase complex; F:electron carrier activity; P:electron transport; P:oxidative phosphorylation; P:benzoate metabolic process; P:reductive tricarboxylic acid cycle</t>
  </si>
  <si>
    <t>IPR000701 (PFAM); IPR014314 (TIGRFAMs); IPR014361 (PIR); IPR018495 (PROSITE); G3DSA:1.20.1300.10 (GENE3D), PTHR10978 (PANTHER), tmhmm (TMHMM), SSF81343 (SUPERFAMILY)</t>
  </si>
  <si>
    <t>g2.t1</t>
  </si>
  <si>
    <t xml:space="preserve"> atlastin-1 isoform b</t>
  </si>
  <si>
    <t>C:intrinsic to membrane; P:organelle organization; P:protein oligomerization; P:cell morphogenesis involved in neuron differentiation; C:Golgi cisterna; P:purine ribonucleoside triphosphate catabolic process; C:cell projection; F:protein binding; C:organelle membrane; C:endomembrane system; C:vesicular fraction; F:GTPase activity; F:GTP binding</t>
  </si>
  <si>
    <t>IPR003191 (PFAM); IPR015894 (PFAM); IPR027417 (SUPERFAMILY); G3DSA:1.20.1000.10 (GENE3D), G3DSA:3.40.50.300 (GENE3D), PTHR10751 (PANTHER), PTHR10751:SF3 (PANTHER), tmhmm (TMHMM)</t>
  </si>
  <si>
    <t>g213.t1</t>
  </si>
  <si>
    <t xml:space="preserve"> hypothetical protein WUBG_08389 [Wuchereria bancrofti]</t>
  </si>
  <si>
    <t>IPR015915 (G3DSA:2.120.10.GENE3D); SSF117281 (SUPERFAMILY)</t>
  </si>
  <si>
    <t>g2172.t1</t>
  </si>
  <si>
    <t xml:space="preserve"> glycyl-trna synthetase</t>
  </si>
  <si>
    <t>F:protein binding; P:diadenosine polyphosphate biosynthetic process; C:membrane; F:ATP binding; F:glycine-tRNA ligase activity; P:glycyl-tRNA aminoacylation; P:glycine metabolic process; P:L-serine metabolic process; P:threonine metabolic process; C:glycine-tRNA ligase complex</t>
  </si>
  <si>
    <t>IPR000738 (PFAM); IPR002314 (PFAM); IPR002315 (PRINTS); IPR004154 (G3DSA:3.40.50.GENE3D); IPR006195 (PROFILE); IPR009068 (G3DSA:1.10.287.GENE3D); IPR027031 (PANTHER); G3DSA:3.30.930.10 (GENE3D), PTHR10745:SF0 (PANTHER), SSF55681 (SUPERFAMILY)</t>
  </si>
  <si>
    <t>g2181.t1</t>
  </si>
  <si>
    <t>IPR001828 (PFAM); IPR017978 (PFAM); G3DSA:3.40.50.2300 (GENE3D), SignalP-NN(euk) (SIGNALP), tmhmm (TMHMM), SSF53822 (SUPERFAMILY)</t>
  </si>
  <si>
    <t>g2276.t1</t>
  </si>
  <si>
    <t xml:space="preserve"> 2-amino-3-ketobutyrate coenzyme a ligase</t>
  </si>
  <si>
    <t>F:pyridoxal phosphate binding; F:glycine C-acetyltransferase activity; P:glycine metabolic process; P:L-serine metabolic process; P:threonine metabolic process; P:acyl-carrier-protein biosynthetic process</t>
  </si>
  <si>
    <t>IPR004839 (PFAM); IPR011282 (TIGRFAMs); IPR015421 (G3DSA:3.40.640.GENE3D); IPR015422 (G3DSA:3.90.1150.GENE3D); IPR015424 (SUPERFAMILY); PTHR13693 (PANTHER), PTHR13693:SF14 (PANTHER)</t>
  </si>
  <si>
    <t>g2327.t1</t>
  </si>
  <si>
    <t xml:space="preserve"> hom-c transcription factor</t>
  </si>
  <si>
    <t xml:space="preserve">P:regionalization; P:multicellular organismal reproductive behavior; P:cell motility; P:small GTPase mediated signal transduction; P:chemotaxis; P:cellular membrane fusion; P:vulval development; P:transcription, DNA-dependent; P:cell fate specification; F:sequence-specific DNA binding transcription factor activity; F:sequence-specific DNA binding; C:transcription factor complex; </t>
  </si>
  <si>
    <t>IPR001356 (PFAM); IPR009057 (G3DSA:1.10.10.GENE3D); IPR017970 (PROSITE); IPR017995 (PRINTS); IPR020479 (PRINTS); PTHR24326 (PANTHER), PTHR24326:SF0 (PANTHER)</t>
  </si>
  <si>
    <t>g2348.t1</t>
  </si>
  <si>
    <t xml:space="preserve"> brain tumor protein</t>
  </si>
  <si>
    <t>P:posttranscriptional gene silencing by RNA; C:intracellular part; F:zinc ion binding; F:protein binding</t>
  </si>
  <si>
    <t>IPR000315 (PFAM); IPR001258 (PFAM); IPR003649 (SMART); IPR011042 (G3DSA:2.120.10.GENE3D); IPR013017 (PROFILE); PTHR24103 (PANTHER), PTHR24103:SF1 (PANTHER), SSF101898 (SUPERFAMILY)</t>
  </si>
  <si>
    <t>g2393.t1</t>
  </si>
  <si>
    <t xml:space="preserve"> paraspeckle component 1</t>
  </si>
  <si>
    <t>P:central nervous system development; P:vulval development; P:tissue morphogenesis; F:nucleic acid binding; F:nucleotide binding</t>
  </si>
  <si>
    <t>IPR000504 (PFAM); IPR012677 (G3DSA:3.30.70.GENE3D); IPR012975 (PFAM); PTHR23189 (PANTHER), PTHR23189:SF12 (PANTHER), SSF54928 (SUPERFAMILY)</t>
  </si>
  <si>
    <t>g2451.t1</t>
  </si>
  <si>
    <t xml:space="preserve"> cre-nlp-36 protein</t>
  </si>
  <si>
    <t>g2540.t1</t>
  </si>
  <si>
    <t xml:space="preserve"> cre-vps-16 protein</t>
  </si>
  <si>
    <t>P:protein-based cuticle development; P:nuclear migration; C:intracellular membrane-bounded organelle; P:multicellular organismal reproductive behavior; P:microtubule polymerization or depolymerization; C:cytoplasmic part; P:genitalia development; P:embryo development; P:intracellular protein transport; P:cell redox homeostasis</t>
  </si>
  <si>
    <t>IPR006925 (PFAM); IPR006926 (PFAM); IPR012336 (G3DSA:3.40.30.GENE3D); IPR013766 (PFAM); IPR016534 (PTHR12811:PANTHER); PTHR12811 (PANTHER)</t>
  </si>
  <si>
    <t>g2570.t1</t>
  </si>
  <si>
    <t xml:space="preserve"> gtp-binding nuclear protein ran</t>
  </si>
  <si>
    <t xml:space="preserve">P:transcription, DNA-dependent; P:RNA transport; F:phospholipase activity; P:larval development; F:transcription cofactor activity; P:intracellular steroid hormone receptor signaling pathway; C:chromosomal part; P:protein targeting; P:microtubule polymerization or depolymerization; C:pigment granule; C:nuclear envelope; F:steroid hormone receptor binding; P:embryo development; P:female gamete generation; ; P:multi-organism process; P:M phase of mitotic cell cycle; F:GTP binding; P:small GTPase mediated signal transduction; F:GTPase activity; P:GTP catabolic process; P:nucleocytoplasmic transport; C:membrane; P:phospholipid catabolic process; C:transcription factor complex; </t>
  </si>
  <si>
    <t>IPR001806 (PFAM); IPR002041 (PRINTS); IPR003578 (SMART); IPR003579 (SMART); IPR005225 (TIGRFAMs); IPR020849 (SMART); IPR027417 (SUPERFAMILY); G3DSA:3.40.50.300 (GENE3D), PTHR24071 (PANTHER)</t>
  </si>
  <si>
    <t>g279.t1</t>
  </si>
  <si>
    <t xml:space="preserve"> ww domain-binding protein 2</t>
  </si>
  <si>
    <t>P:endocytosis; F:binding</t>
  </si>
  <si>
    <t>IPR004182 (PFAM); IPR018826 (PFAM); PTHR31606 (PANTHER), SSF50729 (SUPERFAMILY)</t>
  </si>
  <si>
    <t>g2828.t1</t>
  </si>
  <si>
    <t xml:space="preserve"> usp6 n-terminal-like</t>
  </si>
  <si>
    <t>P:regulation of Rab GTPase activity; F:Rab GTPase activator activity; C:intracellular</t>
  </si>
  <si>
    <t>IPR000195 (PFAM); G3DSA:1.10.8.270 (GENE3D), PTHR22957 (PANTHER), PTHR22957:SF46 (PANTHER), tmhmm (TMHMM)</t>
  </si>
  <si>
    <t>g2846.t1</t>
  </si>
  <si>
    <t xml:space="preserve"> sodium potassium calcium exchanger 2</t>
  </si>
  <si>
    <t>P:response to stimulus; P:regulation of biological quality; F:sodium ion transmembrane transporter activity; F:protein binding; C:cell part; P:neurological system process; C:integral to membrane; P:transmembrane transport; P:sodium ion transport</t>
  </si>
  <si>
    <t>IPR004481 (PANTHER); IPR004837 (PFAM); PTHR10846:SF4 (PANTHER), SignalP-NN(euk) (SIGNALP), tmhmm (TMHMM)</t>
  </si>
  <si>
    <t>g2887.t1</t>
  </si>
  <si>
    <t xml:space="preserve"> trp channel protein nanchung</t>
  </si>
  <si>
    <t>C:primary cilium; F:protein binding; F:ion channel activity; P:ion transport; P:transmembrane transport; C:integral to membrane</t>
  </si>
  <si>
    <t>IPR002110 (PFAM); IPR005821 (PFAM); IPR020683 (G3DSA:1.25.40.GENE3D); IPR024862 (PANTHER); PTHR10582:SF16 (PANTHER), tmhmm (TMHMM)</t>
  </si>
  <si>
    <t>g2962.t1</t>
  </si>
  <si>
    <t xml:space="preserve"> mif4g domain containing protein</t>
  </si>
  <si>
    <t>F:DNA binding; F:RNA binding; F:protein binding; P:RNA metabolic process</t>
  </si>
  <si>
    <t>IPR003890 (PFAM); IPR016021 (G3DSA:1.25.40.GENE3D); IPR016024 (SUPERFAMILY); PTHR23253 (PANTHER), PTHR23253:SF9 (PANTHER), SignalP-NN(euk) (SIGNALP)</t>
  </si>
  <si>
    <t>g3011.t1</t>
  </si>
  <si>
    <t xml:space="preserve"> udp- c</t>
  </si>
  <si>
    <t>P:protein glycosylation; F:galactosyltransferase activity; C:membrane</t>
  </si>
  <si>
    <t>IPR002659 (PANTHER)</t>
  </si>
  <si>
    <t>g342.t1</t>
  </si>
  <si>
    <t xml:space="preserve"> -bisphosphoglycerate-independent phosphoglycerate mutase</t>
  </si>
  <si>
    <t>P:multicellular organismal reproductive behavior; P:larval development; P:multicellular organismal aging; F:phosphoglycerate mutase activity; P:regulation of growth rate; P:anatomical structure morphogenesis; P:embryo development; C:cytoplasm; F:manganese ion binding; P:gluconeogenesis; P:glycolysis</t>
  </si>
  <si>
    <t>EC:5.4.2.1</t>
  </si>
  <si>
    <t>IPR005995 (PIR); IPR006124 (PFAM); IPR011258 (G3DSA:3.40.1450.GENE3D); IPR017849 (G3DSA:3.40.720.GENE3D); IPR017850 (SUPERFAMILY); PTHR31637 (PANTHER)</t>
  </si>
  <si>
    <t>g362.t1</t>
  </si>
  <si>
    <t xml:space="preserve"> protein kinase shaggy-like</t>
  </si>
  <si>
    <t>IPR000719 (PFAM); IPR002290 (SMART); IPR008271 (PROSITE); IPR011009 (SUPERFAMILY); IPR017441 (PROSITE); IPR020635 (SMART); G3DSA:1.10.510.10 (GENE3D), G3DSA:3.30.200.20 (GENE3D), PTHR24057 (PANTHER)</t>
  </si>
  <si>
    <t>g3634.t1</t>
  </si>
  <si>
    <t xml:space="preserve"> atp synthase subunit d</t>
  </si>
  <si>
    <t>P:larval development; C:microtubule cytoskeleton; P:genitalia development; P:multicellular organismal aging; P:regulation of growth rate; C:mitochondrial proton-transporting ATP synthase complex; P:embryo development; F:hydrogen ion transmembrane transporter activity; P:ATP synthesis coupled proton transport</t>
  </si>
  <si>
    <t>IPR008689 (PFAM); PTHR12700 (PANTHER), PTHR12700:SF3 (PANTHER)</t>
  </si>
  <si>
    <t>g3720.t1</t>
  </si>
  <si>
    <t xml:space="preserve"> transmembrane and coiled-coil domains protein 1</t>
  </si>
  <si>
    <t>P:cellular component assembly involved in morphogenesis; C:membrane</t>
  </si>
  <si>
    <t>IPR002809 (PFAM); IPR008559 (PIR); SignalP-NN(euk) (SIGNALP), tmhmm (TMHMM)</t>
  </si>
  <si>
    <t>g3834.t1</t>
  </si>
  <si>
    <t xml:space="preserve"> protein del-7</t>
  </si>
  <si>
    <t>F:sodium channel activity; P:sodium ion transport; C:membrane</t>
  </si>
  <si>
    <t>IPR001873 (PANTHER); G3DSA:1.10.287.770 (GENE3D), PTHR11690:SF53 (PANTHER), tmhmm (TMHMM)</t>
  </si>
  <si>
    <t>g3864.t1</t>
  </si>
  <si>
    <t xml:space="preserve"> acetolactate synthase-like protein</t>
  </si>
  <si>
    <t>F:catalytic activity; P:embryo development; F:magnesium ion binding; F:thiamine pyrophosphate binding</t>
  </si>
  <si>
    <t>IPR000399 (PROSITE); IPR011766 (PFAM); IPR012000 (PFAM); IPR012001 (PFAM); G3DSA:3.40.50.1220 (GENE3D), G3DSA:3.40.50.970 (GENE3D), PTHR18968 (PANTHER), PTHR18968:SF72 (PANTHER), SignalP-NN(euk) (SIGNALP), SSF52467 (SUPERFAMILY), SSF52518 (SUPERFAMILY)</t>
  </si>
  <si>
    <t>g3921.t1</t>
  </si>
  <si>
    <t xml:space="preserve"> cuticular collagen</t>
  </si>
  <si>
    <t>C:intrinsic to membrane; C:proteinaceous extracellular matrix; P:regulation of growth rate; P:anatomical structure morphogenesis; F:structural constituent of cuticle</t>
  </si>
  <si>
    <t>IPR002486 (PFAM); IPR008160 (PFAM); PTHR24023 (PANTHER), PTHR24023:SF270 (PANTHER), SignalP-NN(euk) (SIGNALP), tmhmm (TMHMM)</t>
  </si>
  <si>
    <t>g4032.t1</t>
  </si>
  <si>
    <t xml:space="preserve"> pore-forming protein</t>
  </si>
  <si>
    <t>IPR008138 (PFAM); IPR008139 (SMART); IPR011001 (G3DSA:1.10.225.GENE3D); PTHR11480 (PANTHER), SignalP-NN(euk) (SIGNALP), tmhmm (TMHMM)</t>
  </si>
  <si>
    <t>g4169.t1</t>
  </si>
  <si>
    <t xml:space="preserve"> protein cutl-13</t>
  </si>
  <si>
    <t>g4357.t1</t>
  </si>
  <si>
    <t xml:space="preserve"> prefoldin subunit 3</t>
  </si>
  <si>
    <t>P:protein folding; C:membrane-bounded organelle; C:prefoldin complex; F:unfolded protein binding</t>
  </si>
  <si>
    <t>IPR004127 (PFAM); IPR009053 (SUPERFAMILY); IPR016655 (PANTHER); G3DSA:1.10.287.370 (GENE3D)</t>
  </si>
  <si>
    <t>g4367.t1</t>
  </si>
  <si>
    <t xml:space="preserve"> protoheme ix farnesyltransferase</t>
  </si>
  <si>
    <t>C:mitochondrion; C:integral to membrane; F:protoheme IX farnesyltransferase activity; P:heme O biosynthetic process</t>
  </si>
  <si>
    <t>IPR000537 (PFAM); IPR006369 (TIGRFAMs); PTHR11048 (PANTHER), tmhmm (TMHMM)</t>
  </si>
  <si>
    <t>g4399.t1</t>
  </si>
  <si>
    <t xml:space="preserve"> domain containing protein</t>
  </si>
  <si>
    <t>C:neuron projection; P:axonogenesis; F:transferase activity; P:regulation of cellular component size; P:genitalia development; P:regulation of multicellular organismal process; P:positive regulation of growth; P:embryo development; P:apoptotic process; P:positive regulation of cellular process; P:regulation of cellular component organization; F:Rho guanyl-nucleotide exchange factor activity; C:cytoplasmic part; P:cell migration; P:regulation of Rho protein signal transduction; F:protein binding; F:phospholipid binding; P:regulation of GTPase activity</t>
  </si>
  <si>
    <t>IPR000219 (G3DSA:1.20.900.GENE3D); IPR001251 (SMART); IPR001849 (SMART); IPR002017 (PFAM); IPR011993 (G3DSA:2.30.29.GENE3D); IPR018159 (SMART); G3DSA:1.20.58.60 (GENE3D), PTHR26199 (PANTHER), PTHR26199:SF1 (PANTHER), PF13716 (PFAM), SSF46966 (SUPERFAMILY), SSF50729 (SUPERFAMILY)</t>
  </si>
  <si>
    <t>g4423.t1</t>
  </si>
  <si>
    <t xml:space="preserve"> 60s acidic ribosomal protein p1</t>
  </si>
  <si>
    <t>P:embryo development; F:binding; F:structural constituent of ribosome; C:ribosome; P:translational elongation; P:ribosome biogenesis</t>
  </si>
  <si>
    <t>IPR001813 (PFAM); IPR001859 (PRINTS); PTHR21141 (PANTHER)</t>
  </si>
  <si>
    <t>g4507.t1</t>
  </si>
  <si>
    <t>IPR003100 (PFAM); IPR003165 (PFAM); IPR012337 (SUPERFAMILY); G3DSA:2.170.260.10 (GENE3D), G3DSA:3.30.420.10 (GENE3D), PTHR22891 (PANTHER), PTHR22891:SF0 (PANTHER)</t>
  </si>
  <si>
    <t>g4578.t1</t>
  </si>
  <si>
    <t>g4826.t1</t>
  </si>
  <si>
    <t xml:space="preserve"> mitochondrial fission process protein 1-like</t>
  </si>
  <si>
    <t>C:organelle inner membrane; F:transition metal ion binding; C:intracellular membrane-bounded organelle; P:cellular process; F:hydro-lyase activity</t>
  </si>
  <si>
    <t>IPR019560 (PFAM); PTHR11001 (PANTHER), PTHR11001:SF0 (PANTHER)</t>
  </si>
  <si>
    <t>g484.t1</t>
  </si>
  <si>
    <t>P:embryo development; P:regulation of growth rate; P:multicellular organismal aging; F:binding; P:biosynthetic process; P:cellular metabolic process; F:oxidoreductase activity, acting on the CH-OH group of donors, NAD or NADP as acceptor; P:larval development; P:primary metabolic process; P:endocytosis</t>
  </si>
  <si>
    <t>EC:1.1.1.0</t>
  </si>
  <si>
    <t>IPR016040 (G3DSA:3.40.50.GENE3D); PTHR12126 (PANTHER), PTHR12126:SF1 (PANTHER), PF13460 (PFAM), SSF51735 (SUPERFAMILY)</t>
  </si>
  <si>
    <t>g5009.t1</t>
  </si>
  <si>
    <t xml:space="preserve"> macrophage migration inhibitory factor</t>
  </si>
  <si>
    <t>P:cellular metabolic process; P:response to stimulus; P:positive regulation of cellular process</t>
  </si>
  <si>
    <t>IPR001398 (PRODOM); IPR014347 (SUPERFAMILY); G3DSA:3.30.429.10 (GENE3D)</t>
  </si>
  <si>
    <t>g5030.t1</t>
  </si>
  <si>
    <t xml:space="preserve"> thymosin beta-4</t>
  </si>
  <si>
    <t>F:actin binding; C:cytoplasm; P:cytoskeleton organization</t>
  </si>
  <si>
    <t>IPR001152 (G3DSA:1.20.5.GENE3D); PTHR20940 (PANTHER)</t>
  </si>
  <si>
    <t>g5183.t1</t>
  </si>
  <si>
    <t>F:metal ion binding; F:catalytic activity</t>
  </si>
  <si>
    <t>IPR011237 (G3DSA:3.30.830.GENE3D); IPR011249 (SUPERFAMILY); PTHR11851 (PANTHER), PTHR11851:SF64 (PANTHER)</t>
  </si>
  <si>
    <t>g5187.t1</t>
  </si>
  <si>
    <t xml:space="preserve"> chch domain containing protein</t>
  </si>
  <si>
    <t>IPR010625 (PFAM); PTHR21622 (PANTHER)</t>
  </si>
  <si>
    <t>g5217.t1</t>
  </si>
  <si>
    <t>g5260.t1</t>
  </si>
  <si>
    <t>g5365.t1</t>
  </si>
  <si>
    <t>P:larval development; P:posttranscriptional gene silencing by RNA; P:regulation of growth rate; P:embryo development; C:vacuolar proton-transporting V-type ATPase complex; P:female gamete generation; P:multicellular organism growth; P:molting cycle, protein-based cuticle; P:juvenile hormone biosynthetic process; F:ATPase activity, coupled to transmembrane movement of ions, phosphorylative mechanism; F:hydrogen ion transmembrane transporter activity; P:ATP hydrolysis coupled proton transport</t>
  </si>
  <si>
    <t>IPR004907 (PANTHER); G3DSA:1.20.1460.10 (GENE3D), G3DSA:3.30.70.100 (GENE3D), SSF118203 (SUPERFAMILY)</t>
  </si>
  <si>
    <t>g5536.t1</t>
  </si>
  <si>
    <t>P:regulation of growth rate; P:multicellular organismal aging; P:small molecule metabolic process; P:cellular metabolic process; P:larval development; F:methyltransferase activity</t>
  </si>
  <si>
    <t>PTHR12964 (PANTHER)</t>
  </si>
  <si>
    <t>g5594.t1</t>
  </si>
  <si>
    <t>g5615.t1</t>
  </si>
  <si>
    <t xml:space="preserve"> tyrosine-protein kinase abl-1</t>
  </si>
  <si>
    <t>F:ATP binding; P:protein phosphorylation; F:protein binding; F:non-membrane spanning protein tyrosine kinase activity</t>
  </si>
  <si>
    <t>IPR000719 (PROFILE); IPR000980 (PRINTS); IPR001245 (PRINTS); IPR001452 (PFAM); IPR002290 (SMART); IPR008266 (PROSITE); IPR011009 (SUPERFAMILY); IPR015015 (PFAM); IPR017441 (PROSITE); IPR020635 (SMART); G3DSA:1.10.510.10 (GENE3D), G3DSA:1.20.120.330 (GENE3D), G3DSA:2.30.30.40 (GENE3D), G3DSA:3.30.200.20 (GENE3D), PTHR24418 (PANTHER), PTHR24418:SF11 (PANTHER), SSF55550 (SUPERFAMILY)</t>
  </si>
  <si>
    <t>g5659.t1</t>
  </si>
  <si>
    <t xml:space="preserve"> btb poz domain-containing protein kctd12-like</t>
  </si>
  <si>
    <t>F:protein binding; P:protein homooligomerization</t>
  </si>
  <si>
    <t>IPR000210 (SMART); IPR003131 (PFAM); IPR011333 (G3DSA:3.30.710.GENE3D); PTHR14499 (PANTHER), PTHR14499:SF11 (PANTHER)</t>
  </si>
  <si>
    <t>g6108.t1</t>
  </si>
  <si>
    <t xml:space="preserve"> eukaryotic translation initiation factor 6</t>
  </si>
  <si>
    <t xml:space="preserve">P:translation; P:larval development; F:translation factor activity, nucleic acid binding; P:regulation of growth rate; P:endocytosis; C:nucleus; P:embryo development; P:mature ribosome assembly; F:ribosome binding; C:ribosome; </t>
  </si>
  <si>
    <t>IPR002769 (PIR); G3DSA:3.75.10.10 (GENE3D), PTHR10784:SF0 (PANTHER), SSF55909 (SUPERFAMILY)</t>
  </si>
  <si>
    <t>g6297.t1</t>
  </si>
  <si>
    <t>g6389.t1</t>
  </si>
  <si>
    <t>g6466.t1</t>
  </si>
  <si>
    <t xml:space="preserve"> cop9 signalosome complex subunit 2</t>
  </si>
  <si>
    <t>C:protein complex; P:multicellular organismal reproductive behavior; C:nuclear lumen; P:protein deneddylation; P:transcription, DNA-dependent; P:embryo development; F:protein kinase activity; F:ATP binding; P:protein phosphorylation</t>
  </si>
  <si>
    <t>IPR000719 (PFAM); IPR002290 (SMART); IPR011009 (SUPERFAMILY); IPR017441 (PROSITE); G3DSA:1.10.510.10 (GENE3D), G3DSA:3.30.200.20 (GENE3D), PTHR10678 (PANTHER), PTHR10678:SF3 (PANTHER), tmhmm (TMHMM)</t>
  </si>
  <si>
    <t>g6479.t1</t>
  </si>
  <si>
    <t xml:space="preserve"> adipocyte plasma membrane-associated protein</t>
  </si>
  <si>
    <t>C:cell part; F:strictosidine synthase activity; P:terpenoid biosynthetic process; P:indole biosynthetic process</t>
  </si>
  <si>
    <t>IPR011042 (G3DSA:2.120.10.GENE3D); IPR018119 (PFAM); PTHR10426 (PANTHER), SignalP-NN(euk) (SIGNALP), tmhmm (TMHMM), SSF63829 (SUPERFAMILY)</t>
  </si>
  <si>
    <t>g6505.t1</t>
  </si>
  <si>
    <t xml:space="preserve"> loc397919 protein</t>
  </si>
  <si>
    <t>IPR000504 (SMART); IPR012677 (G3DSA:3.30.70.GENE3D); PTHR24622 (PANTHER), PTHR24622:SF35 (PANTHER), SSF54928 (SUPERFAMILY)</t>
  </si>
  <si>
    <t>g7070.t1</t>
  </si>
  <si>
    <t xml:space="preserve"> cytoplasmic intermediate filament protein</t>
  </si>
  <si>
    <t>P:protein-based cuticle development; F:binding; P:molting cycle, protein-based cuticle; C:protein complex; P:larval development; P:multicellular organismal aging; P:endocytosis; P:anatomical structure morphogenesis; C:intracellular part; P:embryo development; F:structural molecule activity</t>
  </si>
  <si>
    <t>IPR001322 (PFAM); IPR001664 (PANTHER); IPR016044 (PFAM); IPR016451 (PIR); IPR018039 (PROSITE); G3DSA:1.20.5.170 (GENE3D), G3DSA:2.60.40.1260 (GENE3D), SSF74853 (SUPERFAMILY)</t>
  </si>
  <si>
    <t>g7088.t1</t>
  </si>
  <si>
    <t xml:space="preserve"> cold-shock dna-binding domain-containing protein</t>
  </si>
  <si>
    <t>P:transcription, DNA-dependent; C:intracellular membrane-bounded organelle; F:DNA binding</t>
  </si>
  <si>
    <t>IPR002059 (PRINTS); IPR011129 (SMART); IPR012340 (G3DSA:2.40.50.GENE3D); IPR019844 (PROSITE); PTHR11544 (PANTHER), PTHR11544:SF6 (PANTHER)</t>
  </si>
  <si>
    <t>g7234.t1</t>
  </si>
  <si>
    <t xml:space="preserve"> t-complex protein 1 subunit zeta</t>
  </si>
  <si>
    <t>P:'de novo' protein folding; P:embryo development; P:genitalia development; P:multicellular organismal aging; C:protein complex; C:cytoplasmic part; P:larval development; F:ATP binding; F:unfolded protein binding</t>
  </si>
  <si>
    <t>IPR002194 (PROSITE); IPR002423 (PANTHER); IPR012722 (PTHR11353:PANTHER); IPR017998 (PRINTS); IPR027409 (G3DSA:3.50.7.GENE3D); IPR027410 (G3DSA:3.30.260.GENE3D); IPR027413 (G3DSA:1.10.560.GENE3D); SSF54849 (SUPERFAMILY)</t>
  </si>
  <si>
    <t>g7263.t1</t>
  </si>
  <si>
    <t xml:space="preserve"> sepiapterin reductase</t>
  </si>
  <si>
    <t>IPR002198 (PFAM); IPR002347 (PRINTS); IPR016040 (G3DSA:3.40.50.GENE3D); PTHR24318 (PANTHER), PTHR24318:SF0 (PANTHER), SSF51735 (SUPERFAMILY)</t>
  </si>
  <si>
    <t>g7472.t1</t>
  </si>
  <si>
    <t xml:space="preserve"> mannose-1-phosphate guanyltransferase beta</t>
  </si>
  <si>
    <t>C:intracellular membrane-bounded organelle; F:mannose-phosphate guanylyltransferase activity; P:larval development; P:multicellular organismal aging; F:guanyl ribonucleotide binding; P:endocytosis; P:embryo development; P:protein N-linked glycosylation</t>
  </si>
  <si>
    <t>IPR001451 (PFAM); IPR005835 (PFAM); IPR011004 (SUPERFAMILY); IPR018357 (PROSITE); G3DSA:2.160.10.10 (GENE3D), G3DSA:3.90.550.10 (GENE3D), PTHR22572 (PANTHER), PTHR22572:SF15 (PANTHER), SSF53448 (SUPERFAMILY)</t>
  </si>
  <si>
    <t>g7507.t1</t>
  </si>
  <si>
    <t xml:space="preserve"> e3 ufm1-protein ligase 1 homolog</t>
  </si>
  <si>
    <t>F:ligase activity</t>
  </si>
  <si>
    <t>IPR018611 (PFAM); PTHR31057 (PANTHER), PTHR31057:SF0 (PANTHER)</t>
  </si>
  <si>
    <t>g751.t1</t>
  </si>
  <si>
    <t xml:space="preserve"> hypothetical protein LOAG_02530 [Loa loa]</t>
  </si>
  <si>
    <t>g7596.t1</t>
  </si>
  <si>
    <t xml:space="preserve"> 4-aminobutyrate aminotransferase</t>
  </si>
  <si>
    <t>C:protein complex; P:neurotransmitter metabolic process; F:identical protein binding; F:enzyme binding; C:mitochondrial part; P:cellular amino acid catabolic process; P:adult behavior; F:4-aminobutyrate transaminase activity; P:gamma-aminobutyric acid metabolic process; F:pyridoxal phosphate binding; P:alanine metabolic process; P:aspartate metabolic process; P:beta-alanine metabolic process</t>
  </si>
  <si>
    <t>EC:2.6.1.0</t>
  </si>
  <si>
    <t>IPR004631 (PTHR11986:PANTHER); IPR005814 (PANTHER); IPR015421 (G3DSA:3.40.640.GENE3D); IPR015422 (G3DSA:3.90.1150.GENE3D); IPR015424 (SUPERFAMILY); PIRSF000521 (PIR)</t>
  </si>
  <si>
    <t>g7603.t1</t>
  </si>
  <si>
    <t xml:space="preserve"> kap family p-loop domain containing protein</t>
  </si>
  <si>
    <t>C:cell part; P:cellular process; F:protein binding</t>
  </si>
  <si>
    <t>IPR002110 (SMART); IPR011646 (PFAM); IPR020683 (G3DSA:1.25.40.GENE3D); PTHR24173 (PANTHER), PTHR24173:SF2 (PANTHER), tmhmm (TMHMM)</t>
  </si>
  <si>
    <t>g7616.t1</t>
  </si>
  <si>
    <t xml:space="preserve"> e3 ubiquitin-protein ligase huwe1</t>
  </si>
  <si>
    <t>F:ubiquitin-protein ligase activity; C:intracellular; F:binding; P:protein ubiquitination</t>
  </si>
  <si>
    <t>IPR000569 (PFAM); IPR010309 (PFAM); IPR010314 (PFAM); IPR016024 (SUPERFAMILY); IPR025527 (PFAM); G3DSA:3.30.2160.10 (GENE3D), PTHR11254 (PANTHER), PTHR11254:SF67 (PANTHER)</t>
  </si>
  <si>
    <t>g7798.t1</t>
  </si>
  <si>
    <t xml:space="preserve"> metallo-beta-lactamase domain-containing protein 1-like</t>
  </si>
  <si>
    <t>IPR001279 (G3DSA:3.60.15.GENE3D); IPR001283 (PANTHER); IPR014044 (G3DSA:3.40.33.GENE3D); PTHR10334:SF11 (PANTHER), SSF56281 (SUPERFAMILY)</t>
  </si>
  <si>
    <t>g8020.t1</t>
  </si>
  <si>
    <t xml:space="preserve"> serine threonine-protein phosphatase pp1-gamma catalytic subunit-like isoform 1</t>
  </si>
  <si>
    <t>F:cation binding; P:molting cycle, protein-based cuticle; P:multicellular organismal reproductive behavior; P:chromosome segregation; C:intracellular non-membrane-bounded organelle; P:M phase of mitotic cell cycle; F:phosphatase activity; P:chromatin organization; C:nuclear envelope; P:embryo development</t>
  </si>
  <si>
    <t>IPR004843 (PFAM); IPR006186 (PRINTS); G3DSA:3.60.21.10 (GENE3D), PTHR11668 (PANTHER), PTHR11668:SF74 (PANTHER), SSF56300 (SUPERFAMILY)</t>
  </si>
  <si>
    <t>g810.t1</t>
  </si>
  <si>
    <t xml:space="preserve"> protein hum- isoform a</t>
  </si>
  <si>
    <t>F:protein binding; F:motor activity; F:ATP binding; C:myosin complex</t>
  </si>
  <si>
    <t>IPR000048 (PFAM); IPR000857 (PFAM); IPR001452 (SMART); IPR001609 (PRINTS); IPR011511 (PFAM); IPR027417 (SUPERFAMILY); G3DSA:2.30.30.40 (GENE3D), PTHR13140 (PANTHER), PTHR13140:SF13 (PANTHER), SSF54236 (SUPERFAMILY)</t>
  </si>
  <si>
    <t>g8269.t1</t>
  </si>
  <si>
    <t xml:space="preserve"> cyclin-dependent kinase 5 activator</t>
  </si>
  <si>
    <t>P:synaptic transmission; F:transferase activity, transferring phosphorus-containing groups; C:cyclin-dependent protein kinase 5 holoenzyme complex; F:cyclin-dependent protein kinase 5 activator activity; P:regulation of protein kinase activity</t>
  </si>
  <si>
    <t>IPR004944 (PANTHER); IPR013763 (G3DSA:1.10.472.GENE3D); PTHR23401:SF0 (PANTHER)</t>
  </si>
  <si>
    <t>g8660.t1</t>
  </si>
  <si>
    <t>g8678.t1</t>
  </si>
  <si>
    <t xml:space="preserve"> eukaryotic translation initiation factor 3 subunit f</t>
  </si>
  <si>
    <t xml:space="preserve">P:translation; C:protein complex; P:larval development; P:multicellular organismal aging; F:translation factor activity, nucleic acid binding; P:regulation of growth rate; P:endocytosis; P:anatomical structure morphogenesis; P:genitalia development; F:protein binding; C:ribosome; </t>
  </si>
  <si>
    <t>IPR000555 (PFAM); IPR024969 (PFAM); PTHR10540 (PANTHER), PTHR10540:SF6 (PANTHER)</t>
  </si>
  <si>
    <t>g8693.t1</t>
  </si>
  <si>
    <t xml:space="preserve"> mediator of rna polymerase ii transcription subunit 14-like</t>
  </si>
  <si>
    <t>P:multicellular organismal process; P:developmental process; F:RNA polymerase II transcription cofactor activity; P:regulation of transcription from RNA polymerase II promoter; C:mediator complex</t>
  </si>
  <si>
    <t>IPR013947 (PFAM); PTHR12809 (PANTHER), PTHR12809:SF2 (PANTHER)</t>
  </si>
  <si>
    <t>g8723.t1</t>
  </si>
  <si>
    <t>g8752.t1</t>
  </si>
  <si>
    <t xml:space="preserve"> cob yrinic acid -diamide mitochondrial-like</t>
  </si>
  <si>
    <t>P:cobalamin metabolic process; F:transferase activity, transferring alkyl or aryl (other than methyl) groups; F:adenyl ribonucleotide binding</t>
  </si>
  <si>
    <t>IPR016030 (PRODOM); PTHR12213 (PANTHER), PTHR12213:SF0 (PANTHER), SignalP-NN(euk) (SIGNALP)</t>
  </si>
  <si>
    <t>g8775.t1</t>
  </si>
  <si>
    <t xml:space="preserve"> histone h2b</t>
  </si>
  <si>
    <t>IPR000558 (PRINTS); IPR007125 (PFAM); IPR009072 (G3DSA:1.10.20.GENE3D)</t>
  </si>
  <si>
    <t>g9007.t1</t>
  </si>
  <si>
    <t>g9047.t1</t>
  </si>
  <si>
    <t xml:space="preserve"> enolase</t>
  </si>
  <si>
    <t>P:larval development; P:multicellular organism growth; P:multicellular organismal aging; P:regulation of growth rate; P:endocytosis; P:genitalia development; P:embryo development; C:phosphopyruvate hydratase complex; F:magnesium ion binding; F:phosphopyruvate hydratase activity; P:glycolysis; P:tryptophan biosynthetic process; P:gluconeogenesis; P:tyrosine biosynthetic process; P:L-phenylalanine biosynthetic process</t>
  </si>
  <si>
    <t>IPR000941 (PRINTS); IPR020809 (PROSITE); IPR020810 (PFAM); IPR020811 (PFAM); G3DSA:3.20.20.120 (GENE3D), G3DSA:3.30.390.10 (GENE3D), SSF51604 (SUPERFAMILY), SSF54826 (SUPERFAMILY)</t>
  </si>
  <si>
    <t>g9059.t1</t>
  </si>
  <si>
    <t xml:space="preserve"> ladder protein</t>
  </si>
  <si>
    <t>IPR000742 (SMART); IPR002049 (PFAM); G3DSA:2.10.25.10 (GENE3D), PTHR10574 (PANTHER), PTHR10574:SF20 (PANTHER), SignalP-NN(euk) (SIGNALP), SSF57196 (SUPERFAMILY)</t>
  </si>
  <si>
    <t>g9110.t1</t>
  </si>
  <si>
    <t xml:space="preserve"> protein sulp-6</t>
  </si>
  <si>
    <t>C:plasma membrane part; F:secondary active sulfate transmembrane transporter activity; P:sulfate transport; P:transmembrane transport; C:integral to membrane</t>
  </si>
  <si>
    <t>IPR001902 (TIGRFAMs); IPR002645 (G3DSA:3.30.750.GENE3D); IPR011547 (PFAM); PTHR11814 (PANTHER), PTHR11814:SF10 (PANTHER), PF13792 (PFAM), tmhmm (TMHMM)</t>
  </si>
  <si>
    <t>g9167.t1</t>
  </si>
  <si>
    <t>IPR007087 (PFAM); IPR013087 (G3DSA:3.30.160.GENE3D); IPR015880 (SMART); PTHR23233 (PANTHER), PTHR23233:SF1 (PANTHER), PF13465 (PFAM), SSF57667 (SUPERFAMILY)</t>
  </si>
  <si>
    <t>g9207.t1</t>
  </si>
  <si>
    <t xml:space="preserve"> voltage-dependent anion channel 1</t>
  </si>
  <si>
    <t>F:binding; C:mitochondrial matrix; C:mitochondrial outer membrane; F:voltage-gated anion channel activity; P:regulation of anion transport; P:transmembrane transport</t>
  </si>
  <si>
    <t>g9289.t1</t>
  </si>
  <si>
    <t xml:space="preserve"> protein tom- isoform e</t>
  </si>
  <si>
    <t>P:synaptic vesicle exocytosis; C:protein complex; P:larval development; P:endocytosis; F:protein binding</t>
  </si>
  <si>
    <t>IPR000664 (PRINTS); IPR001680 (PFAM); IPR013577 (PFAM); IPR015943 (G3DSA:2.130.10.GENE3D); IPR017986 (SUPERFAMILY); G3DSA:1.20.5.110 (GENE3D), PTHR10241 (PANTHER), PTHR10241:SF7 (PANTHER)</t>
  </si>
  <si>
    <t>g9307.t1</t>
  </si>
  <si>
    <t xml:space="preserve"> hypothetical protein LOAG_05514 [Loa loa]</t>
  </si>
  <si>
    <t>F:structural constituent of ribosome; P:translation; C:ribosome; C:intracellular</t>
  </si>
  <si>
    <t>g9379.t1</t>
  </si>
  <si>
    <t xml:space="preserve"> beta- -n-acetylgalactosaminyltransferase bre-4</t>
  </si>
  <si>
    <t>P:regulation of Notch signaling pathway; P:anatomical structure formation involved in morphogenesis; F:cation binding; F:UDP-glycosyltransferase activity; C:intrinsic to membrane; P:response to chemical stimulus; P:carbohydrate metabolic process</t>
  </si>
  <si>
    <t>IPR003859 (PRINTS); G3DSA:3.90.550.10 (GENE3D), PTHR19300:SF7 (PANTHER), PF13733 (PFAM), SignalP-NN(euk) (SIGNALP), tmhmm (TMHMM), SSF53448 (SUPERFAMILY)</t>
  </si>
  <si>
    <t>g9449.t1</t>
  </si>
  <si>
    <t xml:space="preserve"> ribosomal protein s21</t>
  </si>
  <si>
    <t>IPR006021 (G3DSA:2.40.50.GENE3D); tmhmm (TMHMM)</t>
  </si>
  <si>
    <t>g9466.t1</t>
  </si>
  <si>
    <t xml:space="preserve"> uncharacterized protein loc576686 isoform 1</t>
  </si>
  <si>
    <t>PTHR21974 (PANTHER)</t>
  </si>
  <si>
    <t>g9586.t1</t>
  </si>
  <si>
    <t xml:space="preserve"> 17-beta-hydroxysteroid dehydrogenase type 6</t>
  </si>
  <si>
    <t>IPR002198 (PRINTS); IPR002347 (PRINTS); IPR016040 (G3DSA:3.40.50.GENE3D); IPR020904 (PROSITE); PTHR24316 (PANTHER), PTHR24316:SF40 (PANTHER), SignalP-NN(euk) (SIGNALP), SSF51735 (SUPERFAMILY)</t>
  </si>
  <si>
    <t>g961.t1</t>
  </si>
  <si>
    <t xml:space="preserve"> dna topoisomerase 2</t>
  </si>
  <si>
    <t>F:DNA topoisomerase type II (ATP-hydrolyzing) activity; F:ATP binding; C:chromosome; P:DNA topological change</t>
  </si>
  <si>
    <t>IPR001154 (PRINTS); IPR001241 (PRINTS); IPR002205 (PFAM); IPR003594 (G3DSA:3.30.565.GENE3D); IPR006171 (PFAM); IPR013506 (PFAM); IPR013757 (G3DSA:1.10.268.GENE3D); IPR013758 (G3DSA:3.90.199.GENE3D); IPR013759 (G3DSA:3.40.50.GENE3D); IPR013760 (SUPERFAMILY); IPR014721 (G3DSA:3.30.230.GENE3D); IPR018522 (PROSITE); IPR020568 (SUPERFAMILY); IPR024946 (G3DSA:3.30.1360.GENE3D); G3DSA:3.30.1490.30 (GENE3D), PTHR10169 (PANTHER), PTHR10169:SF19 (PANTHER)</t>
  </si>
  <si>
    <t>g9655.t1</t>
  </si>
  <si>
    <t xml:space="preserve"> growth hormone-inducible transmembrane protein</t>
  </si>
  <si>
    <t>IPR006214 (PANTHER); PTHR23291:SF1 (PANTHER), tmhmm (TMHMM)</t>
  </si>
  <si>
    <t>g9658.t1</t>
  </si>
  <si>
    <t xml:space="preserve"> rab small monomeric gtpase</t>
  </si>
  <si>
    <t>F:GTP binding; P:small GTPase mediated signal transduction; F:GTPase activity; P:GTP catabolic process; P:intracellular protein transport; P:nucleocytoplasmic transport; C:intracellular; C:membrane</t>
  </si>
  <si>
    <t>IPR001806 (PRINTS); IPR002041 (SMART); IPR003578 (SMART); IPR003579 (SMART); IPR005225 (TIGRFAMs); IPR020849 (SMART); IPR027417 (SUPERFAMILY); G3DSA:3.40.50.300 (GENE3D), PTHR24073 (PANTHER), PTHR24073:SF57 (PANTHER), PS51419 (PROFILE)</t>
  </si>
  <si>
    <t>g984.t1</t>
  </si>
  <si>
    <t>F:binding; C:integral to membrane</t>
  </si>
  <si>
    <t>IPR002781 (PFAM); PTHR31154 (PANTHER), tmhmm (TMHMM)</t>
  </si>
  <si>
    <t>Sequence Description</t>
  </si>
  <si>
    <t>gc13601</t>
  </si>
  <si>
    <t>gb182</t>
  </si>
  <si>
    <t>gb475</t>
  </si>
  <si>
    <t>gb1227</t>
  </si>
  <si>
    <t>gb1862</t>
  </si>
  <si>
    <t>gb1878</t>
  </si>
  <si>
    <t>gb1937</t>
  </si>
  <si>
    <t>gb2863</t>
  </si>
  <si>
    <t>gb2972</t>
  </si>
  <si>
    <t>gb3025</t>
  </si>
  <si>
    <t>gb4284</t>
  </si>
  <si>
    <t>gb4483</t>
  </si>
  <si>
    <t>gb4640</t>
  </si>
  <si>
    <t>gb5153</t>
  </si>
  <si>
    <t>gb5557</t>
  </si>
  <si>
    <t>gb5866</t>
  </si>
  <si>
    <t>gb6424</t>
  </si>
  <si>
    <t>gb6483</t>
  </si>
  <si>
    <t>gb6679</t>
  </si>
  <si>
    <t>gb6738</t>
  </si>
  <si>
    <t>gb6748</t>
  </si>
  <si>
    <t>gb7214</t>
  </si>
  <si>
    <t>gb7441</t>
  </si>
  <si>
    <t>gb8129</t>
  </si>
  <si>
    <t>gb8311</t>
  </si>
  <si>
    <t>gb8795</t>
  </si>
  <si>
    <t>gb8801</t>
  </si>
  <si>
    <t>gb9017</t>
  </si>
  <si>
    <t>gb9303</t>
  </si>
  <si>
    <t>gb9656</t>
  </si>
  <si>
    <t>gb9902</t>
  </si>
  <si>
    <t>gb10305</t>
  </si>
  <si>
    <t>gb10356</t>
  </si>
  <si>
    <t>gb10935</t>
  </si>
  <si>
    <t>gb11003</t>
  </si>
  <si>
    <t>gb11218</t>
  </si>
  <si>
    <t>gb11272</t>
  </si>
  <si>
    <t>gb11774</t>
  </si>
  <si>
    <t>gb11942</t>
  </si>
  <si>
    <t>gb12585</t>
  </si>
  <si>
    <t>gb13009</t>
  </si>
  <si>
    <t>gb13822</t>
  </si>
  <si>
    <t>gb14018</t>
  </si>
  <si>
    <t>gb14026</t>
  </si>
  <si>
    <t>gb14038</t>
  </si>
  <si>
    <t>gb14137</t>
  </si>
  <si>
    <t>gb14654</t>
  </si>
  <si>
    <t>gb15001</t>
  </si>
  <si>
    <t>gb15092</t>
  </si>
  <si>
    <t>gb16592</t>
  </si>
  <si>
    <t>gb16788</t>
  </si>
  <si>
    <t>gb16969</t>
  </si>
  <si>
    <t>gb17501</t>
  </si>
  <si>
    <t>gb17525</t>
  </si>
  <si>
    <t>gb17691</t>
  </si>
  <si>
    <t>gb17837</t>
  </si>
  <si>
    <t>gb17976</t>
  </si>
  <si>
    <t>gb18158</t>
  </si>
  <si>
    <t>gb18956</t>
  </si>
  <si>
    <t>gb19085</t>
  </si>
  <si>
    <t>gb19714</t>
  </si>
  <si>
    <t>gb19837</t>
  </si>
  <si>
    <t>gb19841</t>
  </si>
  <si>
    <t>gb20447</t>
  </si>
  <si>
    <t>gb20465</t>
  </si>
  <si>
    <t>gb20697</t>
  </si>
  <si>
    <t>gb21002</t>
  </si>
  <si>
    <t>gb21049</t>
  </si>
  <si>
    <t>gb21323</t>
  </si>
  <si>
    <t>gb22185</t>
  </si>
  <si>
    <t>gb22418</t>
  </si>
  <si>
    <t>gb22563</t>
  </si>
  <si>
    <t>gb22709</t>
  </si>
  <si>
    <t>gb23071</t>
  </si>
  <si>
    <t>gb23846</t>
  </si>
  <si>
    <t>gb24142</t>
  </si>
  <si>
    <t>gb24161</t>
  </si>
  <si>
    <t>gb24548</t>
  </si>
  <si>
    <t>gb24743</t>
  </si>
  <si>
    <t>gb24867</t>
  </si>
  <si>
    <t>gb24902</t>
  </si>
  <si>
    <t>gb25293</t>
  </si>
  <si>
    <t>gb25754</t>
  </si>
  <si>
    <t>gb25771</t>
  </si>
  <si>
    <t>gb26236</t>
  </si>
  <si>
    <t>gb26925</t>
  </si>
  <si>
    <t>gb27053</t>
  </si>
  <si>
    <t>gb27096</t>
  </si>
  <si>
    <t>gb27364</t>
  </si>
  <si>
    <t>gb27773</t>
  </si>
  <si>
    <t>gb28240</t>
  </si>
  <si>
    <t>gb28509</t>
  </si>
  <si>
    <t>gb28857</t>
  </si>
  <si>
    <t>gb29036</t>
  </si>
  <si>
    <t>gb30475</t>
  </si>
  <si>
    <t>gb30543</t>
  </si>
  <si>
    <t>gb30678</t>
  </si>
  <si>
    <t>gb30749</t>
  </si>
  <si>
    <t>gb30881</t>
  </si>
  <si>
    <t>gb32013</t>
  </si>
  <si>
    <t>gb32597</t>
  </si>
  <si>
    <t>gb32913</t>
  </si>
  <si>
    <t>gb33030</t>
  </si>
  <si>
    <t>gb33594</t>
  </si>
  <si>
    <t>gb33617</t>
  </si>
  <si>
    <t>gb34014</t>
  </si>
  <si>
    <t>gb34174</t>
  </si>
  <si>
    <t>gb34858</t>
  </si>
  <si>
    <t>gb11386</t>
  </si>
  <si>
    <t>gb12074</t>
  </si>
  <si>
    <t>gb14712</t>
  </si>
  <si>
    <t>gb15639</t>
  </si>
  <si>
    <t>gb16021</t>
  </si>
  <si>
    <t>gb17442</t>
  </si>
  <si>
    <t>gb19466</t>
  </si>
  <si>
    <t>gb20695</t>
  </si>
  <si>
    <t>gb21661</t>
  </si>
  <si>
    <t>gb24004</t>
  </si>
  <si>
    <t>gb2654</t>
  </si>
  <si>
    <t>gb30628</t>
  </si>
  <si>
    <t>gb32093</t>
  </si>
  <si>
    <t>gb5790</t>
  </si>
  <si>
    <t>gb7795</t>
  </si>
  <si>
    <t>gb8088</t>
  </si>
  <si>
    <t>gb862</t>
  </si>
  <si>
    <t>gc6184</t>
  </si>
  <si>
    <t>gc8679</t>
  </si>
  <si>
    <t>gc548</t>
  </si>
  <si>
    <t>gc2566</t>
  </si>
  <si>
    <t>gc4101</t>
  </si>
  <si>
    <t>gc6055</t>
  </si>
  <si>
    <t>gc7834</t>
  </si>
  <si>
    <t>gc10579</t>
  </si>
  <si>
    <t>gc11241</t>
  </si>
  <si>
    <t>gc11600</t>
  </si>
  <si>
    <t>gc12815</t>
  </si>
  <si>
    <t>gb23</t>
  </si>
  <si>
    <t>gb105</t>
  </si>
  <si>
    <t>gb1000</t>
  </si>
  <si>
    <t>gb1226</t>
  </si>
  <si>
    <t>gb1242</t>
  </si>
  <si>
    <t>gb1460</t>
  </si>
  <si>
    <t>gb2484</t>
  </si>
  <si>
    <t>gb2799</t>
  </si>
  <si>
    <t>gb3029</t>
  </si>
  <si>
    <t>gb3142</t>
  </si>
  <si>
    <t>gb3189</t>
  </si>
  <si>
    <t>gb3902</t>
  </si>
  <si>
    <t>gb4168</t>
  </si>
  <si>
    <t>gb4799</t>
  </si>
  <si>
    <t>gb5079</t>
  </si>
  <si>
    <t>gb6189</t>
  </si>
  <si>
    <t>gb6579</t>
  </si>
  <si>
    <t>gb6694</t>
  </si>
  <si>
    <t>gb7476</t>
  </si>
  <si>
    <t>gb7744</t>
  </si>
  <si>
    <t>gb7949</t>
  </si>
  <si>
    <t>gb8389</t>
  </si>
  <si>
    <t>gb9170</t>
  </si>
  <si>
    <t>gb9465</t>
  </si>
  <si>
    <t>gb9805</t>
  </si>
  <si>
    <t>gb9880</t>
  </si>
  <si>
    <t>gb10053</t>
  </si>
  <si>
    <t>gb10467</t>
  </si>
  <si>
    <t>gb10654</t>
  </si>
  <si>
    <t>gb11337</t>
  </si>
  <si>
    <t>gb12824</t>
  </si>
  <si>
    <t>gb12918</t>
  </si>
  <si>
    <t>gb13087</t>
  </si>
  <si>
    <t>gb13262</t>
  </si>
  <si>
    <t>gb13313</t>
  </si>
  <si>
    <t>gb14068</t>
  </si>
  <si>
    <t>gb14249</t>
  </si>
  <si>
    <t>gb14945</t>
  </si>
  <si>
    <t>gb15097</t>
  </si>
  <si>
    <t>gb15553</t>
  </si>
  <si>
    <t>gb15716</t>
  </si>
  <si>
    <t>gb15783</t>
  </si>
  <si>
    <t>gb15802</t>
  </si>
  <si>
    <t>gb16057</t>
  </si>
  <si>
    <t>gb16071</t>
  </si>
  <si>
    <t>gb16315</t>
  </si>
  <si>
    <t>gb16698</t>
  </si>
  <si>
    <t>gb17075</t>
  </si>
  <si>
    <t>gb17710</t>
  </si>
  <si>
    <t>gb17764</t>
  </si>
  <si>
    <t>gb17921</t>
  </si>
  <si>
    <t>gb18042</t>
  </si>
  <si>
    <t>gb18409</t>
  </si>
  <si>
    <t>gb19139</t>
  </si>
  <si>
    <t>gb19356</t>
  </si>
  <si>
    <t>gb21039</t>
  </si>
  <si>
    <t>gb21368</t>
  </si>
  <si>
    <t>gb22152</t>
  </si>
  <si>
    <t>gb22337</t>
  </si>
  <si>
    <t>gb22456</t>
  </si>
  <si>
    <t>gb22553</t>
  </si>
  <si>
    <t>gb24187</t>
  </si>
  <si>
    <t>gb24320</t>
  </si>
  <si>
    <t>gb24668</t>
  </si>
  <si>
    <t>gb24809</t>
  </si>
  <si>
    <t>gb25641</t>
  </si>
  <si>
    <t>gb26062</t>
  </si>
  <si>
    <t>gb26385</t>
  </si>
  <si>
    <t>gb27401</t>
  </si>
  <si>
    <t>gb27566</t>
  </si>
  <si>
    <t>gb27808</t>
  </si>
  <si>
    <t>gb27887</t>
  </si>
  <si>
    <t>gb28198</t>
  </si>
  <si>
    <t>gb29643</t>
  </si>
  <si>
    <t>gb30014</t>
  </si>
  <si>
    <t>gb30076</t>
  </si>
  <si>
    <t>gb30626</t>
  </si>
  <si>
    <t>gb30627</t>
  </si>
  <si>
    <t>gb30878</t>
  </si>
  <si>
    <t>gb31450</t>
  </si>
  <si>
    <t>gb31465</t>
  </si>
  <si>
    <t>gb31581</t>
  </si>
  <si>
    <t>gb32285</t>
  </si>
  <si>
    <t>gb32396</t>
  </si>
  <si>
    <t>gb32409</t>
  </si>
  <si>
    <t>gb33393</t>
  </si>
  <si>
    <t>gb33552</t>
  </si>
  <si>
    <t>gb34011</t>
  </si>
  <si>
    <t>gb34152</t>
  </si>
  <si>
    <t>gb34649</t>
  </si>
  <si>
    <t>gb34759</t>
  </si>
  <si>
    <t>gc6567</t>
  </si>
  <si>
    <t>gc7422</t>
  </si>
  <si>
    <t>gc9426</t>
  </si>
  <si>
    <t>gc9702</t>
  </si>
  <si>
    <t>gc11369</t>
  </si>
  <si>
    <t>gc12063</t>
  </si>
  <si>
    <t>gc12085</t>
  </si>
  <si>
    <t>gc13314</t>
  </si>
  <si>
    <r>
      <t>Additional File 9.</t>
    </r>
    <r>
      <rPr>
        <sz val="12"/>
        <rFont val="Calibri"/>
        <family val="2"/>
        <scheme val="minor"/>
      </rPr>
      <t xml:space="preserve"> Differentially expressed proteins in </t>
    </r>
    <r>
      <rPr>
        <i/>
        <sz val="12"/>
        <rFont val="Calibri"/>
        <family val="2"/>
        <scheme val="minor"/>
      </rPr>
      <t>S. carpocapsae</t>
    </r>
    <r>
      <rPr>
        <sz val="12"/>
        <rFont val="Calibri"/>
        <family val="2"/>
        <scheme val="minor"/>
      </rPr>
      <t xml:space="preserve"> infective juveniles induced with insect tissu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0" fillId="0" borderId="0" xfId="0" applyAlignment="1"/>
    <xf numFmtId="49" fontId="0" fillId="0" borderId="0" xfId="0" applyNumberFormat="1" applyAlignment="1">
      <alignment wrapText="1"/>
    </xf>
    <xf numFmtId="49" fontId="1" fillId="0" borderId="0" xfId="0" applyNumberFormat="1" applyFont="1" applyAlignment="1">
      <alignment horizontal="left" wrapText="1"/>
    </xf>
    <xf numFmtId="0" fontId="2" fillId="0" borderId="0" xfId="0" applyFont="1" applyAlignme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59999389629810485"/>
  </sheetPr>
  <dimension ref="A1:F1302"/>
  <sheetViews>
    <sheetView tabSelected="1" zoomScale="98" zoomScaleNormal="98" workbookViewId="0">
      <selection sqref="A1:XFD1"/>
    </sheetView>
  </sheetViews>
  <sheetFormatPr baseColWidth="10" defaultColWidth="11.42578125" defaultRowHeight="15" x14ac:dyDescent="0.25"/>
  <cols>
    <col min="1" max="1" width="15.7109375" style="4" customWidth="1"/>
    <col min="2" max="2" width="20.7109375" style="1" customWidth="1"/>
    <col min="3" max="3" width="70.7109375" style="4" customWidth="1"/>
    <col min="4" max="4" width="40.7109375" style="6" customWidth="1"/>
    <col min="5" max="5" width="15.7109375" style="1" customWidth="1"/>
    <col min="6" max="6" width="30.7109375" style="5" customWidth="1"/>
    <col min="7" max="16384" width="11.42578125" style="5"/>
  </cols>
  <sheetData>
    <row r="1" spans="1:6" s="8" customFormat="1" ht="21" customHeight="1" x14ac:dyDescent="0.25">
      <c r="A1" s="8" t="s">
        <v>3697</v>
      </c>
    </row>
    <row r="3" spans="1:6" s="2" customFormat="1" ht="30.75" customHeight="1" x14ac:dyDescent="0.25">
      <c r="A3" s="2" t="s">
        <v>0</v>
      </c>
      <c r="B3" s="3" t="s">
        <v>1</v>
      </c>
      <c r="C3" s="2" t="s">
        <v>3461</v>
      </c>
      <c r="D3" s="7" t="s">
        <v>2</v>
      </c>
      <c r="E3" s="3" t="s">
        <v>3</v>
      </c>
      <c r="F3" s="2" t="s">
        <v>4</v>
      </c>
    </row>
    <row r="4" spans="1:6" x14ac:dyDescent="0.25">
      <c r="A4" s="4" t="s">
        <v>5</v>
      </c>
      <c r="B4" s="1" t="s">
        <v>6</v>
      </c>
      <c r="C4" s="4" t="s">
        <v>7</v>
      </c>
      <c r="D4" s="6" t="s">
        <v>8</v>
      </c>
      <c r="F4" s="5" t="s">
        <v>9</v>
      </c>
    </row>
    <row r="5" spans="1:6" x14ac:dyDescent="0.25">
      <c r="A5" s="4" t="s">
        <v>5</v>
      </c>
      <c r="B5" s="1" t="s">
        <v>10</v>
      </c>
      <c r="C5" s="4" t="s">
        <v>11</v>
      </c>
      <c r="D5" s="6">
        <v>0</v>
      </c>
      <c r="F5" s="5" t="s">
        <v>12</v>
      </c>
    </row>
    <row r="6" spans="1:6" ht="45" x14ac:dyDescent="0.25">
      <c r="A6" s="4" t="s">
        <v>5</v>
      </c>
      <c r="B6" s="1" t="s">
        <v>13</v>
      </c>
      <c r="C6" s="4" t="s">
        <v>14</v>
      </c>
      <c r="D6" s="6" t="s">
        <v>15</v>
      </c>
      <c r="E6" s="1">
        <v>0</v>
      </c>
      <c r="F6" s="5" t="s">
        <v>16</v>
      </c>
    </row>
    <row r="7" spans="1:6" ht="30" x14ac:dyDescent="0.25">
      <c r="A7" s="4" t="s">
        <v>5</v>
      </c>
      <c r="B7" s="1" t="s">
        <v>17</v>
      </c>
      <c r="C7" s="4" t="s">
        <v>18</v>
      </c>
      <c r="D7" s="6" t="s">
        <v>19</v>
      </c>
      <c r="F7" s="5" t="s">
        <v>20</v>
      </c>
    </row>
    <row r="8" spans="1:6" x14ac:dyDescent="0.25">
      <c r="A8" s="4" t="s">
        <v>5</v>
      </c>
      <c r="B8" s="1" t="s">
        <v>21</v>
      </c>
      <c r="C8" s="4" t="s">
        <v>22</v>
      </c>
      <c r="D8" s="6" t="s">
        <v>23</v>
      </c>
      <c r="E8" s="1">
        <v>0</v>
      </c>
      <c r="F8" s="5" t="s">
        <v>24</v>
      </c>
    </row>
    <row r="9" spans="1:6" ht="60" x14ac:dyDescent="0.25">
      <c r="A9" s="4" t="s">
        <v>5</v>
      </c>
      <c r="B9" s="1" t="s">
        <v>25</v>
      </c>
      <c r="C9" s="4" t="s">
        <v>26</v>
      </c>
      <c r="D9" s="6" t="s">
        <v>27</v>
      </c>
      <c r="F9" s="5" t="s">
        <v>28</v>
      </c>
    </row>
    <row r="10" spans="1:6" ht="45" x14ac:dyDescent="0.25">
      <c r="A10" s="4" t="s">
        <v>5</v>
      </c>
      <c r="B10" s="1" t="s">
        <v>29</v>
      </c>
      <c r="C10" s="4" t="s">
        <v>30</v>
      </c>
      <c r="D10" s="6" t="s">
        <v>31</v>
      </c>
      <c r="E10" s="1">
        <v>0</v>
      </c>
      <c r="F10" s="5" t="s">
        <v>32</v>
      </c>
    </row>
    <row r="11" spans="1:6" ht="105" x14ac:dyDescent="0.25">
      <c r="A11" s="4" t="s">
        <v>5</v>
      </c>
      <c r="B11" s="1" t="s">
        <v>33</v>
      </c>
      <c r="C11" s="4" t="s">
        <v>34</v>
      </c>
      <c r="D11" s="6" t="s">
        <v>35</v>
      </c>
      <c r="E11" s="1" t="s">
        <v>36</v>
      </c>
      <c r="F11" s="5" t="s">
        <v>37</v>
      </c>
    </row>
    <row r="12" spans="1:6" ht="105" x14ac:dyDescent="0.25">
      <c r="A12" s="4" t="s">
        <v>5</v>
      </c>
      <c r="B12" s="1" t="s">
        <v>38</v>
      </c>
      <c r="C12" s="4" t="s">
        <v>39</v>
      </c>
      <c r="D12" s="6" t="s">
        <v>40</v>
      </c>
      <c r="E12" s="1" t="s">
        <v>41</v>
      </c>
      <c r="F12" s="5" t="s">
        <v>42</v>
      </c>
    </row>
    <row r="13" spans="1:6" ht="45" x14ac:dyDescent="0.25">
      <c r="A13" s="4" t="s">
        <v>5</v>
      </c>
      <c r="B13" s="1" t="s">
        <v>43</v>
      </c>
      <c r="C13" s="4" t="s">
        <v>44</v>
      </c>
      <c r="D13" s="6" t="s">
        <v>45</v>
      </c>
      <c r="E13" s="1">
        <v>0</v>
      </c>
      <c r="F13" s="5" t="s">
        <v>46</v>
      </c>
    </row>
    <row r="14" spans="1:6" x14ac:dyDescent="0.25">
      <c r="A14" s="4" t="s">
        <v>5</v>
      </c>
      <c r="B14" s="1" t="s">
        <v>47</v>
      </c>
      <c r="C14" s="4" t="s">
        <v>7</v>
      </c>
      <c r="D14" s="6">
        <v>0</v>
      </c>
      <c r="F14" s="5" t="s">
        <v>48</v>
      </c>
    </row>
    <row r="15" spans="1:6" x14ac:dyDescent="0.25">
      <c r="A15" s="4" t="s">
        <v>5</v>
      </c>
      <c r="B15" s="1" t="s">
        <v>49</v>
      </c>
      <c r="C15" s="4" t="s">
        <v>50</v>
      </c>
      <c r="D15" s="6" t="s">
        <v>51</v>
      </c>
      <c r="F15" s="5" t="s">
        <v>52</v>
      </c>
    </row>
    <row r="16" spans="1:6" ht="75" x14ac:dyDescent="0.25">
      <c r="A16" s="4" t="s">
        <v>5</v>
      </c>
      <c r="B16" s="1" t="s">
        <v>53</v>
      </c>
      <c r="C16" s="4" t="s">
        <v>54</v>
      </c>
      <c r="D16" s="6" t="s">
        <v>55</v>
      </c>
      <c r="E16" s="1">
        <v>0</v>
      </c>
      <c r="F16" s="5" t="s">
        <v>56</v>
      </c>
    </row>
    <row r="17" spans="1:6" x14ac:dyDescent="0.25">
      <c r="A17" s="4" t="s">
        <v>5</v>
      </c>
      <c r="B17" s="1" t="s">
        <v>57</v>
      </c>
      <c r="C17" s="4" t="s">
        <v>58</v>
      </c>
      <c r="D17" s="6" t="s">
        <v>59</v>
      </c>
      <c r="F17" s="5" t="s">
        <v>60</v>
      </c>
    </row>
    <row r="18" spans="1:6" ht="75" x14ac:dyDescent="0.25">
      <c r="A18" s="4" t="s">
        <v>5</v>
      </c>
      <c r="B18" s="1" t="s">
        <v>61</v>
      </c>
      <c r="C18" s="4" t="s">
        <v>62</v>
      </c>
      <c r="D18" s="6" t="s">
        <v>63</v>
      </c>
      <c r="E18" s="1">
        <v>0</v>
      </c>
      <c r="F18" s="5" t="s">
        <v>64</v>
      </c>
    </row>
    <row r="19" spans="1:6" ht="90" x14ac:dyDescent="0.25">
      <c r="A19" s="4" t="s">
        <v>5</v>
      </c>
      <c r="B19" s="1" t="s">
        <v>65</v>
      </c>
      <c r="C19" s="4" t="s">
        <v>66</v>
      </c>
      <c r="D19" s="6" t="s">
        <v>67</v>
      </c>
      <c r="E19" s="1">
        <v>0</v>
      </c>
      <c r="F19" s="5" t="s">
        <v>68</v>
      </c>
    </row>
    <row r="20" spans="1:6" x14ac:dyDescent="0.25">
      <c r="A20" s="4" t="s">
        <v>5</v>
      </c>
      <c r="B20" s="1" t="s">
        <v>69</v>
      </c>
      <c r="C20" s="4" t="s">
        <v>70</v>
      </c>
      <c r="D20" s="6" t="s">
        <v>71</v>
      </c>
      <c r="E20" s="1">
        <v>0</v>
      </c>
      <c r="F20" s="5" t="s">
        <v>72</v>
      </c>
    </row>
    <row r="21" spans="1:6" ht="30" x14ac:dyDescent="0.25">
      <c r="A21" s="4" t="s">
        <v>5</v>
      </c>
      <c r="B21" s="1" t="s">
        <v>73</v>
      </c>
      <c r="C21" s="4" t="s">
        <v>74</v>
      </c>
      <c r="D21" s="6" t="s">
        <v>75</v>
      </c>
      <c r="E21" s="1">
        <v>0</v>
      </c>
      <c r="F21" s="5" t="s">
        <v>76</v>
      </c>
    </row>
    <row r="22" spans="1:6" ht="30" x14ac:dyDescent="0.25">
      <c r="A22" s="4" t="s">
        <v>5</v>
      </c>
      <c r="B22" s="1" t="s">
        <v>77</v>
      </c>
      <c r="C22" s="4" t="s">
        <v>78</v>
      </c>
      <c r="D22" s="6" t="s">
        <v>79</v>
      </c>
      <c r="F22" s="5" t="s">
        <v>80</v>
      </c>
    </row>
    <row r="23" spans="1:6" ht="30" x14ac:dyDescent="0.25">
      <c r="A23" s="4" t="s">
        <v>5</v>
      </c>
      <c r="B23" s="1" t="s">
        <v>81</v>
      </c>
      <c r="C23" s="4" t="s">
        <v>82</v>
      </c>
      <c r="D23" s="6" t="s">
        <v>83</v>
      </c>
      <c r="E23" s="1">
        <v>0</v>
      </c>
      <c r="F23" s="5" t="s">
        <v>84</v>
      </c>
    </row>
    <row r="24" spans="1:6" x14ac:dyDescent="0.25">
      <c r="A24" s="4" t="s">
        <v>5</v>
      </c>
      <c r="B24" s="1" t="s">
        <v>85</v>
      </c>
      <c r="C24" s="4" t="s">
        <v>7</v>
      </c>
      <c r="D24" s="6">
        <v>0</v>
      </c>
      <c r="F24" s="5" t="s">
        <v>86</v>
      </c>
    </row>
    <row r="25" spans="1:6" ht="45" x14ac:dyDescent="0.25">
      <c r="A25" s="4" t="s">
        <v>5</v>
      </c>
      <c r="B25" s="1" t="s">
        <v>87</v>
      </c>
      <c r="C25" s="4" t="s">
        <v>88</v>
      </c>
      <c r="D25" s="6" t="s">
        <v>89</v>
      </c>
      <c r="F25" s="5" t="s">
        <v>90</v>
      </c>
    </row>
    <row r="26" spans="1:6" x14ac:dyDescent="0.25">
      <c r="A26" s="4" t="s">
        <v>5</v>
      </c>
      <c r="B26" s="1" t="s">
        <v>91</v>
      </c>
      <c r="C26" s="4" t="s">
        <v>7</v>
      </c>
      <c r="D26" s="6">
        <v>0</v>
      </c>
      <c r="F26" s="5" t="s">
        <v>92</v>
      </c>
    </row>
    <row r="27" spans="1:6" ht="30" x14ac:dyDescent="0.25">
      <c r="A27" s="4" t="s">
        <v>5</v>
      </c>
      <c r="B27" s="1" t="s">
        <v>93</v>
      </c>
      <c r="C27" s="4" t="s">
        <v>94</v>
      </c>
      <c r="D27" s="6" t="s">
        <v>95</v>
      </c>
      <c r="F27" s="5" t="s">
        <v>96</v>
      </c>
    </row>
    <row r="28" spans="1:6" x14ac:dyDescent="0.25">
      <c r="A28" s="4" t="s">
        <v>5</v>
      </c>
      <c r="B28" s="1" t="s">
        <v>97</v>
      </c>
      <c r="C28" s="4" t="s">
        <v>98</v>
      </c>
      <c r="D28" s="6" t="s">
        <v>99</v>
      </c>
      <c r="F28" s="5" t="s">
        <v>100</v>
      </c>
    </row>
    <row r="29" spans="1:6" x14ac:dyDescent="0.25">
      <c r="A29" s="4" t="s">
        <v>5</v>
      </c>
      <c r="B29" s="1" t="s">
        <v>101</v>
      </c>
      <c r="C29" s="4" t="s">
        <v>102</v>
      </c>
      <c r="D29" s="6" t="s">
        <v>103</v>
      </c>
      <c r="F29" s="5" t="s">
        <v>48</v>
      </c>
    </row>
    <row r="30" spans="1:6" x14ac:dyDescent="0.25">
      <c r="A30" s="4" t="s">
        <v>5</v>
      </c>
      <c r="B30" s="1" t="s">
        <v>104</v>
      </c>
      <c r="C30" s="4" t="s">
        <v>105</v>
      </c>
      <c r="D30" s="6" t="s">
        <v>106</v>
      </c>
      <c r="E30" s="1">
        <v>0</v>
      </c>
      <c r="F30" s="5" t="s">
        <v>107</v>
      </c>
    </row>
    <row r="31" spans="1:6" x14ac:dyDescent="0.25">
      <c r="A31" s="4" t="s">
        <v>5</v>
      </c>
      <c r="B31" s="1" t="s">
        <v>108</v>
      </c>
      <c r="C31" s="4" t="s">
        <v>109</v>
      </c>
      <c r="D31" s="6" t="s">
        <v>110</v>
      </c>
      <c r="F31" s="5" t="s">
        <v>111</v>
      </c>
    </row>
    <row r="32" spans="1:6" x14ac:dyDescent="0.25">
      <c r="A32" s="4" t="s">
        <v>5</v>
      </c>
      <c r="B32" s="1" t="s">
        <v>112</v>
      </c>
      <c r="C32" s="4" t="s">
        <v>113</v>
      </c>
      <c r="D32" s="6" t="s">
        <v>114</v>
      </c>
      <c r="F32" s="5" t="s">
        <v>115</v>
      </c>
    </row>
    <row r="33" spans="1:6" x14ac:dyDescent="0.25">
      <c r="A33" s="4" t="s">
        <v>5</v>
      </c>
      <c r="B33" s="1" t="s">
        <v>116</v>
      </c>
      <c r="C33" s="4" t="s">
        <v>117</v>
      </c>
      <c r="D33" s="6" t="s">
        <v>118</v>
      </c>
      <c r="E33" s="1">
        <v>0</v>
      </c>
      <c r="F33" s="5" t="s">
        <v>119</v>
      </c>
    </row>
    <row r="34" spans="1:6" ht="105" x14ac:dyDescent="0.25">
      <c r="A34" s="4" t="s">
        <v>5</v>
      </c>
      <c r="B34" s="1" t="s">
        <v>120</v>
      </c>
      <c r="C34" s="4" t="s">
        <v>121</v>
      </c>
      <c r="D34" s="6" t="s">
        <v>122</v>
      </c>
      <c r="E34" s="1">
        <v>0</v>
      </c>
      <c r="F34" s="5" t="s">
        <v>123</v>
      </c>
    </row>
    <row r="35" spans="1:6" x14ac:dyDescent="0.25">
      <c r="A35" s="4" t="s">
        <v>5</v>
      </c>
      <c r="B35" s="1" t="s">
        <v>124</v>
      </c>
      <c r="C35" s="4" t="s">
        <v>125</v>
      </c>
      <c r="D35" s="6">
        <v>0</v>
      </c>
      <c r="F35" s="5" t="s">
        <v>86</v>
      </c>
    </row>
    <row r="36" spans="1:6" ht="75" x14ac:dyDescent="0.25">
      <c r="A36" s="4" t="s">
        <v>5</v>
      </c>
      <c r="B36" s="1" t="s">
        <v>126</v>
      </c>
      <c r="C36" s="4" t="s">
        <v>127</v>
      </c>
      <c r="D36" s="6" t="s">
        <v>128</v>
      </c>
      <c r="E36" s="1">
        <v>0</v>
      </c>
      <c r="F36" s="5" t="s">
        <v>129</v>
      </c>
    </row>
    <row r="37" spans="1:6" ht="135" x14ac:dyDescent="0.25">
      <c r="A37" s="4" t="s">
        <v>5</v>
      </c>
      <c r="B37" s="1" t="s">
        <v>130</v>
      </c>
      <c r="C37" s="4" t="s">
        <v>131</v>
      </c>
      <c r="D37" s="6" t="s">
        <v>132</v>
      </c>
      <c r="E37" s="1" t="s">
        <v>133</v>
      </c>
      <c r="F37" s="5" t="s">
        <v>134</v>
      </c>
    </row>
    <row r="38" spans="1:6" ht="75" x14ac:dyDescent="0.25">
      <c r="A38" s="4" t="s">
        <v>5</v>
      </c>
      <c r="B38" s="1" t="s">
        <v>135</v>
      </c>
      <c r="C38" s="4" t="s">
        <v>136</v>
      </c>
      <c r="D38" s="6" t="s">
        <v>137</v>
      </c>
      <c r="E38" s="1">
        <v>0</v>
      </c>
      <c r="F38" s="5" t="s">
        <v>138</v>
      </c>
    </row>
    <row r="39" spans="1:6" ht="45" x14ac:dyDescent="0.25">
      <c r="A39" s="4" t="s">
        <v>5</v>
      </c>
      <c r="B39" s="1" t="s">
        <v>139</v>
      </c>
      <c r="C39" s="4" t="s">
        <v>140</v>
      </c>
      <c r="D39" s="6" t="s">
        <v>141</v>
      </c>
      <c r="F39" s="5" t="s">
        <v>142</v>
      </c>
    </row>
    <row r="40" spans="1:6" ht="30" x14ac:dyDescent="0.25">
      <c r="A40" s="4" t="s">
        <v>5</v>
      </c>
      <c r="B40" s="1" t="s">
        <v>143</v>
      </c>
      <c r="C40" s="4" t="s">
        <v>144</v>
      </c>
      <c r="D40" s="6" t="s">
        <v>145</v>
      </c>
      <c r="E40" s="1">
        <v>0</v>
      </c>
      <c r="F40" s="5" t="s">
        <v>146</v>
      </c>
    </row>
    <row r="41" spans="1:6" x14ac:dyDescent="0.25">
      <c r="A41" s="4" t="s">
        <v>5</v>
      </c>
      <c r="B41" s="1" t="s">
        <v>147</v>
      </c>
      <c r="C41" s="4" t="s">
        <v>148</v>
      </c>
      <c r="D41" s="6" t="s">
        <v>149</v>
      </c>
      <c r="E41" s="1">
        <v>0</v>
      </c>
      <c r="F41" s="5" t="s">
        <v>150</v>
      </c>
    </row>
    <row r="42" spans="1:6" ht="30" x14ac:dyDescent="0.25">
      <c r="A42" s="4" t="s">
        <v>5</v>
      </c>
      <c r="B42" s="1" t="s">
        <v>151</v>
      </c>
      <c r="C42" s="4" t="s">
        <v>152</v>
      </c>
      <c r="D42" s="6" t="s">
        <v>153</v>
      </c>
      <c r="F42" s="5" t="s">
        <v>154</v>
      </c>
    </row>
    <row r="43" spans="1:6" ht="45" x14ac:dyDescent="0.25">
      <c r="A43" s="4" t="s">
        <v>5</v>
      </c>
      <c r="B43" s="1" t="s">
        <v>155</v>
      </c>
      <c r="C43" s="4" t="s">
        <v>156</v>
      </c>
      <c r="D43" s="6" t="s">
        <v>157</v>
      </c>
      <c r="E43" s="1">
        <v>0</v>
      </c>
      <c r="F43" s="5" t="s">
        <v>158</v>
      </c>
    </row>
    <row r="44" spans="1:6" ht="60" x14ac:dyDescent="0.25">
      <c r="A44" s="4" t="s">
        <v>5</v>
      </c>
      <c r="B44" s="1" t="s">
        <v>159</v>
      </c>
      <c r="C44" s="4" t="s">
        <v>160</v>
      </c>
      <c r="D44" s="6" t="s">
        <v>161</v>
      </c>
      <c r="E44" s="1">
        <v>0</v>
      </c>
      <c r="F44" s="5" t="s">
        <v>162</v>
      </c>
    </row>
    <row r="45" spans="1:6" ht="45" x14ac:dyDescent="0.25">
      <c r="A45" s="4" t="s">
        <v>5</v>
      </c>
      <c r="B45" s="1" t="s">
        <v>163</v>
      </c>
      <c r="C45" s="4" t="s">
        <v>156</v>
      </c>
      <c r="D45" s="6" t="s">
        <v>164</v>
      </c>
      <c r="E45" s="1">
        <v>0</v>
      </c>
      <c r="F45" s="5" t="s">
        <v>165</v>
      </c>
    </row>
    <row r="46" spans="1:6" x14ac:dyDescent="0.25">
      <c r="A46" s="4" t="s">
        <v>5</v>
      </c>
      <c r="B46" s="1" t="s">
        <v>166</v>
      </c>
      <c r="C46" s="4" t="s">
        <v>7</v>
      </c>
    </row>
    <row r="47" spans="1:6" x14ac:dyDescent="0.25">
      <c r="A47" s="4" t="s">
        <v>5</v>
      </c>
      <c r="B47" s="1" t="s">
        <v>167</v>
      </c>
      <c r="C47" s="4" t="s">
        <v>168</v>
      </c>
      <c r="D47" s="6" t="s">
        <v>169</v>
      </c>
      <c r="E47" s="1">
        <v>0</v>
      </c>
      <c r="F47" s="5" t="s">
        <v>170</v>
      </c>
    </row>
    <row r="48" spans="1:6" x14ac:dyDescent="0.25">
      <c r="A48" s="4" t="s">
        <v>5</v>
      </c>
      <c r="B48" s="1" t="s">
        <v>171</v>
      </c>
      <c r="C48" s="4" t="s">
        <v>172</v>
      </c>
      <c r="D48" s="6">
        <v>0</v>
      </c>
      <c r="F48" s="5" t="s">
        <v>86</v>
      </c>
    </row>
    <row r="49" spans="1:6" ht="45" x14ac:dyDescent="0.25">
      <c r="A49" s="4" t="s">
        <v>5</v>
      </c>
      <c r="B49" s="1" t="s">
        <v>173</v>
      </c>
      <c r="C49" s="4" t="s">
        <v>174</v>
      </c>
      <c r="D49" s="6" t="s">
        <v>175</v>
      </c>
      <c r="E49" s="1">
        <v>0</v>
      </c>
      <c r="F49" s="5" t="s">
        <v>176</v>
      </c>
    </row>
    <row r="50" spans="1:6" x14ac:dyDescent="0.25">
      <c r="A50" s="4" t="s">
        <v>5</v>
      </c>
      <c r="B50" s="1" t="s">
        <v>177</v>
      </c>
      <c r="C50" s="4" t="s">
        <v>178</v>
      </c>
      <c r="D50" s="6">
        <v>0</v>
      </c>
      <c r="F50" s="5" t="s">
        <v>179</v>
      </c>
    </row>
    <row r="51" spans="1:6" ht="60" x14ac:dyDescent="0.25">
      <c r="A51" s="4" t="s">
        <v>5</v>
      </c>
      <c r="B51" s="1" t="s">
        <v>180</v>
      </c>
      <c r="C51" s="4" t="s">
        <v>181</v>
      </c>
      <c r="D51" s="6" t="s">
        <v>182</v>
      </c>
      <c r="E51" s="1">
        <v>0</v>
      </c>
      <c r="F51" s="5" t="s">
        <v>183</v>
      </c>
    </row>
    <row r="52" spans="1:6" ht="165" x14ac:dyDescent="0.25">
      <c r="A52" s="4" t="s">
        <v>5</v>
      </c>
      <c r="B52" s="1" t="s">
        <v>184</v>
      </c>
      <c r="C52" s="4" t="s">
        <v>185</v>
      </c>
      <c r="D52" s="6" t="s">
        <v>186</v>
      </c>
      <c r="E52" s="1">
        <v>0</v>
      </c>
      <c r="F52" s="5" t="s">
        <v>187</v>
      </c>
    </row>
    <row r="53" spans="1:6" ht="180" x14ac:dyDescent="0.25">
      <c r="A53" s="4" t="s">
        <v>5</v>
      </c>
      <c r="B53" s="1" t="s">
        <v>188</v>
      </c>
      <c r="C53" s="4" t="s">
        <v>189</v>
      </c>
      <c r="D53" s="6" t="s">
        <v>190</v>
      </c>
      <c r="E53" s="1" t="s">
        <v>191</v>
      </c>
      <c r="F53" s="5" t="s">
        <v>192</v>
      </c>
    </row>
    <row r="54" spans="1:6" ht="180" x14ac:dyDescent="0.25">
      <c r="A54" s="4" t="s">
        <v>5</v>
      </c>
      <c r="B54" s="1" t="s">
        <v>193</v>
      </c>
      <c r="C54" s="4" t="s">
        <v>194</v>
      </c>
      <c r="D54" s="6" t="s">
        <v>195</v>
      </c>
      <c r="E54" s="1">
        <v>0</v>
      </c>
      <c r="F54" s="5" t="s">
        <v>196</v>
      </c>
    </row>
    <row r="55" spans="1:6" x14ac:dyDescent="0.25">
      <c r="A55" s="4" t="s">
        <v>5</v>
      </c>
      <c r="B55" s="1" t="s">
        <v>197</v>
      </c>
      <c r="C55" s="4" t="s">
        <v>198</v>
      </c>
      <c r="D55" s="6" t="s">
        <v>199</v>
      </c>
      <c r="F55" s="5" t="s">
        <v>200</v>
      </c>
    </row>
    <row r="56" spans="1:6" ht="30" x14ac:dyDescent="0.25">
      <c r="A56" s="4" t="s">
        <v>5</v>
      </c>
      <c r="B56" s="1" t="s">
        <v>201</v>
      </c>
      <c r="C56" s="4" t="s">
        <v>202</v>
      </c>
      <c r="D56" s="6" t="s">
        <v>203</v>
      </c>
      <c r="F56" s="5" t="s">
        <v>204</v>
      </c>
    </row>
    <row r="57" spans="1:6" ht="30" x14ac:dyDescent="0.25">
      <c r="A57" s="4" t="s">
        <v>5</v>
      </c>
      <c r="B57" s="1" t="s">
        <v>205</v>
      </c>
      <c r="C57" s="4" t="s">
        <v>206</v>
      </c>
      <c r="D57" s="6" t="s">
        <v>207</v>
      </c>
      <c r="E57" s="1">
        <v>0</v>
      </c>
      <c r="F57" s="5" t="s">
        <v>208</v>
      </c>
    </row>
    <row r="58" spans="1:6" x14ac:dyDescent="0.25">
      <c r="A58" s="4" t="s">
        <v>5</v>
      </c>
      <c r="B58" s="1" t="s">
        <v>209</v>
      </c>
      <c r="C58" s="4" t="s">
        <v>210</v>
      </c>
      <c r="D58" s="6">
        <v>0</v>
      </c>
      <c r="F58" s="5" t="s">
        <v>115</v>
      </c>
    </row>
    <row r="59" spans="1:6" ht="105" x14ac:dyDescent="0.25">
      <c r="A59" s="4" t="s">
        <v>5</v>
      </c>
      <c r="B59" s="1" t="s">
        <v>211</v>
      </c>
      <c r="C59" s="4" t="s">
        <v>212</v>
      </c>
      <c r="D59" s="6" t="s">
        <v>213</v>
      </c>
      <c r="E59" s="1">
        <v>0</v>
      </c>
      <c r="F59" s="5" t="s">
        <v>214</v>
      </c>
    </row>
    <row r="60" spans="1:6" x14ac:dyDescent="0.25">
      <c r="A60" s="4" t="s">
        <v>5</v>
      </c>
      <c r="B60" s="1" t="s">
        <v>215</v>
      </c>
      <c r="C60" s="4" t="s">
        <v>7</v>
      </c>
      <c r="D60" s="6">
        <v>0</v>
      </c>
      <c r="F60" s="5" t="s">
        <v>48</v>
      </c>
    </row>
    <row r="61" spans="1:6" ht="30" x14ac:dyDescent="0.25">
      <c r="A61" s="4" t="s">
        <v>5</v>
      </c>
      <c r="B61" s="1" t="s">
        <v>216</v>
      </c>
      <c r="C61" s="4" t="s">
        <v>7</v>
      </c>
      <c r="D61" s="6" t="s">
        <v>217</v>
      </c>
      <c r="F61" s="5" t="s">
        <v>218</v>
      </c>
    </row>
    <row r="62" spans="1:6" ht="105" x14ac:dyDescent="0.25">
      <c r="A62" s="4" t="s">
        <v>5</v>
      </c>
      <c r="B62" s="1" t="s">
        <v>219</v>
      </c>
      <c r="C62" s="4" t="s">
        <v>220</v>
      </c>
      <c r="D62" s="6" t="s">
        <v>221</v>
      </c>
      <c r="E62" s="1" t="s">
        <v>222</v>
      </c>
      <c r="F62" s="5" t="s">
        <v>223</v>
      </c>
    </row>
    <row r="63" spans="1:6" ht="30" x14ac:dyDescent="0.25">
      <c r="A63" s="4" t="s">
        <v>5</v>
      </c>
      <c r="B63" s="1" t="s">
        <v>224</v>
      </c>
      <c r="C63" s="4" t="s">
        <v>225</v>
      </c>
      <c r="D63" s="6" t="s">
        <v>226</v>
      </c>
      <c r="E63" s="1">
        <v>0</v>
      </c>
      <c r="F63" s="5" t="s">
        <v>227</v>
      </c>
    </row>
    <row r="64" spans="1:6" x14ac:dyDescent="0.25">
      <c r="A64" s="4" t="s">
        <v>5</v>
      </c>
      <c r="B64" s="1" t="s">
        <v>228</v>
      </c>
      <c r="C64" s="4" t="s">
        <v>229</v>
      </c>
      <c r="D64" s="6" t="s">
        <v>230</v>
      </c>
      <c r="E64" s="1">
        <v>0</v>
      </c>
      <c r="F64" s="5" t="s">
        <v>231</v>
      </c>
    </row>
    <row r="65" spans="1:6" x14ac:dyDescent="0.25">
      <c r="A65" s="4" t="s">
        <v>5</v>
      </c>
      <c r="B65" s="1" t="s">
        <v>232</v>
      </c>
      <c r="C65" s="4" t="s">
        <v>198</v>
      </c>
      <c r="D65" s="6">
        <v>0</v>
      </c>
      <c r="F65" s="5" t="s">
        <v>233</v>
      </c>
    </row>
    <row r="66" spans="1:6" ht="45" x14ac:dyDescent="0.25">
      <c r="A66" s="4" t="s">
        <v>5</v>
      </c>
      <c r="B66" s="1" t="s">
        <v>234</v>
      </c>
      <c r="C66" s="4" t="s">
        <v>235</v>
      </c>
      <c r="D66" s="6" t="s">
        <v>236</v>
      </c>
      <c r="E66" s="1">
        <v>0</v>
      </c>
      <c r="F66" s="5" t="s">
        <v>237</v>
      </c>
    </row>
    <row r="67" spans="1:6" x14ac:dyDescent="0.25">
      <c r="A67" s="4" t="s">
        <v>5</v>
      </c>
      <c r="B67" s="1" t="s">
        <v>238</v>
      </c>
      <c r="C67" s="4" t="s">
        <v>7</v>
      </c>
      <c r="D67" s="6">
        <v>0</v>
      </c>
      <c r="F67" s="5" t="s">
        <v>48</v>
      </c>
    </row>
    <row r="68" spans="1:6" ht="60" x14ac:dyDescent="0.25">
      <c r="A68" s="4" t="s">
        <v>5</v>
      </c>
      <c r="B68" s="1" t="s">
        <v>239</v>
      </c>
      <c r="C68" s="4" t="s">
        <v>240</v>
      </c>
      <c r="D68" s="6" t="s">
        <v>241</v>
      </c>
      <c r="E68" s="1">
        <v>0</v>
      </c>
      <c r="F68" s="5" t="s">
        <v>242</v>
      </c>
    </row>
    <row r="69" spans="1:6" x14ac:dyDescent="0.25">
      <c r="A69" s="4" t="s">
        <v>5</v>
      </c>
      <c r="B69" s="1" t="s">
        <v>243</v>
      </c>
      <c r="C69" s="4" t="s">
        <v>244</v>
      </c>
      <c r="D69" s="6">
        <v>0</v>
      </c>
      <c r="F69" s="5" t="s">
        <v>86</v>
      </c>
    </row>
    <row r="70" spans="1:6" ht="75" x14ac:dyDescent="0.25">
      <c r="A70" s="4" t="s">
        <v>5</v>
      </c>
      <c r="B70" s="1" t="s">
        <v>245</v>
      </c>
      <c r="C70" s="4" t="s">
        <v>246</v>
      </c>
      <c r="D70" s="6" t="s">
        <v>247</v>
      </c>
      <c r="E70" s="1">
        <v>0</v>
      </c>
      <c r="F70" s="5" t="s">
        <v>248</v>
      </c>
    </row>
    <row r="71" spans="1:6" x14ac:dyDescent="0.25">
      <c r="A71" s="4" t="s">
        <v>5</v>
      </c>
      <c r="B71" s="1" t="s">
        <v>249</v>
      </c>
      <c r="C71" s="4" t="s">
        <v>7</v>
      </c>
      <c r="D71" s="6">
        <v>0</v>
      </c>
      <c r="F71" s="5" t="s">
        <v>92</v>
      </c>
    </row>
    <row r="72" spans="1:6" ht="165" x14ac:dyDescent="0.25">
      <c r="A72" s="4" t="s">
        <v>5</v>
      </c>
      <c r="B72" s="1" t="s">
        <v>250</v>
      </c>
      <c r="C72" s="4" t="s">
        <v>251</v>
      </c>
      <c r="D72" s="6" t="s">
        <v>252</v>
      </c>
      <c r="E72" s="1">
        <v>0</v>
      </c>
      <c r="F72" s="5" t="s">
        <v>253</v>
      </c>
    </row>
    <row r="73" spans="1:6" ht="45" x14ac:dyDescent="0.25">
      <c r="A73" s="4" t="s">
        <v>5</v>
      </c>
      <c r="B73" s="1" t="s">
        <v>254</v>
      </c>
      <c r="C73" s="4" t="s">
        <v>255</v>
      </c>
      <c r="D73" s="6" t="s">
        <v>256</v>
      </c>
      <c r="E73" s="1">
        <v>0</v>
      </c>
      <c r="F73" s="5" t="s">
        <v>257</v>
      </c>
    </row>
    <row r="74" spans="1:6" ht="105" x14ac:dyDescent="0.25">
      <c r="A74" s="4" t="s">
        <v>5</v>
      </c>
      <c r="B74" s="1" t="s">
        <v>258</v>
      </c>
      <c r="C74" s="4" t="s">
        <v>259</v>
      </c>
      <c r="D74" s="6" t="s">
        <v>260</v>
      </c>
      <c r="E74" s="1">
        <v>0</v>
      </c>
      <c r="F74" s="5" t="s">
        <v>261</v>
      </c>
    </row>
    <row r="75" spans="1:6" x14ac:dyDescent="0.25">
      <c r="A75" s="4" t="s">
        <v>5</v>
      </c>
      <c r="B75" s="1" t="s">
        <v>262</v>
      </c>
      <c r="C75" s="4" t="s">
        <v>263</v>
      </c>
      <c r="D75" s="6" t="s">
        <v>103</v>
      </c>
      <c r="F75" s="5" t="s">
        <v>264</v>
      </c>
    </row>
    <row r="76" spans="1:6" ht="120" x14ac:dyDescent="0.25">
      <c r="A76" s="4" t="s">
        <v>5</v>
      </c>
      <c r="B76" s="1" t="s">
        <v>265</v>
      </c>
      <c r="C76" s="4" t="s">
        <v>266</v>
      </c>
      <c r="D76" s="6" t="s">
        <v>267</v>
      </c>
      <c r="E76" s="1">
        <v>0</v>
      </c>
      <c r="F76" s="5" t="s">
        <v>268</v>
      </c>
    </row>
    <row r="77" spans="1:6" x14ac:dyDescent="0.25">
      <c r="A77" s="4" t="s">
        <v>5</v>
      </c>
      <c r="B77" s="1" t="s">
        <v>269</v>
      </c>
      <c r="C77" s="4" t="s">
        <v>270</v>
      </c>
      <c r="D77" s="6">
        <v>0</v>
      </c>
      <c r="F77" s="5" t="s">
        <v>271</v>
      </c>
    </row>
    <row r="78" spans="1:6" ht="60" x14ac:dyDescent="0.25">
      <c r="A78" s="4" t="s">
        <v>5</v>
      </c>
      <c r="B78" s="1" t="s">
        <v>272</v>
      </c>
      <c r="C78" s="4" t="s">
        <v>273</v>
      </c>
      <c r="D78" s="6" t="s">
        <v>274</v>
      </c>
      <c r="F78" s="5" t="s">
        <v>275</v>
      </c>
    </row>
    <row r="79" spans="1:6" ht="30" x14ac:dyDescent="0.25">
      <c r="A79" s="4" t="s">
        <v>5</v>
      </c>
      <c r="B79" s="1" t="s">
        <v>276</v>
      </c>
      <c r="C79" s="4" t="s">
        <v>277</v>
      </c>
      <c r="D79" s="6" t="s">
        <v>278</v>
      </c>
      <c r="F79" s="5" t="s">
        <v>279</v>
      </c>
    </row>
    <row r="80" spans="1:6" x14ac:dyDescent="0.25">
      <c r="A80" s="4" t="s">
        <v>5</v>
      </c>
      <c r="B80" s="1" t="s">
        <v>280</v>
      </c>
      <c r="C80" s="4" t="s">
        <v>281</v>
      </c>
      <c r="D80" s="6" t="s">
        <v>103</v>
      </c>
      <c r="F80" s="5" t="s">
        <v>282</v>
      </c>
    </row>
    <row r="81" spans="1:6" ht="90" x14ac:dyDescent="0.25">
      <c r="A81" s="4" t="s">
        <v>5</v>
      </c>
      <c r="B81" s="1" t="s">
        <v>283</v>
      </c>
      <c r="C81" s="4" t="s">
        <v>284</v>
      </c>
      <c r="D81" s="6" t="s">
        <v>285</v>
      </c>
      <c r="E81" s="1">
        <v>0</v>
      </c>
      <c r="F81" s="5" t="s">
        <v>286</v>
      </c>
    </row>
    <row r="82" spans="1:6" ht="30" x14ac:dyDescent="0.25">
      <c r="A82" s="4" t="s">
        <v>5</v>
      </c>
      <c r="B82" s="1" t="s">
        <v>287</v>
      </c>
      <c r="C82" s="4" t="s">
        <v>288</v>
      </c>
      <c r="D82" s="6" t="s">
        <v>289</v>
      </c>
      <c r="F82" s="5" t="s">
        <v>290</v>
      </c>
    </row>
    <row r="83" spans="1:6" ht="60" x14ac:dyDescent="0.25">
      <c r="A83" s="4" t="s">
        <v>5</v>
      </c>
      <c r="B83" s="1" t="s">
        <v>291</v>
      </c>
      <c r="C83" s="4" t="s">
        <v>292</v>
      </c>
      <c r="D83" s="6" t="s">
        <v>293</v>
      </c>
      <c r="E83" s="1">
        <v>0</v>
      </c>
      <c r="F83" s="5" t="s">
        <v>294</v>
      </c>
    </row>
    <row r="84" spans="1:6" ht="165" x14ac:dyDescent="0.25">
      <c r="A84" s="4" t="s">
        <v>5</v>
      </c>
      <c r="B84" s="1" t="s">
        <v>295</v>
      </c>
      <c r="C84" s="4" t="s">
        <v>296</v>
      </c>
      <c r="D84" s="6" t="s">
        <v>297</v>
      </c>
      <c r="E84" s="1">
        <v>0</v>
      </c>
      <c r="F84" s="5" t="s">
        <v>298</v>
      </c>
    </row>
    <row r="85" spans="1:6" x14ac:dyDescent="0.25">
      <c r="A85" s="4" t="s">
        <v>5</v>
      </c>
      <c r="B85" s="1" t="s">
        <v>299</v>
      </c>
      <c r="C85" s="4" t="s">
        <v>7</v>
      </c>
      <c r="D85" s="6">
        <v>0</v>
      </c>
      <c r="F85" s="5" t="s">
        <v>115</v>
      </c>
    </row>
    <row r="86" spans="1:6" ht="105" x14ac:dyDescent="0.25">
      <c r="A86" s="4" t="s">
        <v>5</v>
      </c>
      <c r="B86" s="1" t="s">
        <v>300</v>
      </c>
      <c r="C86" s="4" t="s">
        <v>301</v>
      </c>
      <c r="D86" s="6" t="s">
        <v>302</v>
      </c>
      <c r="E86" s="1">
        <v>0</v>
      </c>
      <c r="F86" s="5" t="s">
        <v>303</v>
      </c>
    </row>
    <row r="87" spans="1:6" ht="45" x14ac:dyDescent="0.25">
      <c r="A87" s="4" t="s">
        <v>5</v>
      </c>
      <c r="B87" s="1" t="s">
        <v>304</v>
      </c>
      <c r="C87" s="4" t="s">
        <v>305</v>
      </c>
      <c r="D87" s="6" t="s">
        <v>306</v>
      </c>
      <c r="E87" s="1">
        <v>0</v>
      </c>
      <c r="F87" s="5" t="s">
        <v>307</v>
      </c>
    </row>
    <row r="88" spans="1:6" x14ac:dyDescent="0.25">
      <c r="A88" s="4" t="s">
        <v>5</v>
      </c>
      <c r="B88" s="1" t="s">
        <v>308</v>
      </c>
      <c r="C88" s="4" t="s">
        <v>309</v>
      </c>
      <c r="D88" s="6" t="s">
        <v>230</v>
      </c>
      <c r="E88" s="1">
        <v>0</v>
      </c>
      <c r="F88" s="5" t="s">
        <v>310</v>
      </c>
    </row>
    <row r="89" spans="1:6" x14ac:dyDescent="0.25">
      <c r="A89" s="4" t="s">
        <v>5</v>
      </c>
      <c r="B89" s="1" t="s">
        <v>311</v>
      </c>
      <c r="C89" s="4" t="s">
        <v>312</v>
      </c>
      <c r="D89" s="6" t="s">
        <v>313</v>
      </c>
      <c r="E89" s="1">
        <v>0</v>
      </c>
      <c r="F89" s="5" t="s">
        <v>314</v>
      </c>
    </row>
    <row r="90" spans="1:6" x14ac:dyDescent="0.25">
      <c r="A90" s="4" t="s">
        <v>5</v>
      </c>
      <c r="B90" s="1" t="s">
        <v>315</v>
      </c>
      <c r="C90" s="4" t="s">
        <v>316</v>
      </c>
      <c r="D90" s="6" t="s">
        <v>317</v>
      </c>
      <c r="E90" s="1">
        <v>0</v>
      </c>
      <c r="F90" s="5" t="s">
        <v>318</v>
      </c>
    </row>
    <row r="91" spans="1:6" x14ac:dyDescent="0.25">
      <c r="A91" s="4" t="s">
        <v>5</v>
      </c>
      <c r="B91" s="1" t="s">
        <v>319</v>
      </c>
      <c r="C91" s="4" t="s">
        <v>320</v>
      </c>
      <c r="D91" s="6" t="s">
        <v>321</v>
      </c>
      <c r="F91" s="5" t="s">
        <v>322</v>
      </c>
    </row>
    <row r="92" spans="1:6" ht="135" x14ac:dyDescent="0.25">
      <c r="A92" s="4" t="s">
        <v>5</v>
      </c>
      <c r="B92" s="1" t="s">
        <v>323</v>
      </c>
      <c r="C92" s="4" t="s">
        <v>324</v>
      </c>
      <c r="D92" s="6" t="s">
        <v>325</v>
      </c>
      <c r="E92" s="1" t="s">
        <v>326</v>
      </c>
      <c r="F92" s="5" t="s">
        <v>327</v>
      </c>
    </row>
    <row r="93" spans="1:6" ht="60" x14ac:dyDescent="0.25">
      <c r="A93" s="4" t="s">
        <v>5</v>
      </c>
      <c r="B93" s="1" t="s">
        <v>328</v>
      </c>
      <c r="C93" s="4" t="s">
        <v>329</v>
      </c>
      <c r="D93" s="6" t="s">
        <v>330</v>
      </c>
      <c r="E93" s="1">
        <v>0</v>
      </c>
      <c r="F93" s="5" t="s">
        <v>331</v>
      </c>
    </row>
    <row r="94" spans="1:6" x14ac:dyDescent="0.25">
      <c r="A94" s="4" t="s">
        <v>5</v>
      </c>
      <c r="B94" s="1" t="s">
        <v>332</v>
      </c>
      <c r="C94" s="4" t="s">
        <v>7</v>
      </c>
      <c r="D94" s="6">
        <v>0</v>
      </c>
      <c r="F94" s="5" t="s">
        <v>48</v>
      </c>
    </row>
    <row r="95" spans="1:6" ht="75" x14ac:dyDescent="0.25">
      <c r="A95" s="4" t="s">
        <v>5</v>
      </c>
      <c r="B95" s="1" t="s">
        <v>333</v>
      </c>
      <c r="C95" s="4" t="s">
        <v>334</v>
      </c>
      <c r="D95" s="6" t="s">
        <v>335</v>
      </c>
      <c r="E95" s="1">
        <v>0</v>
      </c>
      <c r="F95" s="5" t="s">
        <v>336</v>
      </c>
    </row>
    <row r="96" spans="1:6" ht="90" x14ac:dyDescent="0.25">
      <c r="A96" s="4" t="s">
        <v>5</v>
      </c>
      <c r="B96" s="1" t="s">
        <v>337</v>
      </c>
      <c r="C96" s="4" t="s">
        <v>338</v>
      </c>
      <c r="D96" s="6" t="s">
        <v>339</v>
      </c>
      <c r="F96" s="5" t="s">
        <v>340</v>
      </c>
    </row>
    <row r="97" spans="1:6" ht="90" x14ac:dyDescent="0.25">
      <c r="A97" s="4" t="s">
        <v>5</v>
      </c>
      <c r="B97" s="1" t="s">
        <v>341</v>
      </c>
      <c r="C97" s="4" t="s">
        <v>342</v>
      </c>
      <c r="D97" s="6" t="s">
        <v>343</v>
      </c>
      <c r="E97" s="1">
        <v>0</v>
      </c>
      <c r="F97" s="5" t="s">
        <v>344</v>
      </c>
    </row>
    <row r="98" spans="1:6" x14ac:dyDescent="0.25">
      <c r="A98" s="4" t="s">
        <v>5</v>
      </c>
      <c r="B98" s="1" t="s">
        <v>345</v>
      </c>
      <c r="C98" s="4" t="s">
        <v>7</v>
      </c>
      <c r="D98" s="6">
        <v>0</v>
      </c>
      <c r="F98" s="5" t="s">
        <v>92</v>
      </c>
    </row>
    <row r="99" spans="1:6" ht="60" x14ac:dyDescent="0.25">
      <c r="A99" s="4" t="s">
        <v>5</v>
      </c>
      <c r="B99" s="1" t="s">
        <v>346</v>
      </c>
      <c r="C99" s="4" t="s">
        <v>347</v>
      </c>
      <c r="D99" s="6" t="s">
        <v>348</v>
      </c>
      <c r="E99" s="1">
        <v>0</v>
      </c>
      <c r="F99" s="5" t="s">
        <v>349</v>
      </c>
    </row>
    <row r="100" spans="1:6" ht="45" x14ac:dyDescent="0.25">
      <c r="A100" s="4" t="s">
        <v>5</v>
      </c>
      <c r="B100" s="1" t="s">
        <v>350</v>
      </c>
      <c r="C100" s="4" t="s">
        <v>351</v>
      </c>
      <c r="D100" s="6" t="s">
        <v>352</v>
      </c>
      <c r="E100" s="1">
        <v>0</v>
      </c>
      <c r="F100" s="5" t="s">
        <v>353</v>
      </c>
    </row>
    <row r="101" spans="1:6" ht="60" x14ac:dyDescent="0.25">
      <c r="A101" s="4" t="s">
        <v>5</v>
      </c>
      <c r="B101" s="1" t="s">
        <v>354</v>
      </c>
      <c r="C101" s="4" t="s">
        <v>355</v>
      </c>
      <c r="D101" s="6" t="s">
        <v>356</v>
      </c>
      <c r="E101" s="1">
        <v>0</v>
      </c>
      <c r="F101" s="5" t="s">
        <v>357</v>
      </c>
    </row>
    <row r="102" spans="1:6" ht="135" x14ac:dyDescent="0.25">
      <c r="A102" s="4" t="s">
        <v>5</v>
      </c>
      <c r="B102" s="1" t="s">
        <v>358</v>
      </c>
      <c r="C102" s="4" t="s">
        <v>359</v>
      </c>
      <c r="D102" s="6" t="s">
        <v>360</v>
      </c>
      <c r="E102" s="1">
        <v>0</v>
      </c>
      <c r="F102" s="5" t="s">
        <v>361</v>
      </c>
    </row>
    <row r="103" spans="1:6" x14ac:dyDescent="0.25">
      <c r="A103" s="4" t="s">
        <v>5</v>
      </c>
      <c r="B103" s="1" t="s">
        <v>362</v>
      </c>
      <c r="C103" s="4" t="s">
        <v>363</v>
      </c>
      <c r="D103" s="6" t="s">
        <v>364</v>
      </c>
      <c r="E103" s="1">
        <v>0</v>
      </c>
      <c r="F103" s="5" t="s">
        <v>365</v>
      </c>
    </row>
    <row r="104" spans="1:6" x14ac:dyDescent="0.25">
      <c r="A104" s="4" t="s">
        <v>5</v>
      </c>
      <c r="B104" s="1" t="s">
        <v>366</v>
      </c>
      <c r="C104" s="4" t="s">
        <v>367</v>
      </c>
      <c r="D104" s="6" t="s">
        <v>103</v>
      </c>
      <c r="F104" s="5" t="s">
        <v>368</v>
      </c>
    </row>
    <row r="105" spans="1:6" ht="120" x14ac:dyDescent="0.25">
      <c r="A105" s="4" t="s">
        <v>5</v>
      </c>
      <c r="B105" s="1" t="s">
        <v>369</v>
      </c>
      <c r="C105" s="4" t="s">
        <v>370</v>
      </c>
      <c r="D105" s="6" t="s">
        <v>371</v>
      </c>
      <c r="E105" s="1">
        <v>0</v>
      </c>
      <c r="F105" s="5" t="s">
        <v>372</v>
      </c>
    </row>
    <row r="106" spans="1:6" ht="105" x14ac:dyDescent="0.25">
      <c r="A106" s="4" t="s">
        <v>5</v>
      </c>
      <c r="B106" s="1" t="s">
        <v>373</v>
      </c>
      <c r="C106" s="4" t="s">
        <v>374</v>
      </c>
      <c r="D106" s="6" t="s">
        <v>375</v>
      </c>
      <c r="E106" s="1">
        <v>0</v>
      </c>
      <c r="F106" s="5" t="s">
        <v>376</v>
      </c>
    </row>
    <row r="107" spans="1:6" ht="60" x14ac:dyDescent="0.25">
      <c r="A107" s="4" t="s">
        <v>5</v>
      </c>
      <c r="B107" s="1" t="s">
        <v>377</v>
      </c>
      <c r="C107" s="4" t="s">
        <v>309</v>
      </c>
      <c r="D107" s="6" t="s">
        <v>378</v>
      </c>
      <c r="E107" s="1">
        <v>0</v>
      </c>
      <c r="F107" s="5" t="s">
        <v>379</v>
      </c>
    </row>
    <row r="108" spans="1:6" x14ac:dyDescent="0.25">
      <c r="A108" s="4" t="s">
        <v>5</v>
      </c>
      <c r="B108" s="1" t="s">
        <v>380</v>
      </c>
      <c r="C108" s="4" t="s">
        <v>7</v>
      </c>
      <c r="D108" s="6">
        <v>0</v>
      </c>
      <c r="F108" s="5" t="s">
        <v>48</v>
      </c>
    </row>
    <row r="109" spans="1:6" x14ac:dyDescent="0.25">
      <c r="A109" s="4" t="s">
        <v>5</v>
      </c>
      <c r="B109" s="1" t="s">
        <v>381</v>
      </c>
      <c r="C109" s="4" t="s">
        <v>382</v>
      </c>
      <c r="D109" s="6" t="s">
        <v>103</v>
      </c>
      <c r="F109" s="5" t="s">
        <v>383</v>
      </c>
    </row>
    <row r="110" spans="1:6" ht="60" x14ac:dyDescent="0.25">
      <c r="A110" s="4" t="s">
        <v>5</v>
      </c>
      <c r="B110" s="1" t="s">
        <v>384</v>
      </c>
      <c r="C110" s="4" t="s">
        <v>385</v>
      </c>
      <c r="D110" s="6" t="s">
        <v>386</v>
      </c>
      <c r="E110" s="1">
        <v>0</v>
      </c>
      <c r="F110" s="5" t="s">
        <v>387</v>
      </c>
    </row>
    <row r="111" spans="1:6" ht="30" x14ac:dyDescent="0.25">
      <c r="A111" s="4" t="s">
        <v>5</v>
      </c>
      <c r="B111" s="1" t="s">
        <v>388</v>
      </c>
      <c r="C111" s="4" t="s">
        <v>389</v>
      </c>
      <c r="D111" s="6" t="s">
        <v>390</v>
      </c>
      <c r="E111" s="1">
        <v>0</v>
      </c>
      <c r="F111" s="5" t="s">
        <v>391</v>
      </c>
    </row>
    <row r="112" spans="1:6" x14ac:dyDescent="0.25">
      <c r="A112" s="4" t="s">
        <v>5</v>
      </c>
      <c r="B112" s="1" t="s">
        <v>392</v>
      </c>
      <c r="C112" s="4" t="s">
        <v>393</v>
      </c>
      <c r="D112" s="6">
        <v>0</v>
      </c>
      <c r="F112" s="5" t="s">
        <v>394</v>
      </c>
    </row>
    <row r="113" spans="1:6" ht="30" x14ac:dyDescent="0.25">
      <c r="A113" s="4" t="s">
        <v>5</v>
      </c>
      <c r="B113" s="1" t="s">
        <v>395</v>
      </c>
      <c r="C113" s="4" t="s">
        <v>396</v>
      </c>
      <c r="D113" s="6" t="s">
        <v>278</v>
      </c>
      <c r="F113" s="5" t="s">
        <v>397</v>
      </c>
    </row>
    <row r="114" spans="1:6" ht="135" x14ac:dyDescent="0.25">
      <c r="A114" s="4" t="s">
        <v>5</v>
      </c>
      <c r="B114" s="1" t="s">
        <v>398</v>
      </c>
      <c r="C114" s="4" t="s">
        <v>399</v>
      </c>
      <c r="D114" s="6" t="s">
        <v>400</v>
      </c>
      <c r="E114" s="1" t="s">
        <v>401</v>
      </c>
      <c r="F114" s="5" t="s">
        <v>402</v>
      </c>
    </row>
    <row r="115" spans="1:6" x14ac:dyDescent="0.25">
      <c r="A115" s="4" t="s">
        <v>5</v>
      </c>
      <c r="B115" s="1" t="s">
        <v>403</v>
      </c>
      <c r="C115" s="4" t="s">
        <v>7</v>
      </c>
      <c r="D115" s="6">
        <v>0</v>
      </c>
      <c r="F115" s="5" t="s">
        <v>86</v>
      </c>
    </row>
    <row r="116" spans="1:6" ht="45" x14ac:dyDescent="0.25">
      <c r="A116" s="4" t="s">
        <v>5</v>
      </c>
      <c r="B116" s="1" t="s">
        <v>404</v>
      </c>
      <c r="C116" s="4" t="s">
        <v>405</v>
      </c>
      <c r="D116" s="6" t="s">
        <v>406</v>
      </c>
      <c r="E116" s="1">
        <v>0</v>
      </c>
      <c r="F116" s="5" t="s">
        <v>407</v>
      </c>
    </row>
    <row r="117" spans="1:6" ht="45" x14ac:dyDescent="0.25">
      <c r="A117" s="4" t="s">
        <v>5</v>
      </c>
      <c r="B117" s="1" t="s">
        <v>408</v>
      </c>
      <c r="C117" s="4" t="s">
        <v>409</v>
      </c>
      <c r="D117" s="6" t="s">
        <v>410</v>
      </c>
      <c r="E117" s="1">
        <v>0</v>
      </c>
      <c r="F117" s="5" t="s">
        <v>411</v>
      </c>
    </row>
    <row r="118" spans="1:6" x14ac:dyDescent="0.25">
      <c r="A118" s="4" t="s">
        <v>5</v>
      </c>
      <c r="B118" s="1" t="s">
        <v>412</v>
      </c>
      <c r="C118" s="4" t="s">
        <v>7</v>
      </c>
      <c r="D118" s="6">
        <v>0</v>
      </c>
      <c r="F118" s="5" t="s">
        <v>48</v>
      </c>
    </row>
    <row r="119" spans="1:6" ht="30" x14ac:dyDescent="0.25">
      <c r="A119" s="4" t="s">
        <v>5</v>
      </c>
      <c r="B119" s="1" t="s">
        <v>413</v>
      </c>
      <c r="C119" s="4" t="s">
        <v>414</v>
      </c>
      <c r="D119" s="6" t="s">
        <v>415</v>
      </c>
      <c r="E119" s="1">
        <v>0</v>
      </c>
      <c r="F119" s="5" t="s">
        <v>416</v>
      </c>
    </row>
    <row r="120" spans="1:6" ht="45" x14ac:dyDescent="0.25">
      <c r="A120" s="4" t="s">
        <v>5</v>
      </c>
      <c r="B120" s="1" t="s">
        <v>417</v>
      </c>
      <c r="C120" s="4" t="s">
        <v>418</v>
      </c>
      <c r="D120" s="6" t="s">
        <v>419</v>
      </c>
      <c r="E120" s="1" t="s">
        <v>420</v>
      </c>
      <c r="F120" s="5" t="s">
        <v>421</v>
      </c>
    </row>
    <row r="121" spans="1:6" ht="105" x14ac:dyDescent="0.25">
      <c r="A121" s="4" t="s">
        <v>5</v>
      </c>
      <c r="B121" s="1" t="s">
        <v>422</v>
      </c>
      <c r="C121" s="4" t="s">
        <v>423</v>
      </c>
      <c r="D121" s="6" t="s">
        <v>424</v>
      </c>
      <c r="E121" s="1">
        <v>0</v>
      </c>
      <c r="F121" s="5" t="s">
        <v>425</v>
      </c>
    </row>
    <row r="122" spans="1:6" ht="45" x14ac:dyDescent="0.25">
      <c r="A122" s="4" t="s">
        <v>5</v>
      </c>
      <c r="B122" s="1" t="s">
        <v>426</v>
      </c>
      <c r="C122" s="4" t="s">
        <v>427</v>
      </c>
      <c r="D122" s="6" t="s">
        <v>428</v>
      </c>
      <c r="E122" s="1">
        <v>0</v>
      </c>
      <c r="F122" s="5" t="s">
        <v>429</v>
      </c>
    </row>
    <row r="123" spans="1:6" ht="30" x14ac:dyDescent="0.25">
      <c r="A123" s="4" t="s">
        <v>5</v>
      </c>
      <c r="B123" s="1" t="s">
        <v>430</v>
      </c>
      <c r="C123" s="4" t="s">
        <v>431</v>
      </c>
      <c r="D123" s="6" t="s">
        <v>432</v>
      </c>
      <c r="E123" s="1">
        <v>0</v>
      </c>
      <c r="F123" s="5" t="s">
        <v>433</v>
      </c>
    </row>
    <row r="124" spans="1:6" ht="30" x14ac:dyDescent="0.25">
      <c r="A124" s="4" t="s">
        <v>5</v>
      </c>
      <c r="B124" s="1" t="s">
        <v>434</v>
      </c>
      <c r="C124" s="4" t="s">
        <v>435</v>
      </c>
      <c r="D124" s="6" t="s">
        <v>436</v>
      </c>
      <c r="E124" s="1">
        <v>0</v>
      </c>
      <c r="F124" s="5" t="s">
        <v>437</v>
      </c>
    </row>
    <row r="125" spans="1:6" ht="75" x14ac:dyDescent="0.25">
      <c r="A125" s="4" t="s">
        <v>5</v>
      </c>
      <c r="B125" s="1" t="s">
        <v>438</v>
      </c>
      <c r="C125" s="4" t="s">
        <v>439</v>
      </c>
      <c r="D125" s="6" t="s">
        <v>440</v>
      </c>
      <c r="F125" s="5" t="s">
        <v>441</v>
      </c>
    </row>
    <row r="126" spans="1:6" ht="45" x14ac:dyDescent="0.25">
      <c r="A126" s="4" t="s">
        <v>5</v>
      </c>
      <c r="B126" s="1" t="s">
        <v>442</v>
      </c>
      <c r="C126" s="4" t="s">
        <v>443</v>
      </c>
      <c r="D126" s="6" t="s">
        <v>444</v>
      </c>
      <c r="E126" s="1">
        <v>0</v>
      </c>
      <c r="F126" s="5" t="s">
        <v>445</v>
      </c>
    </row>
    <row r="127" spans="1:6" x14ac:dyDescent="0.25">
      <c r="A127" s="4" t="s">
        <v>5</v>
      </c>
      <c r="B127" s="1" t="s">
        <v>446</v>
      </c>
      <c r="C127" s="4" t="s">
        <v>447</v>
      </c>
      <c r="D127" s="6">
        <v>0</v>
      </c>
      <c r="F127" s="5" t="s">
        <v>115</v>
      </c>
    </row>
    <row r="128" spans="1:6" ht="45" x14ac:dyDescent="0.25">
      <c r="A128" s="4" t="s">
        <v>5</v>
      </c>
      <c r="B128" s="1" t="s">
        <v>448</v>
      </c>
      <c r="C128" s="4" t="s">
        <v>449</v>
      </c>
      <c r="D128" s="6" t="s">
        <v>450</v>
      </c>
      <c r="E128" s="1">
        <v>0</v>
      </c>
      <c r="F128" s="5" t="s">
        <v>451</v>
      </c>
    </row>
    <row r="129" spans="1:6" ht="75" x14ac:dyDescent="0.25">
      <c r="A129" s="4" t="s">
        <v>5</v>
      </c>
      <c r="B129" s="1" t="s">
        <v>452</v>
      </c>
      <c r="C129" s="4" t="s">
        <v>453</v>
      </c>
      <c r="D129" s="6" t="s">
        <v>454</v>
      </c>
      <c r="E129" s="1">
        <v>0</v>
      </c>
      <c r="F129" s="5" t="s">
        <v>455</v>
      </c>
    </row>
    <row r="130" spans="1:6" ht="45" x14ac:dyDescent="0.25">
      <c r="A130" s="4" t="s">
        <v>5</v>
      </c>
      <c r="B130" s="1" t="s">
        <v>456</v>
      </c>
      <c r="C130" s="4" t="s">
        <v>457</v>
      </c>
      <c r="D130" s="6" t="s">
        <v>458</v>
      </c>
      <c r="F130" s="5" t="s">
        <v>459</v>
      </c>
    </row>
    <row r="131" spans="1:6" x14ac:dyDescent="0.25">
      <c r="A131" s="4" t="s">
        <v>5</v>
      </c>
      <c r="B131" s="1" t="s">
        <v>460</v>
      </c>
      <c r="C131" s="4" t="s">
        <v>7</v>
      </c>
    </row>
    <row r="132" spans="1:6" x14ac:dyDescent="0.25">
      <c r="A132" s="4" t="s">
        <v>5</v>
      </c>
      <c r="B132" s="1" t="s">
        <v>461</v>
      </c>
      <c r="C132" s="4" t="s">
        <v>462</v>
      </c>
      <c r="D132" s="6" t="s">
        <v>313</v>
      </c>
      <c r="F132" s="5" t="s">
        <v>463</v>
      </c>
    </row>
    <row r="133" spans="1:6" ht="30" x14ac:dyDescent="0.25">
      <c r="A133" s="4" t="s">
        <v>5</v>
      </c>
      <c r="B133" s="1" t="s">
        <v>464</v>
      </c>
      <c r="C133" s="4" t="s">
        <v>465</v>
      </c>
      <c r="D133" s="6" t="s">
        <v>466</v>
      </c>
      <c r="E133" s="1">
        <v>0</v>
      </c>
      <c r="F133" s="5" t="s">
        <v>467</v>
      </c>
    </row>
    <row r="134" spans="1:6" x14ac:dyDescent="0.25">
      <c r="A134" s="4" t="s">
        <v>5</v>
      </c>
      <c r="B134" s="1" t="s">
        <v>468</v>
      </c>
      <c r="C134" s="4" t="s">
        <v>7</v>
      </c>
    </row>
    <row r="135" spans="1:6" x14ac:dyDescent="0.25">
      <c r="A135" s="4" t="s">
        <v>5</v>
      </c>
      <c r="B135" s="1" t="s">
        <v>469</v>
      </c>
      <c r="C135" s="4" t="s">
        <v>470</v>
      </c>
      <c r="D135" s="6" t="s">
        <v>103</v>
      </c>
      <c r="F135" s="5" t="s">
        <v>471</v>
      </c>
    </row>
    <row r="136" spans="1:6" ht="120" x14ac:dyDescent="0.25">
      <c r="A136" s="4" t="s">
        <v>5</v>
      </c>
      <c r="B136" s="1" t="s">
        <v>472</v>
      </c>
      <c r="C136" s="4" t="s">
        <v>473</v>
      </c>
      <c r="D136" s="6" t="s">
        <v>474</v>
      </c>
      <c r="E136" s="1">
        <v>0</v>
      </c>
      <c r="F136" s="5" t="s">
        <v>475</v>
      </c>
    </row>
    <row r="137" spans="1:6" x14ac:dyDescent="0.25">
      <c r="A137" s="4" t="s">
        <v>5</v>
      </c>
      <c r="B137" s="1" t="s">
        <v>476</v>
      </c>
      <c r="C137" s="4" t="s">
        <v>477</v>
      </c>
      <c r="D137" s="6" t="s">
        <v>230</v>
      </c>
      <c r="F137" s="5" t="s">
        <v>478</v>
      </c>
    </row>
    <row r="138" spans="1:6" ht="30" x14ac:dyDescent="0.25">
      <c r="A138" s="4" t="s">
        <v>5</v>
      </c>
      <c r="B138" s="1" t="s">
        <v>479</v>
      </c>
      <c r="C138" s="4" t="s">
        <v>480</v>
      </c>
      <c r="D138" s="6" t="s">
        <v>481</v>
      </c>
      <c r="E138" s="1">
        <v>0</v>
      </c>
      <c r="F138" s="5" t="s">
        <v>482</v>
      </c>
    </row>
    <row r="139" spans="1:6" ht="45" x14ac:dyDescent="0.25">
      <c r="A139" s="4" t="s">
        <v>5</v>
      </c>
      <c r="B139" s="1" t="s">
        <v>483</v>
      </c>
      <c r="C139" s="4" t="s">
        <v>484</v>
      </c>
      <c r="D139" s="6" t="s">
        <v>485</v>
      </c>
      <c r="E139" s="1">
        <v>0</v>
      </c>
      <c r="F139" s="5" t="s">
        <v>486</v>
      </c>
    </row>
    <row r="140" spans="1:6" ht="30" x14ac:dyDescent="0.25">
      <c r="A140" s="4" t="s">
        <v>5</v>
      </c>
      <c r="B140" s="1" t="s">
        <v>487</v>
      </c>
      <c r="C140" s="4" t="s">
        <v>488</v>
      </c>
      <c r="D140" s="6" t="s">
        <v>489</v>
      </c>
      <c r="E140" s="1">
        <v>0</v>
      </c>
      <c r="F140" s="5" t="s">
        <v>490</v>
      </c>
    </row>
    <row r="141" spans="1:6" ht="90" x14ac:dyDescent="0.25">
      <c r="A141" s="4" t="s">
        <v>5</v>
      </c>
      <c r="B141" s="1" t="s">
        <v>491</v>
      </c>
      <c r="C141" s="4" t="s">
        <v>492</v>
      </c>
      <c r="D141" s="6" t="s">
        <v>493</v>
      </c>
      <c r="E141" s="1">
        <v>0</v>
      </c>
      <c r="F141" s="5" t="s">
        <v>494</v>
      </c>
    </row>
    <row r="142" spans="1:6" ht="90" x14ac:dyDescent="0.25">
      <c r="A142" s="4" t="s">
        <v>5</v>
      </c>
      <c r="B142" s="1" t="s">
        <v>495</v>
      </c>
      <c r="C142" s="4" t="s">
        <v>78</v>
      </c>
      <c r="D142" s="6" t="s">
        <v>496</v>
      </c>
      <c r="E142" s="1">
        <v>0</v>
      </c>
      <c r="F142" s="5" t="s">
        <v>497</v>
      </c>
    </row>
    <row r="143" spans="1:6" ht="105" x14ac:dyDescent="0.25">
      <c r="A143" s="4" t="s">
        <v>5</v>
      </c>
      <c r="B143" s="1" t="s">
        <v>498</v>
      </c>
      <c r="C143" s="4" t="s">
        <v>499</v>
      </c>
      <c r="D143" s="6" t="s">
        <v>500</v>
      </c>
      <c r="E143" s="1">
        <v>0</v>
      </c>
      <c r="F143" s="5" t="s">
        <v>501</v>
      </c>
    </row>
    <row r="144" spans="1:6" x14ac:dyDescent="0.25">
      <c r="A144" s="4" t="s">
        <v>5</v>
      </c>
      <c r="B144" s="1" t="s">
        <v>502</v>
      </c>
      <c r="C144" s="4" t="s">
        <v>7</v>
      </c>
      <c r="D144" s="6">
        <v>0</v>
      </c>
      <c r="F144" s="5" t="s">
        <v>115</v>
      </c>
    </row>
    <row r="145" spans="1:6" x14ac:dyDescent="0.25">
      <c r="A145" s="4" t="s">
        <v>5</v>
      </c>
      <c r="B145" s="1" t="s">
        <v>503</v>
      </c>
      <c r="C145" s="4" t="s">
        <v>7</v>
      </c>
      <c r="D145" s="6">
        <v>0</v>
      </c>
      <c r="F145" s="5" t="s">
        <v>48</v>
      </c>
    </row>
    <row r="146" spans="1:6" ht="30" x14ac:dyDescent="0.25">
      <c r="A146" s="4" t="s">
        <v>5</v>
      </c>
      <c r="B146" s="1" t="s">
        <v>504</v>
      </c>
      <c r="C146" s="4" t="s">
        <v>505</v>
      </c>
      <c r="D146" s="6" t="s">
        <v>506</v>
      </c>
      <c r="E146" s="1">
        <v>0</v>
      </c>
      <c r="F146" s="5" t="s">
        <v>507</v>
      </c>
    </row>
    <row r="147" spans="1:6" x14ac:dyDescent="0.25">
      <c r="A147" s="4" t="s">
        <v>5</v>
      </c>
      <c r="B147" s="1" t="s">
        <v>508</v>
      </c>
      <c r="C147" s="4" t="s">
        <v>509</v>
      </c>
      <c r="D147" s="6" t="s">
        <v>510</v>
      </c>
      <c r="F147" s="5" t="s">
        <v>511</v>
      </c>
    </row>
    <row r="148" spans="1:6" ht="75" x14ac:dyDescent="0.25">
      <c r="A148" s="4" t="s">
        <v>5</v>
      </c>
      <c r="B148" s="1" t="s">
        <v>512</v>
      </c>
      <c r="C148" s="4" t="s">
        <v>513</v>
      </c>
      <c r="D148" s="6" t="s">
        <v>514</v>
      </c>
      <c r="E148" s="1">
        <v>0</v>
      </c>
      <c r="F148" s="5" t="s">
        <v>515</v>
      </c>
    </row>
    <row r="149" spans="1:6" ht="120" x14ac:dyDescent="0.25">
      <c r="A149" s="4" t="s">
        <v>5</v>
      </c>
      <c r="B149" s="1" t="s">
        <v>516</v>
      </c>
      <c r="C149" s="4" t="s">
        <v>517</v>
      </c>
      <c r="D149" s="6" t="s">
        <v>518</v>
      </c>
      <c r="E149" s="1">
        <v>0</v>
      </c>
      <c r="F149" s="5" t="s">
        <v>519</v>
      </c>
    </row>
    <row r="150" spans="1:6" x14ac:dyDescent="0.25">
      <c r="A150" s="4" t="s">
        <v>5</v>
      </c>
      <c r="B150" s="1" t="s">
        <v>520</v>
      </c>
      <c r="C150" s="4" t="s">
        <v>521</v>
      </c>
      <c r="D150" s="6">
        <v>0</v>
      </c>
      <c r="F150" s="5" t="s">
        <v>522</v>
      </c>
    </row>
    <row r="151" spans="1:6" ht="60" x14ac:dyDescent="0.25">
      <c r="A151" s="4" t="s">
        <v>5</v>
      </c>
      <c r="B151" s="1" t="s">
        <v>523</v>
      </c>
      <c r="C151" s="4" t="s">
        <v>524</v>
      </c>
      <c r="D151" s="6" t="s">
        <v>525</v>
      </c>
      <c r="E151" s="1">
        <v>0</v>
      </c>
      <c r="F151" s="5" t="s">
        <v>526</v>
      </c>
    </row>
    <row r="152" spans="1:6" x14ac:dyDescent="0.25">
      <c r="A152" s="4" t="s">
        <v>5</v>
      </c>
      <c r="B152" s="1" t="s">
        <v>527</v>
      </c>
      <c r="C152" s="4" t="s">
        <v>528</v>
      </c>
      <c r="D152" s="6">
        <v>0</v>
      </c>
      <c r="F152" s="5" t="s">
        <v>529</v>
      </c>
    </row>
    <row r="153" spans="1:6" ht="30" x14ac:dyDescent="0.25">
      <c r="A153" s="4" t="s">
        <v>5</v>
      </c>
      <c r="B153" s="1" t="s">
        <v>530</v>
      </c>
      <c r="C153" s="4" t="s">
        <v>531</v>
      </c>
      <c r="D153" s="6" t="s">
        <v>532</v>
      </c>
      <c r="E153" s="1">
        <v>0</v>
      </c>
      <c r="F153" s="5" t="s">
        <v>533</v>
      </c>
    </row>
    <row r="154" spans="1:6" ht="60" x14ac:dyDescent="0.25">
      <c r="A154" s="4" t="s">
        <v>5</v>
      </c>
      <c r="B154" s="1" t="s">
        <v>534</v>
      </c>
      <c r="C154" s="4" t="s">
        <v>535</v>
      </c>
      <c r="D154" s="6" t="s">
        <v>536</v>
      </c>
      <c r="E154" s="1">
        <v>0</v>
      </c>
      <c r="F154" s="5" t="s">
        <v>537</v>
      </c>
    </row>
    <row r="155" spans="1:6" x14ac:dyDescent="0.25">
      <c r="A155" s="4" t="s">
        <v>5</v>
      </c>
      <c r="B155" s="1" t="s">
        <v>538</v>
      </c>
      <c r="C155" s="4" t="s">
        <v>539</v>
      </c>
      <c r="D155" s="6">
        <v>0</v>
      </c>
      <c r="F155" s="5" t="s">
        <v>540</v>
      </c>
    </row>
    <row r="156" spans="1:6" x14ac:dyDescent="0.25">
      <c r="A156" s="4" t="s">
        <v>5</v>
      </c>
      <c r="B156" s="1" t="s">
        <v>541</v>
      </c>
      <c r="C156" s="4" t="s">
        <v>7</v>
      </c>
      <c r="D156" s="6">
        <v>0</v>
      </c>
      <c r="F156" s="5" t="s">
        <v>115</v>
      </c>
    </row>
    <row r="157" spans="1:6" x14ac:dyDescent="0.25">
      <c r="A157" s="4" t="s">
        <v>5</v>
      </c>
      <c r="B157" s="1" t="s">
        <v>542</v>
      </c>
      <c r="C157" s="4" t="s">
        <v>7</v>
      </c>
      <c r="D157" s="6">
        <v>0</v>
      </c>
      <c r="F157" s="5" t="s">
        <v>48</v>
      </c>
    </row>
    <row r="158" spans="1:6" x14ac:dyDescent="0.25">
      <c r="A158" s="4" t="s">
        <v>5</v>
      </c>
      <c r="B158" s="1" t="s">
        <v>543</v>
      </c>
      <c r="C158" s="4" t="s">
        <v>7</v>
      </c>
    </row>
    <row r="159" spans="1:6" x14ac:dyDescent="0.25">
      <c r="A159" s="4" t="s">
        <v>5</v>
      </c>
      <c r="B159" s="1" t="s">
        <v>544</v>
      </c>
      <c r="C159" s="4" t="s">
        <v>198</v>
      </c>
      <c r="D159" s="6" t="s">
        <v>103</v>
      </c>
      <c r="F159" s="5" t="s">
        <v>545</v>
      </c>
    </row>
    <row r="160" spans="1:6" ht="60" x14ac:dyDescent="0.25">
      <c r="A160" s="4" t="s">
        <v>5</v>
      </c>
      <c r="B160" s="1" t="s">
        <v>546</v>
      </c>
      <c r="C160" s="4" t="s">
        <v>547</v>
      </c>
      <c r="D160" s="6" t="s">
        <v>548</v>
      </c>
      <c r="E160" s="1">
        <v>0</v>
      </c>
      <c r="F160" s="5" t="s">
        <v>549</v>
      </c>
    </row>
    <row r="161" spans="1:6" ht="60" x14ac:dyDescent="0.25">
      <c r="A161" s="4" t="s">
        <v>5</v>
      </c>
      <c r="B161" s="1" t="s">
        <v>550</v>
      </c>
      <c r="C161" s="4" t="s">
        <v>551</v>
      </c>
      <c r="D161" s="6" t="s">
        <v>552</v>
      </c>
      <c r="E161" s="1">
        <v>0</v>
      </c>
      <c r="F161" s="5" t="s">
        <v>553</v>
      </c>
    </row>
    <row r="162" spans="1:6" x14ac:dyDescent="0.25">
      <c r="A162" s="4" t="s">
        <v>5</v>
      </c>
      <c r="B162" s="1" t="s">
        <v>554</v>
      </c>
      <c r="C162" s="4" t="s">
        <v>555</v>
      </c>
      <c r="D162" s="6" t="s">
        <v>103</v>
      </c>
      <c r="F162" s="5" t="s">
        <v>556</v>
      </c>
    </row>
    <row r="163" spans="1:6" ht="30" x14ac:dyDescent="0.25">
      <c r="A163" s="4" t="s">
        <v>5</v>
      </c>
      <c r="B163" s="1" t="s">
        <v>557</v>
      </c>
      <c r="C163" s="4" t="s">
        <v>558</v>
      </c>
      <c r="D163" s="6" t="s">
        <v>559</v>
      </c>
      <c r="F163" s="5" t="s">
        <v>48</v>
      </c>
    </row>
    <row r="164" spans="1:6" ht="30" x14ac:dyDescent="0.25">
      <c r="A164" s="4" t="s">
        <v>5</v>
      </c>
      <c r="B164" s="1" t="s">
        <v>560</v>
      </c>
      <c r="C164" s="4" t="s">
        <v>561</v>
      </c>
      <c r="D164" s="6" t="s">
        <v>562</v>
      </c>
      <c r="E164" s="1">
        <v>0</v>
      </c>
      <c r="F164" s="5" t="s">
        <v>563</v>
      </c>
    </row>
    <row r="165" spans="1:6" x14ac:dyDescent="0.25">
      <c r="A165" s="4" t="s">
        <v>5</v>
      </c>
      <c r="B165" s="1" t="s">
        <v>564</v>
      </c>
      <c r="C165" s="4" t="s">
        <v>565</v>
      </c>
      <c r="D165" s="6">
        <v>0</v>
      </c>
      <c r="F165" s="5" t="s">
        <v>566</v>
      </c>
    </row>
    <row r="166" spans="1:6" x14ac:dyDescent="0.25">
      <c r="A166" s="4" t="s">
        <v>5</v>
      </c>
      <c r="B166" s="1" t="s">
        <v>567</v>
      </c>
      <c r="C166" s="4" t="s">
        <v>7</v>
      </c>
      <c r="D166" s="6">
        <v>0</v>
      </c>
      <c r="F166" s="5" t="s">
        <v>48</v>
      </c>
    </row>
    <row r="167" spans="1:6" ht="90" x14ac:dyDescent="0.25">
      <c r="A167" s="4" t="s">
        <v>5</v>
      </c>
      <c r="B167" s="1" t="s">
        <v>568</v>
      </c>
      <c r="C167" s="4" t="s">
        <v>569</v>
      </c>
      <c r="D167" s="6" t="s">
        <v>570</v>
      </c>
      <c r="E167" s="1">
        <v>0</v>
      </c>
      <c r="F167" s="5" t="s">
        <v>571</v>
      </c>
    </row>
    <row r="168" spans="1:6" x14ac:dyDescent="0.25">
      <c r="A168" s="4" t="s">
        <v>5</v>
      </c>
      <c r="B168" s="1" t="s">
        <v>572</v>
      </c>
      <c r="C168" s="4" t="s">
        <v>573</v>
      </c>
      <c r="D168" s="6">
        <v>0</v>
      </c>
      <c r="F168" s="5" t="s">
        <v>48</v>
      </c>
    </row>
    <row r="169" spans="1:6" x14ac:dyDescent="0.25">
      <c r="A169" s="4" t="s">
        <v>5</v>
      </c>
      <c r="B169" s="1" t="s">
        <v>574</v>
      </c>
      <c r="C169" s="4" t="s">
        <v>575</v>
      </c>
      <c r="D169" s="6" t="s">
        <v>576</v>
      </c>
      <c r="F169" s="5" t="s">
        <v>577</v>
      </c>
    </row>
    <row r="170" spans="1:6" ht="60" x14ac:dyDescent="0.25">
      <c r="A170" s="4" t="s">
        <v>5</v>
      </c>
      <c r="B170" s="1" t="s">
        <v>578</v>
      </c>
      <c r="C170" s="4" t="s">
        <v>579</v>
      </c>
      <c r="D170" s="6" t="s">
        <v>580</v>
      </c>
      <c r="E170" s="1">
        <v>0</v>
      </c>
      <c r="F170" s="5" t="s">
        <v>581</v>
      </c>
    </row>
    <row r="171" spans="1:6" x14ac:dyDescent="0.25">
      <c r="A171" s="4" t="s">
        <v>5</v>
      </c>
      <c r="B171" s="1" t="s">
        <v>582</v>
      </c>
      <c r="C171" s="4" t="s">
        <v>583</v>
      </c>
      <c r="D171" s="6" t="s">
        <v>584</v>
      </c>
      <c r="E171" s="1">
        <v>0</v>
      </c>
      <c r="F171" s="5" t="s">
        <v>585</v>
      </c>
    </row>
    <row r="172" spans="1:6" x14ac:dyDescent="0.25">
      <c r="A172" s="4" t="s">
        <v>5</v>
      </c>
      <c r="B172" s="1" t="s">
        <v>586</v>
      </c>
      <c r="C172" s="4" t="s">
        <v>587</v>
      </c>
      <c r="D172" s="6" t="s">
        <v>588</v>
      </c>
      <c r="F172" s="5" t="s">
        <v>589</v>
      </c>
    </row>
    <row r="173" spans="1:6" ht="75" x14ac:dyDescent="0.25">
      <c r="A173" s="4" t="s">
        <v>5</v>
      </c>
      <c r="B173" s="1" t="s">
        <v>590</v>
      </c>
      <c r="C173" s="4" t="s">
        <v>591</v>
      </c>
      <c r="D173" s="6" t="s">
        <v>592</v>
      </c>
      <c r="E173" s="1">
        <v>0</v>
      </c>
      <c r="F173" s="5" t="s">
        <v>593</v>
      </c>
    </row>
    <row r="174" spans="1:6" ht="30" x14ac:dyDescent="0.25">
      <c r="A174" s="4" t="s">
        <v>5</v>
      </c>
      <c r="B174" s="1" t="s">
        <v>594</v>
      </c>
      <c r="C174" s="4" t="s">
        <v>595</v>
      </c>
      <c r="D174" s="6" t="s">
        <v>596</v>
      </c>
      <c r="F174" s="5" t="s">
        <v>597</v>
      </c>
    </row>
    <row r="175" spans="1:6" ht="90" x14ac:dyDescent="0.25">
      <c r="A175" s="4" t="s">
        <v>5</v>
      </c>
      <c r="B175" s="1" t="s">
        <v>598</v>
      </c>
      <c r="C175" s="4" t="s">
        <v>599</v>
      </c>
      <c r="D175" s="6" t="s">
        <v>600</v>
      </c>
      <c r="E175" s="1" t="s">
        <v>601</v>
      </c>
      <c r="F175" s="5" t="s">
        <v>602</v>
      </c>
    </row>
    <row r="176" spans="1:6" x14ac:dyDescent="0.25">
      <c r="A176" s="4" t="s">
        <v>5</v>
      </c>
      <c r="B176" s="1" t="s">
        <v>603</v>
      </c>
      <c r="C176" s="4" t="s">
        <v>604</v>
      </c>
      <c r="D176" s="6" t="s">
        <v>605</v>
      </c>
      <c r="E176" s="1">
        <v>0</v>
      </c>
      <c r="F176" s="5" t="s">
        <v>606</v>
      </c>
    </row>
    <row r="177" spans="1:6" x14ac:dyDescent="0.25">
      <c r="A177" s="4" t="s">
        <v>5</v>
      </c>
      <c r="B177" s="1" t="s">
        <v>607</v>
      </c>
      <c r="C177" s="4" t="s">
        <v>608</v>
      </c>
      <c r="D177" s="6" t="s">
        <v>230</v>
      </c>
      <c r="E177" s="1">
        <v>0</v>
      </c>
      <c r="F177" s="5" t="s">
        <v>609</v>
      </c>
    </row>
    <row r="178" spans="1:6" x14ac:dyDescent="0.25">
      <c r="A178" s="4" t="s">
        <v>5</v>
      </c>
      <c r="B178" s="1" t="s">
        <v>610</v>
      </c>
      <c r="C178" s="4" t="s">
        <v>611</v>
      </c>
      <c r="D178" s="6" t="s">
        <v>612</v>
      </c>
      <c r="F178" s="5" t="s">
        <v>613</v>
      </c>
    </row>
    <row r="179" spans="1:6" ht="30" x14ac:dyDescent="0.25">
      <c r="A179" s="4" t="s">
        <v>5</v>
      </c>
      <c r="B179" s="1" t="s">
        <v>614</v>
      </c>
      <c r="C179" s="4" t="s">
        <v>615</v>
      </c>
      <c r="D179" s="6" t="s">
        <v>616</v>
      </c>
      <c r="F179" s="5" t="s">
        <v>617</v>
      </c>
    </row>
    <row r="180" spans="1:6" x14ac:dyDescent="0.25">
      <c r="A180" s="4" t="s">
        <v>5</v>
      </c>
      <c r="B180" s="1" t="s">
        <v>618</v>
      </c>
      <c r="C180" s="4" t="s">
        <v>619</v>
      </c>
      <c r="D180" s="6" t="s">
        <v>620</v>
      </c>
      <c r="E180" s="1">
        <v>0</v>
      </c>
      <c r="F180" s="5" t="s">
        <v>48</v>
      </c>
    </row>
    <row r="181" spans="1:6" ht="60" x14ac:dyDescent="0.25">
      <c r="A181" s="4" t="s">
        <v>5</v>
      </c>
      <c r="B181" s="1" t="s">
        <v>621</v>
      </c>
      <c r="C181" s="4" t="s">
        <v>505</v>
      </c>
      <c r="D181" s="6" t="s">
        <v>622</v>
      </c>
      <c r="E181" s="1">
        <v>0</v>
      </c>
      <c r="F181" s="5" t="s">
        <v>623</v>
      </c>
    </row>
    <row r="182" spans="1:6" x14ac:dyDescent="0.25">
      <c r="A182" s="4" t="s">
        <v>5</v>
      </c>
      <c r="B182" s="1" t="s">
        <v>624</v>
      </c>
      <c r="C182" s="4" t="s">
        <v>625</v>
      </c>
      <c r="D182" s="6" t="s">
        <v>626</v>
      </c>
      <c r="F182" s="5" t="s">
        <v>627</v>
      </c>
    </row>
    <row r="183" spans="1:6" x14ac:dyDescent="0.25">
      <c r="A183" s="4" t="s">
        <v>5</v>
      </c>
      <c r="B183" s="1" t="s">
        <v>628</v>
      </c>
      <c r="C183" s="4" t="s">
        <v>7</v>
      </c>
      <c r="D183" s="6">
        <v>0</v>
      </c>
      <c r="F183" s="5" t="s">
        <v>629</v>
      </c>
    </row>
    <row r="184" spans="1:6" ht="90" x14ac:dyDescent="0.25">
      <c r="A184" s="4" t="s">
        <v>5</v>
      </c>
      <c r="B184" s="1" t="s">
        <v>630</v>
      </c>
      <c r="C184" s="4" t="s">
        <v>631</v>
      </c>
      <c r="D184" s="6" t="s">
        <v>632</v>
      </c>
      <c r="E184" s="1">
        <v>0</v>
      </c>
      <c r="F184" s="5" t="s">
        <v>633</v>
      </c>
    </row>
    <row r="185" spans="1:6" ht="45" x14ac:dyDescent="0.25">
      <c r="A185" s="4" t="s">
        <v>5</v>
      </c>
      <c r="B185" s="1" t="s">
        <v>634</v>
      </c>
      <c r="C185" s="4" t="s">
        <v>635</v>
      </c>
      <c r="D185" s="6" t="s">
        <v>636</v>
      </c>
      <c r="E185" s="1">
        <v>0</v>
      </c>
      <c r="F185" s="5" t="s">
        <v>637</v>
      </c>
    </row>
    <row r="186" spans="1:6" ht="45" x14ac:dyDescent="0.25">
      <c r="A186" s="4" t="s">
        <v>5</v>
      </c>
      <c r="B186" s="1" t="s">
        <v>638</v>
      </c>
      <c r="C186" s="4" t="s">
        <v>639</v>
      </c>
      <c r="D186" s="6" t="s">
        <v>640</v>
      </c>
      <c r="E186" s="1">
        <v>0</v>
      </c>
      <c r="F186" s="5" t="s">
        <v>641</v>
      </c>
    </row>
    <row r="187" spans="1:6" x14ac:dyDescent="0.25">
      <c r="A187" s="4" t="s">
        <v>5</v>
      </c>
      <c r="B187" s="1" t="s">
        <v>642</v>
      </c>
      <c r="C187" s="4" t="s">
        <v>643</v>
      </c>
      <c r="D187" s="6" t="s">
        <v>99</v>
      </c>
      <c r="F187" s="5" t="s">
        <v>644</v>
      </c>
    </row>
    <row r="188" spans="1:6" x14ac:dyDescent="0.25">
      <c r="A188" s="4" t="s">
        <v>5</v>
      </c>
      <c r="B188" s="1" t="s">
        <v>645</v>
      </c>
      <c r="C188" s="4" t="s">
        <v>11</v>
      </c>
      <c r="D188" s="6" t="s">
        <v>646</v>
      </c>
      <c r="F188" s="5" t="s">
        <v>647</v>
      </c>
    </row>
    <row r="189" spans="1:6" ht="30" x14ac:dyDescent="0.25">
      <c r="A189" s="4" t="s">
        <v>5</v>
      </c>
      <c r="B189" s="1" t="s">
        <v>648</v>
      </c>
      <c r="C189" s="4" t="s">
        <v>649</v>
      </c>
      <c r="D189" s="6" t="s">
        <v>650</v>
      </c>
      <c r="F189" s="5" t="s">
        <v>651</v>
      </c>
    </row>
    <row r="190" spans="1:6" x14ac:dyDescent="0.25">
      <c r="A190" s="4" t="s">
        <v>5</v>
      </c>
      <c r="B190" s="1" t="s">
        <v>652</v>
      </c>
      <c r="C190" s="4" t="s">
        <v>653</v>
      </c>
      <c r="D190" s="6" t="s">
        <v>584</v>
      </c>
      <c r="E190" s="1">
        <v>0</v>
      </c>
      <c r="F190" s="5" t="s">
        <v>585</v>
      </c>
    </row>
    <row r="191" spans="1:6" x14ac:dyDescent="0.25">
      <c r="A191" s="4" t="s">
        <v>5</v>
      </c>
      <c r="B191" s="1" t="s">
        <v>654</v>
      </c>
      <c r="C191" s="4" t="s">
        <v>7</v>
      </c>
      <c r="D191" s="6">
        <v>0</v>
      </c>
      <c r="F191" s="5" t="s">
        <v>48</v>
      </c>
    </row>
    <row r="192" spans="1:6" ht="30" x14ac:dyDescent="0.25">
      <c r="A192" s="4" t="s">
        <v>5</v>
      </c>
      <c r="B192" s="1" t="s">
        <v>655</v>
      </c>
      <c r="C192" s="4" t="s">
        <v>656</v>
      </c>
      <c r="D192" s="6" t="s">
        <v>657</v>
      </c>
      <c r="E192" s="1">
        <v>0</v>
      </c>
      <c r="F192" s="5" t="s">
        <v>658</v>
      </c>
    </row>
    <row r="193" spans="1:6" ht="30" x14ac:dyDescent="0.25">
      <c r="A193" s="4" t="s">
        <v>5</v>
      </c>
      <c r="B193" s="1" t="s">
        <v>659</v>
      </c>
      <c r="C193" s="4" t="s">
        <v>660</v>
      </c>
      <c r="D193" s="6" t="s">
        <v>661</v>
      </c>
      <c r="F193" s="5" t="s">
        <v>662</v>
      </c>
    </row>
    <row r="194" spans="1:6" x14ac:dyDescent="0.25">
      <c r="A194" s="4" t="s">
        <v>5</v>
      </c>
      <c r="B194" s="1" t="s">
        <v>663</v>
      </c>
      <c r="C194" s="4" t="s">
        <v>7</v>
      </c>
    </row>
    <row r="195" spans="1:6" ht="30" x14ac:dyDescent="0.25">
      <c r="A195" s="4" t="s">
        <v>5</v>
      </c>
      <c r="B195" s="1" t="s">
        <v>664</v>
      </c>
      <c r="C195" s="4" t="s">
        <v>665</v>
      </c>
      <c r="D195" s="6" t="s">
        <v>666</v>
      </c>
      <c r="E195" s="1">
        <v>0</v>
      </c>
      <c r="F195" s="5" t="s">
        <v>667</v>
      </c>
    </row>
    <row r="196" spans="1:6" ht="75" x14ac:dyDescent="0.25">
      <c r="A196" s="4" t="s">
        <v>5</v>
      </c>
      <c r="B196" s="1" t="s">
        <v>668</v>
      </c>
      <c r="C196" s="4" t="s">
        <v>669</v>
      </c>
      <c r="D196" s="6" t="s">
        <v>670</v>
      </c>
      <c r="E196" s="1">
        <v>0</v>
      </c>
      <c r="F196" s="5" t="s">
        <v>671</v>
      </c>
    </row>
    <row r="197" spans="1:6" ht="30" x14ac:dyDescent="0.25">
      <c r="A197" s="4" t="s">
        <v>5</v>
      </c>
      <c r="B197" s="1" t="s">
        <v>672</v>
      </c>
      <c r="C197" s="4" t="s">
        <v>673</v>
      </c>
      <c r="D197" s="6" t="s">
        <v>674</v>
      </c>
      <c r="E197" s="1">
        <v>0</v>
      </c>
      <c r="F197" s="5" t="s">
        <v>675</v>
      </c>
    </row>
    <row r="198" spans="1:6" ht="105" x14ac:dyDescent="0.25">
      <c r="A198" s="4" t="s">
        <v>5</v>
      </c>
      <c r="B198" s="1" t="s">
        <v>676</v>
      </c>
      <c r="C198" s="4" t="s">
        <v>677</v>
      </c>
      <c r="D198" s="6" t="s">
        <v>678</v>
      </c>
      <c r="E198" s="1">
        <v>0</v>
      </c>
      <c r="F198" s="5" t="s">
        <v>679</v>
      </c>
    </row>
    <row r="199" spans="1:6" ht="75" x14ac:dyDescent="0.25">
      <c r="A199" s="4" t="s">
        <v>5</v>
      </c>
      <c r="B199" s="1" t="s">
        <v>680</v>
      </c>
      <c r="C199" s="4" t="s">
        <v>681</v>
      </c>
      <c r="D199" s="6" t="s">
        <v>682</v>
      </c>
      <c r="E199" s="1">
        <v>0</v>
      </c>
      <c r="F199" s="5" t="s">
        <v>683</v>
      </c>
    </row>
    <row r="200" spans="1:6" x14ac:dyDescent="0.25">
      <c r="A200" s="4" t="s">
        <v>5</v>
      </c>
      <c r="B200" s="1" t="s">
        <v>684</v>
      </c>
      <c r="C200" s="4" t="s">
        <v>685</v>
      </c>
      <c r="D200" s="6">
        <v>0</v>
      </c>
      <c r="F200" s="5" t="s">
        <v>92</v>
      </c>
    </row>
    <row r="201" spans="1:6" x14ac:dyDescent="0.25">
      <c r="A201" s="4" t="s">
        <v>5</v>
      </c>
      <c r="B201" s="1" t="s">
        <v>686</v>
      </c>
      <c r="C201" s="4" t="s">
        <v>7</v>
      </c>
      <c r="D201" s="6" t="s">
        <v>313</v>
      </c>
      <c r="F201" s="5" t="s">
        <v>687</v>
      </c>
    </row>
    <row r="202" spans="1:6" ht="75" x14ac:dyDescent="0.25">
      <c r="A202" s="4" t="s">
        <v>5</v>
      </c>
      <c r="B202" s="1" t="s">
        <v>688</v>
      </c>
      <c r="C202" s="4" t="s">
        <v>689</v>
      </c>
      <c r="D202" s="6" t="s">
        <v>690</v>
      </c>
      <c r="E202" s="1">
        <v>0</v>
      </c>
      <c r="F202" s="5" t="s">
        <v>691</v>
      </c>
    </row>
    <row r="203" spans="1:6" ht="75" x14ac:dyDescent="0.25">
      <c r="A203" s="4" t="s">
        <v>5</v>
      </c>
      <c r="B203" s="1" t="s">
        <v>692</v>
      </c>
      <c r="C203" s="4" t="s">
        <v>693</v>
      </c>
      <c r="D203" s="6" t="s">
        <v>694</v>
      </c>
      <c r="E203" s="1">
        <v>0</v>
      </c>
      <c r="F203" s="5" t="s">
        <v>695</v>
      </c>
    </row>
    <row r="204" spans="1:6" x14ac:dyDescent="0.25">
      <c r="A204" s="4" t="s">
        <v>5</v>
      </c>
      <c r="B204" s="1" t="s">
        <v>696</v>
      </c>
      <c r="C204" s="4" t="s">
        <v>697</v>
      </c>
      <c r="D204" s="6" t="s">
        <v>698</v>
      </c>
      <c r="E204" s="1">
        <v>0</v>
      </c>
      <c r="F204" s="5" t="s">
        <v>699</v>
      </c>
    </row>
    <row r="205" spans="1:6" ht="135" x14ac:dyDescent="0.25">
      <c r="A205" s="4" t="s">
        <v>5</v>
      </c>
      <c r="B205" s="1" t="s">
        <v>700</v>
      </c>
      <c r="C205" s="4" t="s">
        <v>701</v>
      </c>
      <c r="D205" s="6" t="s">
        <v>702</v>
      </c>
      <c r="E205" s="1">
        <v>0</v>
      </c>
      <c r="F205" s="5" t="s">
        <v>703</v>
      </c>
    </row>
    <row r="206" spans="1:6" ht="180" x14ac:dyDescent="0.25">
      <c r="A206" s="4" t="s">
        <v>5</v>
      </c>
      <c r="B206" s="1" t="s">
        <v>704</v>
      </c>
      <c r="C206" s="4" t="s">
        <v>705</v>
      </c>
      <c r="D206" s="6" t="s">
        <v>706</v>
      </c>
      <c r="E206" s="1">
        <v>0</v>
      </c>
      <c r="F206" s="5" t="s">
        <v>707</v>
      </c>
    </row>
    <row r="207" spans="1:6" ht="30" x14ac:dyDescent="0.25">
      <c r="A207" s="4" t="s">
        <v>5</v>
      </c>
      <c r="B207" s="1" t="s">
        <v>708</v>
      </c>
      <c r="C207" s="4" t="s">
        <v>709</v>
      </c>
      <c r="D207" s="6" t="s">
        <v>710</v>
      </c>
      <c r="F207" s="5" t="s">
        <v>711</v>
      </c>
    </row>
    <row r="208" spans="1:6" x14ac:dyDescent="0.25">
      <c r="A208" s="4" t="s">
        <v>5</v>
      </c>
      <c r="B208" s="1" t="s">
        <v>712</v>
      </c>
      <c r="C208" s="4" t="s">
        <v>7</v>
      </c>
      <c r="D208" s="6">
        <v>0</v>
      </c>
      <c r="F208" s="5" t="s">
        <v>48</v>
      </c>
    </row>
    <row r="209" spans="1:6" ht="30" x14ac:dyDescent="0.25">
      <c r="A209" s="4" t="s">
        <v>5</v>
      </c>
      <c r="B209" s="1" t="s">
        <v>713</v>
      </c>
      <c r="C209" s="4" t="s">
        <v>714</v>
      </c>
      <c r="D209" s="6" t="s">
        <v>715</v>
      </c>
      <c r="E209" s="1" t="s">
        <v>716</v>
      </c>
      <c r="F209" s="5" t="s">
        <v>717</v>
      </c>
    </row>
    <row r="210" spans="1:6" ht="75" x14ac:dyDescent="0.25">
      <c r="A210" s="4" t="s">
        <v>5</v>
      </c>
      <c r="B210" s="1" t="s">
        <v>718</v>
      </c>
      <c r="C210" s="4" t="s">
        <v>719</v>
      </c>
      <c r="D210" s="6" t="s">
        <v>720</v>
      </c>
      <c r="E210" s="1">
        <v>0</v>
      </c>
      <c r="F210" s="5" t="s">
        <v>721</v>
      </c>
    </row>
    <row r="211" spans="1:6" ht="75" x14ac:dyDescent="0.25">
      <c r="A211" s="4" t="s">
        <v>5</v>
      </c>
      <c r="B211" s="1" t="s">
        <v>722</v>
      </c>
      <c r="C211" s="4" t="s">
        <v>723</v>
      </c>
      <c r="D211" s="6" t="s">
        <v>724</v>
      </c>
      <c r="E211" s="1">
        <v>0</v>
      </c>
      <c r="F211" s="5" t="s">
        <v>725</v>
      </c>
    </row>
    <row r="212" spans="1:6" x14ac:dyDescent="0.25">
      <c r="A212" s="4" t="s">
        <v>5</v>
      </c>
      <c r="B212" s="1" t="s">
        <v>726</v>
      </c>
      <c r="C212" s="4" t="s">
        <v>727</v>
      </c>
      <c r="D212" s="6" t="s">
        <v>728</v>
      </c>
      <c r="F212" s="5" t="s">
        <v>729</v>
      </c>
    </row>
    <row r="213" spans="1:6" ht="180" x14ac:dyDescent="0.25">
      <c r="A213" s="4" t="s">
        <v>5</v>
      </c>
      <c r="B213" s="1" t="s">
        <v>730</v>
      </c>
      <c r="C213" s="4" t="s">
        <v>731</v>
      </c>
      <c r="D213" s="6" t="s">
        <v>732</v>
      </c>
      <c r="E213" s="1">
        <v>0</v>
      </c>
      <c r="F213" s="5" t="s">
        <v>519</v>
      </c>
    </row>
    <row r="214" spans="1:6" x14ac:dyDescent="0.25">
      <c r="A214" s="4" t="s">
        <v>5</v>
      </c>
      <c r="B214" s="1" t="s">
        <v>733</v>
      </c>
      <c r="C214" s="4" t="s">
        <v>7</v>
      </c>
      <c r="D214" s="6">
        <v>0</v>
      </c>
      <c r="F214" s="5" t="s">
        <v>86</v>
      </c>
    </row>
    <row r="215" spans="1:6" x14ac:dyDescent="0.25">
      <c r="A215" s="4" t="s">
        <v>5</v>
      </c>
      <c r="B215" s="1" t="s">
        <v>734</v>
      </c>
      <c r="C215" s="4" t="s">
        <v>735</v>
      </c>
      <c r="D215" s="6" t="s">
        <v>736</v>
      </c>
      <c r="F215" s="5" t="s">
        <v>737</v>
      </c>
    </row>
    <row r="216" spans="1:6" x14ac:dyDescent="0.25">
      <c r="A216" s="4" t="s">
        <v>5</v>
      </c>
      <c r="B216" s="1" t="s">
        <v>738</v>
      </c>
      <c r="C216" s="4" t="s">
        <v>7</v>
      </c>
      <c r="D216" s="6" t="s">
        <v>230</v>
      </c>
      <c r="F216" s="5" t="s">
        <v>739</v>
      </c>
    </row>
    <row r="217" spans="1:6" ht="75" x14ac:dyDescent="0.25">
      <c r="A217" s="4" t="s">
        <v>5</v>
      </c>
      <c r="B217" s="1" t="s">
        <v>740</v>
      </c>
      <c r="C217" s="4" t="s">
        <v>741</v>
      </c>
      <c r="D217" s="6" t="s">
        <v>742</v>
      </c>
      <c r="E217" s="1">
        <v>0</v>
      </c>
      <c r="F217" s="5" t="s">
        <v>743</v>
      </c>
    </row>
    <row r="218" spans="1:6" ht="45" x14ac:dyDescent="0.25">
      <c r="A218" s="4" t="s">
        <v>5</v>
      </c>
      <c r="B218" s="1" t="s">
        <v>744</v>
      </c>
      <c r="C218" s="4" t="s">
        <v>745</v>
      </c>
      <c r="D218" s="6" t="s">
        <v>419</v>
      </c>
      <c r="E218" s="1" t="s">
        <v>420</v>
      </c>
      <c r="F218" s="5" t="s">
        <v>746</v>
      </c>
    </row>
    <row r="219" spans="1:6" ht="75" x14ac:dyDescent="0.25">
      <c r="A219" s="4" t="s">
        <v>5</v>
      </c>
      <c r="B219" s="1" t="s">
        <v>747</v>
      </c>
      <c r="C219" s="4" t="s">
        <v>748</v>
      </c>
      <c r="D219" s="6" t="s">
        <v>749</v>
      </c>
      <c r="E219" s="1">
        <v>0</v>
      </c>
      <c r="F219" s="5" t="s">
        <v>750</v>
      </c>
    </row>
    <row r="220" spans="1:6" ht="30" x14ac:dyDescent="0.25">
      <c r="A220" s="4" t="s">
        <v>5</v>
      </c>
      <c r="B220" s="1" t="s">
        <v>751</v>
      </c>
      <c r="C220" s="4" t="s">
        <v>752</v>
      </c>
      <c r="D220" s="6" t="s">
        <v>278</v>
      </c>
      <c r="F220" s="5" t="s">
        <v>753</v>
      </c>
    </row>
    <row r="221" spans="1:6" x14ac:dyDescent="0.25">
      <c r="A221" s="4" t="s">
        <v>5</v>
      </c>
      <c r="B221" s="1" t="s">
        <v>754</v>
      </c>
      <c r="C221" s="4" t="s">
        <v>755</v>
      </c>
      <c r="D221" s="6" t="s">
        <v>756</v>
      </c>
      <c r="E221" s="1">
        <v>0</v>
      </c>
      <c r="F221" s="5" t="s">
        <v>757</v>
      </c>
    </row>
    <row r="222" spans="1:6" x14ac:dyDescent="0.25">
      <c r="A222" s="4" t="s">
        <v>5</v>
      </c>
      <c r="B222" s="1" t="s">
        <v>758</v>
      </c>
      <c r="C222" s="4" t="s">
        <v>759</v>
      </c>
      <c r="D222" s="6" t="s">
        <v>103</v>
      </c>
      <c r="F222" s="5" t="s">
        <v>760</v>
      </c>
    </row>
    <row r="223" spans="1:6" ht="120" x14ac:dyDescent="0.25">
      <c r="A223" s="4" t="s">
        <v>5</v>
      </c>
      <c r="B223" s="1" t="s">
        <v>761</v>
      </c>
      <c r="C223" s="4" t="s">
        <v>762</v>
      </c>
      <c r="D223" s="6" t="s">
        <v>763</v>
      </c>
      <c r="E223" s="1">
        <v>0</v>
      </c>
      <c r="F223" s="5" t="s">
        <v>764</v>
      </c>
    </row>
    <row r="224" spans="1:6" ht="75" x14ac:dyDescent="0.25">
      <c r="A224" s="4" t="s">
        <v>5</v>
      </c>
      <c r="B224" s="1" t="s">
        <v>765</v>
      </c>
      <c r="C224" s="4" t="s">
        <v>766</v>
      </c>
      <c r="D224" s="6" t="s">
        <v>767</v>
      </c>
      <c r="E224" s="1">
        <v>0</v>
      </c>
      <c r="F224" s="5" t="s">
        <v>768</v>
      </c>
    </row>
    <row r="225" spans="1:6" ht="105" x14ac:dyDescent="0.25">
      <c r="A225" s="4" t="s">
        <v>5</v>
      </c>
      <c r="B225" s="1" t="s">
        <v>769</v>
      </c>
      <c r="C225" s="4" t="s">
        <v>770</v>
      </c>
      <c r="D225" s="6" t="s">
        <v>771</v>
      </c>
      <c r="E225" s="1">
        <v>0</v>
      </c>
      <c r="F225" s="5" t="s">
        <v>772</v>
      </c>
    </row>
    <row r="226" spans="1:6" ht="135" x14ac:dyDescent="0.25">
      <c r="A226" s="4" t="s">
        <v>5</v>
      </c>
      <c r="B226" s="1" t="s">
        <v>773</v>
      </c>
      <c r="C226" s="4" t="s">
        <v>774</v>
      </c>
      <c r="D226" s="6" t="s">
        <v>775</v>
      </c>
      <c r="E226" s="1" t="s">
        <v>41</v>
      </c>
      <c r="F226" s="5" t="s">
        <v>776</v>
      </c>
    </row>
    <row r="227" spans="1:6" ht="165" x14ac:dyDescent="0.25">
      <c r="A227" s="4" t="s">
        <v>5</v>
      </c>
      <c r="B227" s="1" t="s">
        <v>777</v>
      </c>
      <c r="C227" s="4" t="s">
        <v>778</v>
      </c>
      <c r="D227" s="6" t="s">
        <v>779</v>
      </c>
      <c r="E227" s="1" t="s">
        <v>780</v>
      </c>
      <c r="F227" s="5" t="s">
        <v>781</v>
      </c>
    </row>
    <row r="228" spans="1:6" ht="45" x14ac:dyDescent="0.25">
      <c r="A228" s="4" t="s">
        <v>5</v>
      </c>
      <c r="B228" s="1" t="s">
        <v>782</v>
      </c>
      <c r="C228" s="4" t="s">
        <v>783</v>
      </c>
      <c r="D228" s="6" t="s">
        <v>784</v>
      </c>
      <c r="F228" s="5" t="s">
        <v>785</v>
      </c>
    </row>
    <row r="229" spans="1:6" ht="60" x14ac:dyDescent="0.25">
      <c r="A229" s="4" t="s">
        <v>5</v>
      </c>
      <c r="B229" s="1" t="s">
        <v>786</v>
      </c>
      <c r="C229" s="4" t="s">
        <v>787</v>
      </c>
      <c r="D229" s="6" t="s">
        <v>788</v>
      </c>
      <c r="E229" s="1">
        <v>0</v>
      </c>
      <c r="F229" s="5" t="s">
        <v>789</v>
      </c>
    </row>
    <row r="230" spans="1:6" x14ac:dyDescent="0.25">
      <c r="A230" s="4" t="s">
        <v>5</v>
      </c>
      <c r="B230" s="1" t="s">
        <v>790</v>
      </c>
      <c r="C230" s="4" t="s">
        <v>309</v>
      </c>
      <c r="D230" s="6" t="s">
        <v>230</v>
      </c>
      <c r="F230" s="5" t="s">
        <v>791</v>
      </c>
    </row>
    <row r="231" spans="1:6" x14ac:dyDescent="0.25">
      <c r="A231" s="4" t="s">
        <v>5</v>
      </c>
      <c r="B231" s="1" t="s">
        <v>792</v>
      </c>
      <c r="C231" s="4" t="s">
        <v>793</v>
      </c>
      <c r="D231" s="6" t="s">
        <v>313</v>
      </c>
      <c r="F231" s="5" t="s">
        <v>794</v>
      </c>
    </row>
    <row r="232" spans="1:6" x14ac:dyDescent="0.25">
      <c r="A232" s="4" t="s">
        <v>5</v>
      </c>
      <c r="B232" s="1" t="s">
        <v>795</v>
      </c>
      <c r="C232" s="4" t="s">
        <v>796</v>
      </c>
      <c r="D232" s="6">
        <v>0</v>
      </c>
      <c r="F232" s="5" t="s">
        <v>48</v>
      </c>
    </row>
    <row r="233" spans="1:6" x14ac:dyDescent="0.25">
      <c r="A233" s="4" t="s">
        <v>5</v>
      </c>
      <c r="B233" s="1" t="s">
        <v>797</v>
      </c>
      <c r="C233" s="4" t="s">
        <v>798</v>
      </c>
      <c r="D233" s="6" t="s">
        <v>799</v>
      </c>
      <c r="F233" s="5" t="s">
        <v>800</v>
      </c>
    </row>
    <row r="234" spans="1:6" ht="30" x14ac:dyDescent="0.25">
      <c r="A234" s="4" t="s">
        <v>5</v>
      </c>
      <c r="B234" s="1" t="s">
        <v>801</v>
      </c>
      <c r="C234" s="4" t="s">
        <v>802</v>
      </c>
      <c r="D234" s="6" t="s">
        <v>803</v>
      </c>
      <c r="F234" s="5" t="s">
        <v>804</v>
      </c>
    </row>
    <row r="235" spans="1:6" x14ac:dyDescent="0.25">
      <c r="A235" s="4" t="s">
        <v>5</v>
      </c>
      <c r="B235" s="1" t="s">
        <v>805</v>
      </c>
      <c r="C235" s="4" t="s">
        <v>806</v>
      </c>
      <c r="D235" s="6" t="s">
        <v>807</v>
      </c>
      <c r="F235" s="5" t="s">
        <v>92</v>
      </c>
    </row>
    <row r="236" spans="1:6" ht="90" x14ac:dyDescent="0.25">
      <c r="A236" s="4" t="s">
        <v>5</v>
      </c>
      <c r="B236" s="1" t="s">
        <v>808</v>
      </c>
      <c r="C236" s="4" t="s">
        <v>809</v>
      </c>
      <c r="D236" s="6" t="s">
        <v>810</v>
      </c>
      <c r="E236" s="1" t="s">
        <v>133</v>
      </c>
      <c r="F236" s="5" t="s">
        <v>811</v>
      </c>
    </row>
    <row r="237" spans="1:6" ht="135" x14ac:dyDescent="0.25">
      <c r="A237" s="4" t="s">
        <v>5</v>
      </c>
      <c r="B237" s="1" t="s">
        <v>812</v>
      </c>
      <c r="C237" s="4" t="s">
        <v>813</v>
      </c>
      <c r="D237" s="6" t="s">
        <v>814</v>
      </c>
      <c r="E237" s="1" t="s">
        <v>815</v>
      </c>
      <c r="F237" s="5" t="s">
        <v>816</v>
      </c>
    </row>
    <row r="238" spans="1:6" x14ac:dyDescent="0.25">
      <c r="A238" s="4" t="s">
        <v>5</v>
      </c>
      <c r="B238" s="1" t="s">
        <v>817</v>
      </c>
      <c r="C238" s="4" t="s">
        <v>7</v>
      </c>
    </row>
    <row r="239" spans="1:6" ht="45" x14ac:dyDescent="0.25">
      <c r="A239" s="4" t="s">
        <v>5</v>
      </c>
      <c r="B239" s="1" t="s">
        <v>818</v>
      </c>
      <c r="C239" s="4" t="s">
        <v>819</v>
      </c>
      <c r="D239" s="6" t="s">
        <v>820</v>
      </c>
      <c r="E239" s="1">
        <v>0</v>
      </c>
      <c r="F239" s="5" t="s">
        <v>821</v>
      </c>
    </row>
    <row r="240" spans="1:6" ht="45" x14ac:dyDescent="0.25">
      <c r="A240" s="4" t="s">
        <v>5</v>
      </c>
      <c r="B240" s="1" t="s">
        <v>822</v>
      </c>
      <c r="C240" s="4" t="s">
        <v>823</v>
      </c>
      <c r="D240" s="6" t="s">
        <v>824</v>
      </c>
      <c r="F240" s="5" t="s">
        <v>825</v>
      </c>
    </row>
    <row r="241" spans="1:6" x14ac:dyDescent="0.25">
      <c r="A241" s="4" t="s">
        <v>5</v>
      </c>
      <c r="B241" s="1" t="s">
        <v>826</v>
      </c>
      <c r="C241" s="4" t="s">
        <v>827</v>
      </c>
      <c r="D241" s="6">
        <v>0</v>
      </c>
      <c r="F241" s="5" t="s">
        <v>828</v>
      </c>
    </row>
    <row r="242" spans="1:6" x14ac:dyDescent="0.25">
      <c r="A242" s="4" t="s">
        <v>5</v>
      </c>
      <c r="B242" s="1" t="s">
        <v>829</v>
      </c>
      <c r="C242" s="4" t="s">
        <v>7</v>
      </c>
      <c r="D242" s="6">
        <v>0</v>
      </c>
      <c r="F242" s="5" t="s">
        <v>115</v>
      </c>
    </row>
    <row r="243" spans="1:6" ht="60" x14ac:dyDescent="0.25">
      <c r="A243" s="4" t="s">
        <v>5</v>
      </c>
      <c r="B243" s="1" t="s">
        <v>830</v>
      </c>
      <c r="C243" s="4" t="s">
        <v>50</v>
      </c>
      <c r="D243" s="6" t="s">
        <v>831</v>
      </c>
      <c r="E243" s="1">
        <v>0</v>
      </c>
      <c r="F243" s="5" t="s">
        <v>832</v>
      </c>
    </row>
    <row r="244" spans="1:6" ht="90" x14ac:dyDescent="0.25">
      <c r="A244" s="4" t="s">
        <v>5</v>
      </c>
      <c r="B244" s="1" t="s">
        <v>833</v>
      </c>
      <c r="C244" s="4" t="s">
        <v>834</v>
      </c>
      <c r="D244" s="6" t="s">
        <v>835</v>
      </c>
      <c r="E244" s="1">
        <v>0</v>
      </c>
      <c r="F244" s="5" t="s">
        <v>836</v>
      </c>
    </row>
    <row r="245" spans="1:6" ht="45" x14ac:dyDescent="0.25">
      <c r="A245" s="4" t="s">
        <v>5</v>
      </c>
      <c r="B245" s="1" t="s">
        <v>837</v>
      </c>
      <c r="C245" s="4" t="s">
        <v>838</v>
      </c>
      <c r="D245" s="6" t="s">
        <v>839</v>
      </c>
      <c r="E245" s="1">
        <v>0</v>
      </c>
      <c r="F245" s="5" t="s">
        <v>840</v>
      </c>
    </row>
    <row r="246" spans="1:6" ht="105" x14ac:dyDescent="0.25">
      <c r="A246" s="4" t="s">
        <v>5</v>
      </c>
      <c r="B246" s="1" t="s">
        <v>841</v>
      </c>
      <c r="C246" s="4" t="s">
        <v>842</v>
      </c>
      <c r="D246" s="6" t="s">
        <v>843</v>
      </c>
      <c r="E246" s="1">
        <v>0</v>
      </c>
      <c r="F246" s="5" t="s">
        <v>844</v>
      </c>
    </row>
    <row r="247" spans="1:6" ht="90" x14ac:dyDescent="0.25">
      <c r="A247" s="4" t="s">
        <v>5</v>
      </c>
      <c r="B247" s="1" t="s">
        <v>845</v>
      </c>
      <c r="C247" s="4" t="s">
        <v>846</v>
      </c>
      <c r="D247" s="6" t="s">
        <v>847</v>
      </c>
      <c r="E247" s="1">
        <v>0</v>
      </c>
      <c r="F247" s="5" t="s">
        <v>848</v>
      </c>
    </row>
    <row r="248" spans="1:6" x14ac:dyDescent="0.25">
      <c r="A248" s="4" t="s">
        <v>5</v>
      </c>
      <c r="B248" s="1" t="s">
        <v>849</v>
      </c>
      <c r="C248" s="4" t="s">
        <v>7</v>
      </c>
      <c r="D248" s="6">
        <v>0</v>
      </c>
      <c r="F248" s="5" t="s">
        <v>48</v>
      </c>
    </row>
    <row r="249" spans="1:6" x14ac:dyDescent="0.25">
      <c r="A249" s="4" t="s">
        <v>5</v>
      </c>
      <c r="B249" s="1" t="s">
        <v>850</v>
      </c>
      <c r="C249" s="4" t="s">
        <v>7</v>
      </c>
      <c r="D249" s="6">
        <v>0</v>
      </c>
      <c r="F249" s="5" t="s">
        <v>48</v>
      </c>
    </row>
    <row r="250" spans="1:6" ht="30" x14ac:dyDescent="0.25">
      <c r="A250" s="4" t="s">
        <v>5</v>
      </c>
      <c r="B250" s="1" t="s">
        <v>851</v>
      </c>
      <c r="C250" s="4" t="s">
        <v>852</v>
      </c>
      <c r="D250" s="6" t="s">
        <v>853</v>
      </c>
      <c r="F250" s="5" t="s">
        <v>854</v>
      </c>
    </row>
    <row r="251" spans="1:6" x14ac:dyDescent="0.25">
      <c r="A251" s="4" t="s">
        <v>5</v>
      </c>
      <c r="B251" s="1" t="s">
        <v>855</v>
      </c>
      <c r="C251" s="4" t="s">
        <v>856</v>
      </c>
      <c r="D251" s="6" t="s">
        <v>857</v>
      </c>
      <c r="F251" s="5" t="s">
        <v>48</v>
      </c>
    </row>
    <row r="252" spans="1:6" x14ac:dyDescent="0.25">
      <c r="A252" s="4" t="s">
        <v>5</v>
      </c>
      <c r="B252" s="1" t="s">
        <v>858</v>
      </c>
      <c r="C252" s="4" t="s">
        <v>859</v>
      </c>
      <c r="D252" s="6" t="s">
        <v>860</v>
      </c>
      <c r="F252" s="5" t="s">
        <v>861</v>
      </c>
    </row>
    <row r="253" spans="1:6" x14ac:dyDescent="0.25">
      <c r="A253" s="4" t="s">
        <v>5</v>
      </c>
      <c r="B253" s="1" t="s">
        <v>862</v>
      </c>
      <c r="C253" s="4" t="s">
        <v>863</v>
      </c>
      <c r="D253" s="6" t="s">
        <v>864</v>
      </c>
      <c r="E253" s="1">
        <v>0</v>
      </c>
      <c r="F253" s="5" t="s">
        <v>865</v>
      </c>
    </row>
    <row r="254" spans="1:6" ht="60" x14ac:dyDescent="0.25">
      <c r="A254" s="4" t="s">
        <v>5</v>
      </c>
      <c r="B254" s="1" t="s">
        <v>866</v>
      </c>
      <c r="C254" s="4" t="s">
        <v>867</v>
      </c>
      <c r="D254" s="6" t="s">
        <v>868</v>
      </c>
      <c r="F254" s="5" t="s">
        <v>869</v>
      </c>
    </row>
    <row r="255" spans="1:6" ht="45" x14ac:dyDescent="0.25">
      <c r="A255" s="4" t="s">
        <v>5</v>
      </c>
      <c r="B255" s="1" t="s">
        <v>870</v>
      </c>
      <c r="C255" s="4" t="s">
        <v>871</v>
      </c>
      <c r="D255" s="6" t="s">
        <v>872</v>
      </c>
      <c r="E255" s="1">
        <v>0</v>
      </c>
      <c r="F255" s="5" t="s">
        <v>873</v>
      </c>
    </row>
    <row r="256" spans="1:6" ht="90" x14ac:dyDescent="0.25">
      <c r="A256" s="4" t="s">
        <v>5</v>
      </c>
      <c r="B256" s="1" t="s">
        <v>874</v>
      </c>
      <c r="C256" s="4" t="s">
        <v>875</v>
      </c>
      <c r="D256" s="6" t="s">
        <v>876</v>
      </c>
      <c r="E256" s="1" t="s">
        <v>877</v>
      </c>
      <c r="F256" s="5" t="s">
        <v>878</v>
      </c>
    </row>
    <row r="257" spans="1:6" ht="30" x14ac:dyDescent="0.25">
      <c r="A257" s="4" t="s">
        <v>5</v>
      </c>
      <c r="B257" s="1" t="s">
        <v>879</v>
      </c>
      <c r="C257" s="4" t="s">
        <v>880</v>
      </c>
      <c r="D257" s="6" t="s">
        <v>881</v>
      </c>
      <c r="E257" s="1">
        <v>0</v>
      </c>
      <c r="F257" s="5" t="s">
        <v>882</v>
      </c>
    </row>
    <row r="258" spans="1:6" ht="45" x14ac:dyDescent="0.25">
      <c r="A258" s="4" t="s">
        <v>5</v>
      </c>
      <c r="B258" s="1" t="s">
        <v>883</v>
      </c>
      <c r="C258" s="4" t="s">
        <v>884</v>
      </c>
      <c r="D258" s="6" t="s">
        <v>885</v>
      </c>
      <c r="E258" s="1">
        <v>0</v>
      </c>
      <c r="F258" s="5" t="s">
        <v>886</v>
      </c>
    </row>
    <row r="259" spans="1:6" x14ac:dyDescent="0.25">
      <c r="A259" s="4" t="s">
        <v>5</v>
      </c>
      <c r="B259" s="1" t="s">
        <v>887</v>
      </c>
      <c r="C259" s="4" t="s">
        <v>7</v>
      </c>
      <c r="D259" s="6">
        <v>0</v>
      </c>
      <c r="F259" s="5" t="s">
        <v>48</v>
      </c>
    </row>
    <row r="260" spans="1:6" x14ac:dyDescent="0.25">
      <c r="A260" s="4" t="s">
        <v>5</v>
      </c>
      <c r="B260" s="1" t="s">
        <v>888</v>
      </c>
      <c r="C260" s="4" t="s">
        <v>889</v>
      </c>
      <c r="D260" s="6" t="s">
        <v>890</v>
      </c>
      <c r="F260" s="5" t="s">
        <v>891</v>
      </c>
    </row>
    <row r="261" spans="1:6" ht="105" x14ac:dyDescent="0.25">
      <c r="A261" s="4" t="s">
        <v>5</v>
      </c>
      <c r="B261" s="1" t="s">
        <v>892</v>
      </c>
      <c r="C261" s="4" t="s">
        <v>893</v>
      </c>
      <c r="D261" s="6" t="s">
        <v>894</v>
      </c>
      <c r="E261" s="1">
        <v>0</v>
      </c>
      <c r="F261" s="5" t="s">
        <v>895</v>
      </c>
    </row>
    <row r="262" spans="1:6" ht="30" x14ac:dyDescent="0.25">
      <c r="A262" s="4" t="s">
        <v>5</v>
      </c>
      <c r="B262" s="1" t="s">
        <v>896</v>
      </c>
      <c r="C262" s="4" t="s">
        <v>897</v>
      </c>
      <c r="D262" s="6" t="s">
        <v>898</v>
      </c>
      <c r="E262" s="1">
        <v>0</v>
      </c>
      <c r="F262" s="5" t="s">
        <v>899</v>
      </c>
    </row>
    <row r="263" spans="1:6" x14ac:dyDescent="0.25">
      <c r="A263" s="4" t="s">
        <v>5</v>
      </c>
      <c r="B263" s="1" t="s">
        <v>900</v>
      </c>
      <c r="C263" s="4" t="s">
        <v>7</v>
      </c>
      <c r="D263" s="6">
        <v>0</v>
      </c>
      <c r="F263" s="5" t="s">
        <v>48</v>
      </c>
    </row>
    <row r="264" spans="1:6" ht="30" x14ac:dyDescent="0.25">
      <c r="A264" s="4" t="s">
        <v>5</v>
      </c>
      <c r="B264" s="1" t="s">
        <v>901</v>
      </c>
      <c r="C264" s="4" t="s">
        <v>902</v>
      </c>
      <c r="D264" s="6" t="s">
        <v>903</v>
      </c>
      <c r="E264" s="1">
        <v>0</v>
      </c>
      <c r="F264" s="5" t="s">
        <v>904</v>
      </c>
    </row>
    <row r="265" spans="1:6" ht="45" x14ac:dyDescent="0.25">
      <c r="A265" s="4" t="s">
        <v>5</v>
      </c>
      <c r="B265" s="1" t="s">
        <v>905</v>
      </c>
      <c r="C265" s="4" t="s">
        <v>906</v>
      </c>
      <c r="D265" s="6" t="s">
        <v>907</v>
      </c>
      <c r="E265" s="1">
        <v>0</v>
      </c>
      <c r="F265" s="5" t="s">
        <v>908</v>
      </c>
    </row>
    <row r="266" spans="1:6" ht="30" x14ac:dyDescent="0.25">
      <c r="A266" s="4" t="s">
        <v>5</v>
      </c>
      <c r="B266" s="1" t="s">
        <v>909</v>
      </c>
      <c r="C266" s="4" t="s">
        <v>910</v>
      </c>
      <c r="D266" s="6" t="s">
        <v>911</v>
      </c>
      <c r="E266" s="1">
        <v>0</v>
      </c>
      <c r="F266" s="5" t="s">
        <v>912</v>
      </c>
    </row>
    <row r="267" spans="1:6" x14ac:dyDescent="0.25">
      <c r="A267" s="4" t="s">
        <v>5</v>
      </c>
      <c r="B267" s="1" t="s">
        <v>913</v>
      </c>
      <c r="C267" s="4" t="s">
        <v>914</v>
      </c>
      <c r="D267" s="6">
        <v>0</v>
      </c>
      <c r="F267" s="5" t="s">
        <v>915</v>
      </c>
    </row>
    <row r="268" spans="1:6" ht="75" x14ac:dyDescent="0.25">
      <c r="A268" s="4" t="s">
        <v>5</v>
      </c>
      <c r="B268" s="1" t="s">
        <v>916</v>
      </c>
      <c r="C268" s="4" t="s">
        <v>917</v>
      </c>
      <c r="D268" s="6" t="s">
        <v>918</v>
      </c>
      <c r="E268" s="1">
        <v>0</v>
      </c>
      <c r="F268" s="5" t="s">
        <v>919</v>
      </c>
    </row>
    <row r="269" spans="1:6" x14ac:dyDescent="0.25">
      <c r="A269" s="4" t="s">
        <v>5</v>
      </c>
      <c r="B269" s="1" t="s">
        <v>920</v>
      </c>
      <c r="C269" s="4" t="s">
        <v>921</v>
      </c>
      <c r="D269" s="6">
        <v>0</v>
      </c>
      <c r="F269" s="5" t="s">
        <v>922</v>
      </c>
    </row>
    <row r="270" spans="1:6" x14ac:dyDescent="0.25">
      <c r="A270" s="4" t="s">
        <v>5</v>
      </c>
      <c r="B270" s="1" t="s">
        <v>923</v>
      </c>
      <c r="C270" s="4" t="s">
        <v>924</v>
      </c>
      <c r="D270" s="6" t="s">
        <v>51</v>
      </c>
      <c r="E270" s="1">
        <v>0</v>
      </c>
      <c r="F270" s="5" t="s">
        <v>925</v>
      </c>
    </row>
    <row r="271" spans="1:6" ht="75" x14ac:dyDescent="0.25">
      <c r="A271" s="4" t="s">
        <v>5</v>
      </c>
      <c r="B271" s="1" t="s">
        <v>926</v>
      </c>
      <c r="C271" s="4" t="s">
        <v>927</v>
      </c>
      <c r="D271" s="6" t="s">
        <v>928</v>
      </c>
      <c r="F271" s="5" t="s">
        <v>929</v>
      </c>
    </row>
    <row r="272" spans="1:6" ht="60" x14ac:dyDescent="0.25">
      <c r="A272" s="4" t="s">
        <v>5</v>
      </c>
      <c r="B272" s="1" t="s">
        <v>930</v>
      </c>
      <c r="C272" s="4" t="s">
        <v>931</v>
      </c>
      <c r="D272" s="6" t="s">
        <v>932</v>
      </c>
      <c r="E272" s="1">
        <v>0</v>
      </c>
      <c r="F272" s="5" t="s">
        <v>933</v>
      </c>
    </row>
    <row r="273" spans="1:6" ht="60" x14ac:dyDescent="0.25">
      <c r="A273" s="4" t="s">
        <v>5</v>
      </c>
      <c r="B273" s="1" t="s">
        <v>934</v>
      </c>
      <c r="C273" s="4" t="s">
        <v>935</v>
      </c>
      <c r="D273" s="6" t="s">
        <v>936</v>
      </c>
      <c r="E273" s="1">
        <v>0</v>
      </c>
      <c r="F273" s="5" t="s">
        <v>937</v>
      </c>
    </row>
    <row r="274" spans="1:6" x14ac:dyDescent="0.25">
      <c r="A274" s="4" t="s">
        <v>5</v>
      </c>
      <c r="B274" s="1" t="s">
        <v>938</v>
      </c>
      <c r="C274" s="4" t="s">
        <v>198</v>
      </c>
      <c r="D274" s="6" t="s">
        <v>939</v>
      </c>
      <c r="F274" s="5" t="s">
        <v>940</v>
      </c>
    </row>
    <row r="275" spans="1:6" ht="30" x14ac:dyDescent="0.25">
      <c r="A275" s="4" t="s">
        <v>5</v>
      </c>
      <c r="B275" s="1" t="s">
        <v>941</v>
      </c>
      <c r="C275" s="4" t="s">
        <v>244</v>
      </c>
      <c r="D275" s="6" t="s">
        <v>942</v>
      </c>
      <c r="E275" s="1">
        <v>0</v>
      </c>
      <c r="F275" s="5" t="s">
        <v>943</v>
      </c>
    </row>
    <row r="276" spans="1:6" ht="45" x14ac:dyDescent="0.25">
      <c r="A276" s="4" t="s">
        <v>5</v>
      </c>
      <c r="B276" s="1" t="s">
        <v>944</v>
      </c>
      <c r="C276" s="4" t="s">
        <v>945</v>
      </c>
      <c r="D276" s="6" t="s">
        <v>946</v>
      </c>
      <c r="F276" s="5" t="s">
        <v>947</v>
      </c>
    </row>
    <row r="277" spans="1:6" ht="45" x14ac:dyDescent="0.25">
      <c r="A277" s="4" t="s">
        <v>5</v>
      </c>
      <c r="B277" s="1" t="s">
        <v>948</v>
      </c>
      <c r="C277" s="4" t="s">
        <v>949</v>
      </c>
      <c r="D277" s="6" t="s">
        <v>950</v>
      </c>
      <c r="E277" s="1">
        <v>0</v>
      </c>
      <c r="F277" s="5" t="s">
        <v>951</v>
      </c>
    </row>
    <row r="278" spans="1:6" ht="165" x14ac:dyDescent="0.25">
      <c r="A278" s="4" t="s">
        <v>5</v>
      </c>
      <c r="B278" s="1" t="s">
        <v>952</v>
      </c>
      <c r="C278" s="4" t="s">
        <v>953</v>
      </c>
      <c r="D278" s="6" t="s">
        <v>954</v>
      </c>
      <c r="E278" s="1">
        <v>0</v>
      </c>
      <c r="F278" s="5" t="s">
        <v>955</v>
      </c>
    </row>
    <row r="279" spans="1:6" ht="60" x14ac:dyDescent="0.25">
      <c r="A279" s="4" t="s">
        <v>5</v>
      </c>
      <c r="B279" s="1" t="s">
        <v>956</v>
      </c>
      <c r="C279" s="4" t="s">
        <v>957</v>
      </c>
      <c r="D279" s="6" t="s">
        <v>958</v>
      </c>
      <c r="E279" s="1">
        <v>0</v>
      </c>
      <c r="F279" s="5" t="s">
        <v>959</v>
      </c>
    </row>
    <row r="280" spans="1:6" x14ac:dyDescent="0.25">
      <c r="A280" s="4" t="s">
        <v>5</v>
      </c>
      <c r="B280" s="1" t="s">
        <v>960</v>
      </c>
      <c r="C280" s="4" t="s">
        <v>961</v>
      </c>
      <c r="D280" s="6" t="s">
        <v>51</v>
      </c>
      <c r="F280" s="5" t="s">
        <v>962</v>
      </c>
    </row>
    <row r="281" spans="1:6" ht="105" x14ac:dyDescent="0.25">
      <c r="A281" s="4" t="s">
        <v>5</v>
      </c>
      <c r="B281" s="1" t="s">
        <v>963</v>
      </c>
      <c r="C281" s="4" t="s">
        <v>964</v>
      </c>
      <c r="D281" s="6" t="s">
        <v>965</v>
      </c>
      <c r="E281" s="1">
        <v>0</v>
      </c>
      <c r="F281" s="5" t="s">
        <v>966</v>
      </c>
    </row>
    <row r="282" spans="1:6" ht="75" x14ac:dyDescent="0.25">
      <c r="A282" s="4" t="s">
        <v>5</v>
      </c>
      <c r="B282" s="1" t="s">
        <v>967</v>
      </c>
      <c r="C282" s="4" t="s">
        <v>968</v>
      </c>
      <c r="D282" s="6" t="s">
        <v>969</v>
      </c>
      <c r="E282" s="1">
        <v>0</v>
      </c>
      <c r="F282" s="5" t="s">
        <v>970</v>
      </c>
    </row>
    <row r="283" spans="1:6" ht="60" x14ac:dyDescent="0.25">
      <c r="A283" s="4" t="s">
        <v>5</v>
      </c>
      <c r="B283" s="1" t="s">
        <v>971</v>
      </c>
      <c r="C283" s="4" t="s">
        <v>972</v>
      </c>
      <c r="D283" s="6" t="s">
        <v>973</v>
      </c>
      <c r="E283" s="1">
        <v>0</v>
      </c>
      <c r="F283" s="5" t="s">
        <v>974</v>
      </c>
    </row>
    <row r="284" spans="1:6" x14ac:dyDescent="0.25">
      <c r="A284" s="4" t="s">
        <v>5</v>
      </c>
      <c r="B284" s="1" t="s">
        <v>975</v>
      </c>
      <c r="C284" s="4" t="s">
        <v>7</v>
      </c>
    </row>
    <row r="285" spans="1:6" x14ac:dyDescent="0.25">
      <c r="A285" s="4" t="s">
        <v>5</v>
      </c>
      <c r="B285" s="1" t="s">
        <v>976</v>
      </c>
      <c r="C285" s="4" t="s">
        <v>977</v>
      </c>
      <c r="D285" s="6">
        <v>0</v>
      </c>
      <c r="F285" s="5" t="s">
        <v>48</v>
      </c>
    </row>
    <row r="286" spans="1:6" x14ac:dyDescent="0.25">
      <c r="A286" s="4" t="s">
        <v>5</v>
      </c>
      <c r="B286" s="1" t="s">
        <v>978</v>
      </c>
      <c r="C286" s="4" t="s">
        <v>198</v>
      </c>
      <c r="D286" s="6">
        <v>0</v>
      </c>
      <c r="F286" s="5" t="s">
        <v>233</v>
      </c>
    </row>
    <row r="287" spans="1:6" x14ac:dyDescent="0.25">
      <c r="A287" s="4" t="s">
        <v>5</v>
      </c>
      <c r="B287" s="1" t="s">
        <v>979</v>
      </c>
      <c r="C287" s="4" t="s">
        <v>980</v>
      </c>
      <c r="D287" s="6" t="s">
        <v>103</v>
      </c>
      <c r="F287" s="5" t="s">
        <v>981</v>
      </c>
    </row>
    <row r="288" spans="1:6" x14ac:dyDescent="0.25">
      <c r="A288" s="4" t="s">
        <v>5</v>
      </c>
      <c r="B288" s="1" t="s">
        <v>982</v>
      </c>
      <c r="C288" s="4" t="s">
        <v>7</v>
      </c>
    </row>
    <row r="289" spans="1:6" ht="105" x14ac:dyDescent="0.25">
      <c r="A289" s="4" t="s">
        <v>5</v>
      </c>
      <c r="B289" s="1" t="s">
        <v>983</v>
      </c>
      <c r="C289" s="4" t="s">
        <v>984</v>
      </c>
      <c r="D289" s="6" t="s">
        <v>985</v>
      </c>
      <c r="E289" s="1">
        <v>0</v>
      </c>
      <c r="F289" s="5" t="s">
        <v>986</v>
      </c>
    </row>
    <row r="290" spans="1:6" ht="45" x14ac:dyDescent="0.25">
      <c r="A290" s="4" t="s">
        <v>5</v>
      </c>
      <c r="B290" s="1" t="s">
        <v>987</v>
      </c>
      <c r="C290" s="4" t="s">
        <v>988</v>
      </c>
      <c r="D290" s="6" t="s">
        <v>989</v>
      </c>
      <c r="E290" s="1" t="s">
        <v>41</v>
      </c>
      <c r="F290" s="5" t="s">
        <v>990</v>
      </c>
    </row>
    <row r="291" spans="1:6" ht="30" x14ac:dyDescent="0.25">
      <c r="A291" s="4" t="s">
        <v>5</v>
      </c>
      <c r="B291" s="1" t="s">
        <v>991</v>
      </c>
      <c r="C291" s="4" t="s">
        <v>992</v>
      </c>
      <c r="D291" s="6" t="s">
        <v>993</v>
      </c>
      <c r="E291" s="1">
        <v>0</v>
      </c>
      <c r="F291" s="5" t="s">
        <v>994</v>
      </c>
    </row>
    <row r="292" spans="1:6" x14ac:dyDescent="0.25">
      <c r="A292" s="4" t="s">
        <v>5</v>
      </c>
      <c r="B292" s="1" t="s">
        <v>995</v>
      </c>
      <c r="C292" s="4" t="s">
        <v>996</v>
      </c>
      <c r="D292" s="6" t="s">
        <v>997</v>
      </c>
      <c r="F292" s="5" t="s">
        <v>998</v>
      </c>
    </row>
    <row r="293" spans="1:6" ht="135" x14ac:dyDescent="0.25">
      <c r="A293" s="4" t="s">
        <v>5</v>
      </c>
      <c r="B293" s="1" t="s">
        <v>999</v>
      </c>
      <c r="C293" s="4" t="s">
        <v>1000</v>
      </c>
      <c r="D293" s="6" t="s">
        <v>1001</v>
      </c>
      <c r="E293" s="1" t="s">
        <v>222</v>
      </c>
      <c r="F293" s="5" t="s">
        <v>1002</v>
      </c>
    </row>
    <row r="294" spans="1:6" ht="60" x14ac:dyDescent="0.25">
      <c r="A294" s="4" t="s">
        <v>5</v>
      </c>
      <c r="B294" s="1" t="s">
        <v>1003</v>
      </c>
      <c r="C294" s="4" t="s">
        <v>595</v>
      </c>
      <c r="D294" s="6" t="s">
        <v>1004</v>
      </c>
      <c r="E294" s="1">
        <v>0</v>
      </c>
      <c r="F294" s="5" t="s">
        <v>1005</v>
      </c>
    </row>
    <row r="295" spans="1:6" ht="45" x14ac:dyDescent="0.25">
      <c r="A295" s="4" t="s">
        <v>5</v>
      </c>
      <c r="B295" s="1" t="s">
        <v>1006</v>
      </c>
      <c r="C295" s="4" t="s">
        <v>1007</v>
      </c>
      <c r="D295" s="6" t="s">
        <v>1008</v>
      </c>
      <c r="E295" s="1">
        <v>0</v>
      </c>
      <c r="F295" s="5" t="s">
        <v>1009</v>
      </c>
    </row>
    <row r="296" spans="1:6" x14ac:dyDescent="0.25">
      <c r="A296" s="4" t="s">
        <v>5</v>
      </c>
      <c r="B296" s="1" t="s">
        <v>1010</v>
      </c>
      <c r="C296" s="4" t="s">
        <v>7</v>
      </c>
      <c r="D296" s="6">
        <v>0</v>
      </c>
      <c r="F296" s="5" t="s">
        <v>115</v>
      </c>
    </row>
    <row r="297" spans="1:6" x14ac:dyDescent="0.25">
      <c r="A297" s="4" t="s">
        <v>5</v>
      </c>
      <c r="B297" s="1" t="s">
        <v>1011</v>
      </c>
      <c r="C297" s="4" t="s">
        <v>1012</v>
      </c>
      <c r="D297" s="6" t="s">
        <v>1013</v>
      </c>
      <c r="E297" s="1">
        <v>0</v>
      </c>
      <c r="F297" s="5" t="s">
        <v>1014</v>
      </c>
    </row>
    <row r="298" spans="1:6" ht="90" x14ac:dyDescent="0.25">
      <c r="A298" s="4" t="s">
        <v>5</v>
      </c>
      <c r="B298" s="1" t="s">
        <v>1015</v>
      </c>
      <c r="C298" s="4" t="s">
        <v>1016</v>
      </c>
      <c r="D298" s="6" t="s">
        <v>1017</v>
      </c>
      <c r="E298" s="1">
        <v>0</v>
      </c>
      <c r="F298" s="5" t="s">
        <v>1018</v>
      </c>
    </row>
    <row r="299" spans="1:6" ht="30" x14ac:dyDescent="0.25">
      <c r="A299" s="4" t="s">
        <v>5</v>
      </c>
      <c r="B299" s="1" t="s">
        <v>1019</v>
      </c>
      <c r="C299" s="4" t="s">
        <v>1020</v>
      </c>
      <c r="D299" s="6" t="s">
        <v>1021</v>
      </c>
      <c r="E299" s="1">
        <v>0</v>
      </c>
      <c r="F299" s="5" t="s">
        <v>1022</v>
      </c>
    </row>
    <row r="300" spans="1:6" ht="60" x14ac:dyDescent="0.25">
      <c r="A300" s="4" t="s">
        <v>5</v>
      </c>
      <c r="B300" s="1" t="s">
        <v>1023</v>
      </c>
      <c r="C300" s="4" t="s">
        <v>1024</v>
      </c>
      <c r="D300" s="6" t="s">
        <v>1025</v>
      </c>
      <c r="E300" s="1">
        <v>0</v>
      </c>
      <c r="F300" s="5" t="s">
        <v>1026</v>
      </c>
    </row>
    <row r="301" spans="1:6" x14ac:dyDescent="0.25">
      <c r="A301" s="4" t="s">
        <v>5</v>
      </c>
      <c r="B301" s="1" t="s">
        <v>1027</v>
      </c>
      <c r="C301" s="4" t="s">
        <v>867</v>
      </c>
      <c r="D301" s="6" t="s">
        <v>59</v>
      </c>
      <c r="F301" s="5" t="s">
        <v>1028</v>
      </c>
    </row>
    <row r="302" spans="1:6" ht="105" x14ac:dyDescent="0.25">
      <c r="A302" s="4" t="s">
        <v>5</v>
      </c>
      <c r="B302" s="1" t="s">
        <v>1029</v>
      </c>
      <c r="C302" s="4" t="s">
        <v>1030</v>
      </c>
      <c r="D302" s="6" t="s">
        <v>1031</v>
      </c>
      <c r="E302" s="1" t="s">
        <v>133</v>
      </c>
      <c r="F302" s="5" t="s">
        <v>1032</v>
      </c>
    </row>
    <row r="303" spans="1:6" ht="105" x14ac:dyDescent="0.25">
      <c r="A303" s="4" t="s">
        <v>5</v>
      </c>
      <c r="B303" s="1" t="s">
        <v>1033</v>
      </c>
      <c r="C303" s="4" t="s">
        <v>1034</v>
      </c>
      <c r="D303" s="6" t="s">
        <v>1035</v>
      </c>
      <c r="E303" s="1">
        <v>0</v>
      </c>
      <c r="F303" s="5" t="s">
        <v>1036</v>
      </c>
    </row>
    <row r="304" spans="1:6" ht="345" x14ac:dyDescent="0.25">
      <c r="A304" s="4" t="s">
        <v>5</v>
      </c>
      <c r="B304" s="1" t="s">
        <v>1037</v>
      </c>
      <c r="C304" s="4" t="s">
        <v>1038</v>
      </c>
      <c r="D304" s="6" t="s">
        <v>1039</v>
      </c>
      <c r="E304" s="1">
        <v>0</v>
      </c>
      <c r="F304" s="5" t="s">
        <v>1040</v>
      </c>
    </row>
    <row r="305" spans="1:6" x14ac:dyDescent="0.25">
      <c r="A305" s="4" t="s">
        <v>5</v>
      </c>
      <c r="B305" s="1" t="s">
        <v>1041</v>
      </c>
      <c r="C305" s="4" t="s">
        <v>7</v>
      </c>
      <c r="D305" s="6">
        <v>0</v>
      </c>
      <c r="F305" s="5" t="s">
        <v>48</v>
      </c>
    </row>
    <row r="306" spans="1:6" ht="30" x14ac:dyDescent="0.25">
      <c r="A306" s="4" t="s">
        <v>5</v>
      </c>
      <c r="B306" s="1" t="s">
        <v>1042</v>
      </c>
      <c r="C306" s="4" t="s">
        <v>1043</v>
      </c>
      <c r="D306" s="6" t="s">
        <v>1044</v>
      </c>
      <c r="F306" s="5" t="s">
        <v>1045</v>
      </c>
    </row>
    <row r="307" spans="1:6" ht="60" x14ac:dyDescent="0.25">
      <c r="A307" s="4" t="s">
        <v>5</v>
      </c>
      <c r="B307" s="1" t="s">
        <v>1046</v>
      </c>
      <c r="C307" s="4" t="s">
        <v>1047</v>
      </c>
      <c r="D307" s="6" t="s">
        <v>1048</v>
      </c>
      <c r="F307" s="5" t="s">
        <v>1049</v>
      </c>
    </row>
    <row r="308" spans="1:6" ht="45" x14ac:dyDescent="0.25">
      <c r="A308" s="4" t="s">
        <v>5</v>
      </c>
      <c r="B308" s="1" t="s">
        <v>1050</v>
      </c>
      <c r="C308" s="4" t="s">
        <v>1051</v>
      </c>
      <c r="D308" s="6" t="s">
        <v>1052</v>
      </c>
      <c r="E308" s="1">
        <v>0</v>
      </c>
      <c r="F308" s="5" t="s">
        <v>1053</v>
      </c>
    </row>
    <row r="309" spans="1:6" ht="90" x14ac:dyDescent="0.25">
      <c r="A309" s="4" t="s">
        <v>5</v>
      </c>
      <c r="B309" s="1" t="s">
        <v>1054</v>
      </c>
      <c r="C309" s="4" t="s">
        <v>1055</v>
      </c>
      <c r="D309" s="6" t="s">
        <v>1056</v>
      </c>
      <c r="E309" s="1">
        <v>0</v>
      </c>
      <c r="F309" s="5" t="s">
        <v>48</v>
      </c>
    </row>
    <row r="310" spans="1:6" x14ac:dyDescent="0.25">
      <c r="A310" s="4" t="s">
        <v>5</v>
      </c>
      <c r="B310" s="1" t="s">
        <v>1057</v>
      </c>
      <c r="C310" s="4" t="s">
        <v>1058</v>
      </c>
      <c r="D310" s="6" t="s">
        <v>103</v>
      </c>
      <c r="E310" s="1">
        <v>0</v>
      </c>
      <c r="F310" s="5" t="s">
        <v>1059</v>
      </c>
    </row>
    <row r="311" spans="1:6" x14ac:dyDescent="0.25">
      <c r="A311" s="4" t="s">
        <v>5</v>
      </c>
      <c r="B311" s="1" t="s">
        <v>1060</v>
      </c>
      <c r="C311" s="4" t="s">
        <v>198</v>
      </c>
      <c r="D311" s="6">
        <v>0</v>
      </c>
      <c r="F311" s="5" t="s">
        <v>86</v>
      </c>
    </row>
    <row r="312" spans="1:6" x14ac:dyDescent="0.25">
      <c r="A312" s="4" t="s">
        <v>5</v>
      </c>
      <c r="B312" s="1" t="s">
        <v>1061</v>
      </c>
      <c r="C312" s="4" t="s">
        <v>1062</v>
      </c>
      <c r="D312" s="6" t="s">
        <v>51</v>
      </c>
      <c r="E312" s="1">
        <v>0</v>
      </c>
      <c r="F312" s="5" t="s">
        <v>1063</v>
      </c>
    </row>
    <row r="313" spans="1:6" x14ac:dyDescent="0.25">
      <c r="A313" s="4" t="s">
        <v>5</v>
      </c>
      <c r="B313" s="1" t="s">
        <v>1064</v>
      </c>
      <c r="C313" s="4" t="s">
        <v>1065</v>
      </c>
      <c r="D313" s="6" t="s">
        <v>1066</v>
      </c>
      <c r="E313" s="1">
        <v>0</v>
      </c>
      <c r="F313" s="5" t="s">
        <v>1067</v>
      </c>
    </row>
    <row r="314" spans="1:6" ht="30" x14ac:dyDescent="0.25">
      <c r="A314" s="4" t="s">
        <v>5</v>
      </c>
      <c r="B314" s="1" t="s">
        <v>1068</v>
      </c>
      <c r="C314" s="4" t="s">
        <v>11</v>
      </c>
      <c r="D314" s="6" t="s">
        <v>1069</v>
      </c>
      <c r="F314" s="5" t="s">
        <v>1070</v>
      </c>
    </row>
    <row r="315" spans="1:6" ht="60" x14ac:dyDescent="0.25">
      <c r="A315" s="4" t="s">
        <v>5</v>
      </c>
      <c r="B315" s="1" t="s">
        <v>1071</v>
      </c>
      <c r="C315" s="4" t="s">
        <v>1072</v>
      </c>
      <c r="D315" s="6" t="s">
        <v>1073</v>
      </c>
      <c r="E315" s="1">
        <v>0</v>
      </c>
      <c r="F315" s="5" t="s">
        <v>1074</v>
      </c>
    </row>
    <row r="316" spans="1:6" x14ac:dyDescent="0.25">
      <c r="A316" s="4" t="s">
        <v>5</v>
      </c>
      <c r="B316" s="1" t="s">
        <v>1075</v>
      </c>
      <c r="C316" s="4" t="s">
        <v>7</v>
      </c>
      <c r="D316" s="6" t="s">
        <v>103</v>
      </c>
      <c r="F316" s="5" t="s">
        <v>1076</v>
      </c>
    </row>
    <row r="317" spans="1:6" x14ac:dyDescent="0.25">
      <c r="A317" s="4" t="s">
        <v>5</v>
      </c>
      <c r="B317" s="1" t="s">
        <v>1077</v>
      </c>
      <c r="C317" s="4" t="s">
        <v>1078</v>
      </c>
      <c r="D317" s="6" t="s">
        <v>1079</v>
      </c>
      <c r="F317" s="5" t="s">
        <v>1080</v>
      </c>
    </row>
    <row r="318" spans="1:6" ht="120" x14ac:dyDescent="0.25">
      <c r="A318" s="4" t="s">
        <v>5</v>
      </c>
      <c r="B318" s="1" t="s">
        <v>1081</v>
      </c>
      <c r="C318" s="4" t="s">
        <v>1082</v>
      </c>
      <c r="D318" s="6" t="s">
        <v>1083</v>
      </c>
      <c r="E318" s="1">
        <v>0</v>
      </c>
      <c r="F318" s="5" t="s">
        <v>1084</v>
      </c>
    </row>
    <row r="319" spans="1:6" x14ac:dyDescent="0.25">
      <c r="A319" s="4" t="s">
        <v>5</v>
      </c>
      <c r="B319" s="1" t="s">
        <v>1085</v>
      </c>
      <c r="C319" s="4" t="s">
        <v>1086</v>
      </c>
      <c r="D319" s="6" t="s">
        <v>857</v>
      </c>
      <c r="F319" s="5" t="s">
        <v>1087</v>
      </c>
    </row>
    <row r="320" spans="1:6" ht="45" x14ac:dyDescent="0.25">
      <c r="A320" s="4" t="s">
        <v>5</v>
      </c>
      <c r="B320" s="1" t="s">
        <v>1088</v>
      </c>
      <c r="C320" s="4" t="s">
        <v>1089</v>
      </c>
      <c r="D320" s="6" t="s">
        <v>1090</v>
      </c>
      <c r="E320" s="1">
        <v>0</v>
      </c>
      <c r="F320" s="5" t="s">
        <v>48</v>
      </c>
    </row>
    <row r="321" spans="1:6" ht="30" x14ac:dyDescent="0.25">
      <c r="A321" s="4" t="s">
        <v>5</v>
      </c>
      <c r="B321" s="1" t="s">
        <v>1091</v>
      </c>
      <c r="C321" s="4" t="s">
        <v>1092</v>
      </c>
      <c r="D321" s="6" t="s">
        <v>1093</v>
      </c>
      <c r="F321" s="5" t="s">
        <v>1094</v>
      </c>
    </row>
    <row r="322" spans="1:6" x14ac:dyDescent="0.25">
      <c r="A322" s="4" t="s">
        <v>5</v>
      </c>
      <c r="B322" s="1" t="s">
        <v>1095</v>
      </c>
      <c r="C322" s="4" t="s">
        <v>1096</v>
      </c>
      <c r="D322" s="6" t="s">
        <v>1097</v>
      </c>
      <c r="E322" s="1">
        <v>0</v>
      </c>
      <c r="F322" s="5" t="s">
        <v>1098</v>
      </c>
    </row>
    <row r="323" spans="1:6" ht="30" x14ac:dyDescent="0.25">
      <c r="A323" s="4" t="s">
        <v>5</v>
      </c>
      <c r="B323" s="1" t="s">
        <v>1099</v>
      </c>
      <c r="C323" s="4" t="s">
        <v>1100</v>
      </c>
      <c r="D323" s="6" t="s">
        <v>278</v>
      </c>
      <c r="F323" s="5" t="s">
        <v>1101</v>
      </c>
    </row>
    <row r="324" spans="1:6" x14ac:dyDescent="0.25">
      <c r="A324" s="4" t="s">
        <v>5</v>
      </c>
      <c r="B324" s="1" t="s">
        <v>1102</v>
      </c>
      <c r="C324" s="4" t="s">
        <v>1103</v>
      </c>
      <c r="D324" s="6" t="s">
        <v>103</v>
      </c>
      <c r="F324" s="5" t="s">
        <v>1104</v>
      </c>
    </row>
    <row r="325" spans="1:6" ht="45" x14ac:dyDescent="0.25">
      <c r="A325" s="4" t="s">
        <v>5</v>
      </c>
      <c r="B325" s="1" t="s">
        <v>1105</v>
      </c>
      <c r="C325" s="4" t="s">
        <v>1106</v>
      </c>
      <c r="D325" s="6" t="s">
        <v>1107</v>
      </c>
      <c r="E325" s="1">
        <v>0</v>
      </c>
      <c r="F325" s="5" t="s">
        <v>1108</v>
      </c>
    </row>
    <row r="326" spans="1:6" ht="30" x14ac:dyDescent="0.25">
      <c r="A326" s="4" t="s">
        <v>5</v>
      </c>
      <c r="B326" s="1" t="s">
        <v>1109</v>
      </c>
      <c r="C326" s="4" t="s">
        <v>1110</v>
      </c>
      <c r="D326" s="6" t="s">
        <v>1111</v>
      </c>
      <c r="E326" s="1">
        <v>0</v>
      </c>
      <c r="F326" s="5" t="s">
        <v>227</v>
      </c>
    </row>
    <row r="327" spans="1:6" x14ac:dyDescent="0.25">
      <c r="A327" s="4" t="s">
        <v>5</v>
      </c>
      <c r="B327" s="1" t="s">
        <v>1112</v>
      </c>
      <c r="C327" s="4" t="s">
        <v>7</v>
      </c>
      <c r="D327" s="6">
        <v>0</v>
      </c>
      <c r="F327" s="5" t="s">
        <v>115</v>
      </c>
    </row>
    <row r="328" spans="1:6" x14ac:dyDescent="0.25">
      <c r="A328" s="4" t="s">
        <v>5</v>
      </c>
      <c r="B328" s="1" t="s">
        <v>1113</v>
      </c>
      <c r="C328" s="4" t="s">
        <v>7</v>
      </c>
    </row>
    <row r="329" spans="1:6" x14ac:dyDescent="0.25">
      <c r="A329" s="4" t="s">
        <v>5</v>
      </c>
      <c r="B329" s="1" t="s">
        <v>1114</v>
      </c>
      <c r="C329" s="4" t="s">
        <v>11</v>
      </c>
      <c r="D329" s="6">
        <v>0</v>
      </c>
      <c r="F329" s="5" t="s">
        <v>1115</v>
      </c>
    </row>
    <row r="330" spans="1:6" ht="60" x14ac:dyDescent="0.25">
      <c r="A330" s="4" t="s">
        <v>5</v>
      </c>
      <c r="B330" s="1" t="s">
        <v>1116</v>
      </c>
      <c r="C330" s="4" t="s">
        <v>1117</v>
      </c>
      <c r="D330" s="6" t="s">
        <v>1118</v>
      </c>
      <c r="E330" s="1">
        <v>0</v>
      </c>
      <c r="F330" s="5" t="s">
        <v>1119</v>
      </c>
    </row>
    <row r="331" spans="1:6" x14ac:dyDescent="0.25">
      <c r="A331" s="4" t="s">
        <v>5</v>
      </c>
      <c r="B331" s="1" t="s">
        <v>1120</v>
      </c>
      <c r="C331" s="4" t="s">
        <v>11</v>
      </c>
      <c r="D331" s="6">
        <v>0</v>
      </c>
      <c r="F331" s="5" t="s">
        <v>1121</v>
      </c>
    </row>
    <row r="332" spans="1:6" x14ac:dyDescent="0.25">
      <c r="A332" s="4" t="s">
        <v>5</v>
      </c>
      <c r="B332" s="1" t="s">
        <v>1122</v>
      </c>
      <c r="C332" s="4" t="s">
        <v>1123</v>
      </c>
      <c r="D332" s="6" t="s">
        <v>1124</v>
      </c>
      <c r="F332" s="5" t="s">
        <v>1125</v>
      </c>
    </row>
    <row r="333" spans="1:6" ht="30" x14ac:dyDescent="0.25">
      <c r="A333" s="4" t="s">
        <v>5</v>
      </c>
      <c r="B333" s="1" t="s">
        <v>1126</v>
      </c>
      <c r="C333" s="4" t="s">
        <v>1127</v>
      </c>
      <c r="D333" s="6" t="s">
        <v>1128</v>
      </c>
      <c r="F333" s="5" t="s">
        <v>1129</v>
      </c>
    </row>
    <row r="334" spans="1:6" ht="120" x14ac:dyDescent="0.25">
      <c r="A334" s="4" t="s">
        <v>5</v>
      </c>
      <c r="B334" s="1" t="s">
        <v>1130</v>
      </c>
      <c r="C334" s="4" t="s">
        <v>1131</v>
      </c>
      <c r="D334" s="6" t="s">
        <v>1132</v>
      </c>
      <c r="E334" s="1">
        <v>0</v>
      </c>
      <c r="F334" s="5" t="s">
        <v>1133</v>
      </c>
    </row>
    <row r="335" spans="1:6" ht="120" x14ac:dyDescent="0.25">
      <c r="A335" s="4" t="s">
        <v>5</v>
      </c>
      <c r="B335" s="1" t="s">
        <v>1134</v>
      </c>
      <c r="C335" s="4" t="s">
        <v>1135</v>
      </c>
      <c r="D335" s="6" t="s">
        <v>1136</v>
      </c>
      <c r="E335" s="1" t="s">
        <v>1137</v>
      </c>
      <c r="F335" s="5" t="s">
        <v>1138</v>
      </c>
    </row>
    <row r="336" spans="1:6" ht="90" x14ac:dyDescent="0.25">
      <c r="A336" s="4" t="s">
        <v>5</v>
      </c>
      <c r="B336" s="1" t="s">
        <v>1139</v>
      </c>
      <c r="C336" s="4" t="s">
        <v>1140</v>
      </c>
      <c r="D336" s="6" t="s">
        <v>1141</v>
      </c>
      <c r="E336" s="1">
        <v>0</v>
      </c>
      <c r="F336" s="5" t="s">
        <v>1142</v>
      </c>
    </row>
    <row r="337" spans="1:6" x14ac:dyDescent="0.25">
      <c r="A337" s="4" t="s">
        <v>5</v>
      </c>
      <c r="B337" s="1" t="s">
        <v>1143</v>
      </c>
      <c r="C337" s="4" t="s">
        <v>1144</v>
      </c>
      <c r="D337" s="6" t="s">
        <v>321</v>
      </c>
      <c r="F337" s="5" t="s">
        <v>1145</v>
      </c>
    </row>
    <row r="338" spans="1:6" ht="90" x14ac:dyDescent="0.25">
      <c r="A338" s="4" t="s">
        <v>5</v>
      </c>
      <c r="B338" s="1" t="s">
        <v>1146</v>
      </c>
      <c r="C338" s="4" t="s">
        <v>1147</v>
      </c>
      <c r="D338" s="6" t="s">
        <v>1148</v>
      </c>
      <c r="F338" s="5" t="s">
        <v>48</v>
      </c>
    </row>
    <row r="339" spans="1:6" x14ac:dyDescent="0.25">
      <c r="A339" s="4" t="s">
        <v>5</v>
      </c>
      <c r="B339" s="1" t="s">
        <v>1149</v>
      </c>
      <c r="C339" s="4" t="s">
        <v>1150</v>
      </c>
      <c r="D339" s="6" t="s">
        <v>1151</v>
      </c>
      <c r="E339" s="1">
        <v>0</v>
      </c>
      <c r="F339" s="5" t="s">
        <v>1152</v>
      </c>
    </row>
    <row r="340" spans="1:6" ht="75" x14ac:dyDescent="0.25">
      <c r="A340" s="4" t="s">
        <v>5</v>
      </c>
      <c r="B340" s="1" t="s">
        <v>1153</v>
      </c>
      <c r="C340" s="4" t="s">
        <v>1154</v>
      </c>
      <c r="D340" s="6" t="s">
        <v>1155</v>
      </c>
      <c r="E340" s="1" t="s">
        <v>1156</v>
      </c>
      <c r="F340" s="5" t="s">
        <v>1157</v>
      </c>
    </row>
    <row r="341" spans="1:6" ht="30" x14ac:dyDescent="0.25">
      <c r="A341" s="4" t="s">
        <v>5</v>
      </c>
      <c r="B341" s="1" t="s">
        <v>1158</v>
      </c>
      <c r="C341" s="4" t="s">
        <v>1159</v>
      </c>
      <c r="D341" s="6" t="s">
        <v>1160</v>
      </c>
      <c r="E341" s="1">
        <v>0</v>
      </c>
      <c r="F341" s="5" t="s">
        <v>1161</v>
      </c>
    </row>
    <row r="342" spans="1:6" ht="105" x14ac:dyDescent="0.25">
      <c r="A342" s="4" t="s">
        <v>5</v>
      </c>
      <c r="B342" s="1" t="s">
        <v>1162</v>
      </c>
      <c r="C342" s="4" t="s">
        <v>1163</v>
      </c>
      <c r="D342" s="6" t="s">
        <v>1164</v>
      </c>
      <c r="E342" s="1" t="s">
        <v>1165</v>
      </c>
      <c r="F342" s="5" t="s">
        <v>1166</v>
      </c>
    </row>
    <row r="343" spans="1:6" ht="60" x14ac:dyDescent="0.25">
      <c r="A343" s="4" t="s">
        <v>5</v>
      </c>
      <c r="B343" s="1" t="s">
        <v>1167</v>
      </c>
      <c r="C343" s="4" t="s">
        <v>1168</v>
      </c>
      <c r="D343" s="6" t="s">
        <v>1169</v>
      </c>
      <c r="E343" s="1">
        <v>0</v>
      </c>
      <c r="F343" s="5" t="s">
        <v>1170</v>
      </c>
    </row>
    <row r="344" spans="1:6" ht="30" x14ac:dyDescent="0.25">
      <c r="A344" s="4" t="s">
        <v>5</v>
      </c>
      <c r="B344" s="1" t="s">
        <v>1171</v>
      </c>
      <c r="C344" s="4" t="s">
        <v>11</v>
      </c>
      <c r="D344" s="6" t="s">
        <v>278</v>
      </c>
      <c r="F344" s="5" t="s">
        <v>1172</v>
      </c>
    </row>
    <row r="345" spans="1:6" x14ac:dyDescent="0.25">
      <c r="A345" s="4" t="s">
        <v>5</v>
      </c>
      <c r="B345" s="1" t="s">
        <v>1173</v>
      </c>
      <c r="C345" s="4" t="s">
        <v>7</v>
      </c>
      <c r="D345" s="6">
        <v>0</v>
      </c>
      <c r="F345" s="5" t="s">
        <v>86</v>
      </c>
    </row>
    <row r="346" spans="1:6" ht="45" x14ac:dyDescent="0.25">
      <c r="A346" s="4" t="s">
        <v>5</v>
      </c>
      <c r="B346" s="1" t="s">
        <v>1174</v>
      </c>
      <c r="C346" s="4" t="s">
        <v>1175</v>
      </c>
      <c r="D346" s="6" t="s">
        <v>1176</v>
      </c>
      <c r="E346" s="1">
        <v>0</v>
      </c>
      <c r="F346" s="5" t="s">
        <v>1177</v>
      </c>
    </row>
    <row r="347" spans="1:6" x14ac:dyDescent="0.25">
      <c r="A347" s="4" t="s">
        <v>5</v>
      </c>
      <c r="B347" s="1" t="s">
        <v>1178</v>
      </c>
      <c r="C347" s="4" t="s">
        <v>7</v>
      </c>
      <c r="D347" s="6" t="s">
        <v>8</v>
      </c>
      <c r="F347" s="5" t="s">
        <v>1179</v>
      </c>
    </row>
    <row r="348" spans="1:6" ht="45" x14ac:dyDescent="0.25">
      <c r="A348" s="4" t="s">
        <v>5</v>
      </c>
      <c r="B348" s="1" t="s">
        <v>1180</v>
      </c>
      <c r="C348" s="4" t="s">
        <v>1181</v>
      </c>
      <c r="D348" s="6" t="s">
        <v>1182</v>
      </c>
      <c r="E348" s="1">
        <v>0</v>
      </c>
      <c r="F348" s="5" t="s">
        <v>1183</v>
      </c>
    </row>
    <row r="349" spans="1:6" ht="75" x14ac:dyDescent="0.25">
      <c r="A349" s="4" t="s">
        <v>5</v>
      </c>
      <c r="B349" s="1" t="s">
        <v>1184</v>
      </c>
      <c r="C349" s="4" t="s">
        <v>1185</v>
      </c>
      <c r="D349" s="6" t="s">
        <v>1186</v>
      </c>
      <c r="E349" s="1">
        <v>0</v>
      </c>
      <c r="F349" s="5" t="s">
        <v>1187</v>
      </c>
    </row>
    <row r="350" spans="1:6" ht="45" x14ac:dyDescent="0.25">
      <c r="A350" s="4" t="s">
        <v>5</v>
      </c>
      <c r="B350" s="1" t="s">
        <v>1188</v>
      </c>
      <c r="C350" s="4" t="s">
        <v>1189</v>
      </c>
      <c r="D350" s="6" t="s">
        <v>1190</v>
      </c>
      <c r="E350" s="1">
        <v>0</v>
      </c>
      <c r="F350" s="5" t="s">
        <v>1191</v>
      </c>
    </row>
    <row r="351" spans="1:6" x14ac:dyDescent="0.25">
      <c r="A351" s="4" t="s">
        <v>5</v>
      </c>
      <c r="B351" s="1" t="s">
        <v>1192</v>
      </c>
      <c r="C351" s="4" t="s">
        <v>1193</v>
      </c>
      <c r="D351" s="6" t="s">
        <v>103</v>
      </c>
      <c r="F351" s="5" t="s">
        <v>86</v>
      </c>
    </row>
    <row r="352" spans="1:6" ht="60" x14ac:dyDescent="0.25">
      <c r="A352" s="4" t="s">
        <v>5</v>
      </c>
      <c r="B352" s="1" t="s">
        <v>1194</v>
      </c>
      <c r="C352" s="4" t="s">
        <v>1195</v>
      </c>
      <c r="D352" s="6" t="s">
        <v>1196</v>
      </c>
      <c r="F352" s="5" t="s">
        <v>1197</v>
      </c>
    </row>
    <row r="353" spans="1:6" x14ac:dyDescent="0.25">
      <c r="A353" s="4" t="s">
        <v>5</v>
      </c>
      <c r="B353" s="1" t="s">
        <v>1198</v>
      </c>
      <c r="C353" s="4" t="s">
        <v>1012</v>
      </c>
      <c r="D353" s="6" t="s">
        <v>1013</v>
      </c>
      <c r="E353" s="1">
        <v>0</v>
      </c>
      <c r="F353" s="5" t="s">
        <v>1199</v>
      </c>
    </row>
    <row r="354" spans="1:6" x14ac:dyDescent="0.25">
      <c r="A354" s="4" t="s">
        <v>5</v>
      </c>
      <c r="B354" s="1" t="s">
        <v>1200</v>
      </c>
      <c r="C354" s="4" t="s">
        <v>1201</v>
      </c>
      <c r="D354" s="6" t="s">
        <v>313</v>
      </c>
      <c r="E354" s="1">
        <v>0</v>
      </c>
      <c r="F354" s="5" t="s">
        <v>1202</v>
      </c>
    </row>
    <row r="355" spans="1:6" x14ac:dyDescent="0.25">
      <c r="A355" s="4" t="s">
        <v>5</v>
      </c>
      <c r="B355" s="1" t="s">
        <v>1203</v>
      </c>
      <c r="C355" s="4" t="s">
        <v>244</v>
      </c>
      <c r="D355" s="6">
        <v>0</v>
      </c>
      <c r="F355" s="5" t="s">
        <v>48</v>
      </c>
    </row>
    <row r="356" spans="1:6" ht="30" x14ac:dyDescent="0.25">
      <c r="A356" s="4" t="s">
        <v>5</v>
      </c>
      <c r="B356" s="1" t="s">
        <v>1204</v>
      </c>
      <c r="C356" s="4" t="s">
        <v>1205</v>
      </c>
      <c r="D356" s="6" t="s">
        <v>1206</v>
      </c>
      <c r="E356" s="1">
        <v>0</v>
      </c>
      <c r="F356" s="5" t="s">
        <v>1207</v>
      </c>
    </row>
    <row r="357" spans="1:6" ht="30" x14ac:dyDescent="0.25">
      <c r="A357" s="4" t="s">
        <v>5</v>
      </c>
      <c r="B357" s="1" t="s">
        <v>1208</v>
      </c>
      <c r="C357" s="4" t="s">
        <v>1209</v>
      </c>
      <c r="D357" s="6" t="s">
        <v>596</v>
      </c>
      <c r="F357" s="5" t="s">
        <v>1210</v>
      </c>
    </row>
    <row r="358" spans="1:6" ht="45" x14ac:dyDescent="0.25">
      <c r="A358" s="4" t="s">
        <v>5</v>
      </c>
      <c r="B358" s="1" t="s">
        <v>1211</v>
      </c>
      <c r="C358" s="4" t="s">
        <v>244</v>
      </c>
      <c r="D358" s="6" t="s">
        <v>1212</v>
      </c>
      <c r="F358" s="5" t="s">
        <v>1213</v>
      </c>
    </row>
    <row r="359" spans="1:6" x14ac:dyDescent="0.25">
      <c r="A359" s="4" t="s">
        <v>5</v>
      </c>
      <c r="B359" s="1" t="s">
        <v>1214</v>
      </c>
      <c r="C359" s="4" t="s">
        <v>1215</v>
      </c>
      <c r="D359" s="6" t="s">
        <v>1216</v>
      </c>
      <c r="F359" s="5" t="s">
        <v>1217</v>
      </c>
    </row>
    <row r="360" spans="1:6" ht="45" x14ac:dyDescent="0.25">
      <c r="A360" s="4" t="s">
        <v>5</v>
      </c>
      <c r="B360" s="1" t="s">
        <v>1218</v>
      </c>
      <c r="C360" s="4" t="s">
        <v>1219</v>
      </c>
      <c r="D360" s="6" t="s">
        <v>946</v>
      </c>
      <c r="E360" s="1" t="s">
        <v>133</v>
      </c>
      <c r="F360" s="5" t="s">
        <v>947</v>
      </c>
    </row>
    <row r="361" spans="1:6" x14ac:dyDescent="0.25">
      <c r="A361" s="4" t="s">
        <v>5</v>
      </c>
      <c r="B361" s="1" t="s">
        <v>1220</v>
      </c>
      <c r="C361" s="4" t="s">
        <v>7</v>
      </c>
    </row>
    <row r="362" spans="1:6" ht="45" x14ac:dyDescent="0.25">
      <c r="A362" s="4" t="s">
        <v>5</v>
      </c>
      <c r="B362" s="1" t="s">
        <v>1221</v>
      </c>
      <c r="C362" s="4" t="s">
        <v>1222</v>
      </c>
      <c r="D362" s="6" t="s">
        <v>1223</v>
      </c>
      <c r="F362" s="5" t="s">
        <v>1224</v>
      </c>
    </row>
    <row r="363" spans="1:6" ht="45" x14ac:dyDescent="0.25">
      <c r="A363" s="4" t="s">
        <v>5</v>
      </c>
      <c r="B363" s="1" t="s">
        <v>1225</v>
      </c>
      <c r="C363" s="4" t="s">
        <v>1226</v>
      </c>
      <c r="D363" s="6" t="s">
        <v>1227</v>
      </c>
      <c r="E363" s="1">
        <v>0</v>
      </c>
      <c r="F363" s="5" t="s">
        <v>1228</v>
      </c>
    </row>
    <row r="364" spans="1:6" x14ac:dyDescent="0.25">
      <c r="A364" s="4" t="s">
        <v>5</v>
      </c>
      <c r="B364" s="1" t="s">
        <v>1229</v>
      </c>
      <c r="C364" s="4" t="s">
        <v>1230</v>
      </c>
      <c r="D364" s="6" t="s">
        <v>149</v>
      </c>
      <c r="E364" s="1">
        <v>0</v>
      </c>
      <c r="F364" s="5" t="s">
        <v>1231</v>
      </c>
    </row>
    <row r="365" spans="1:6" x14ac:dyDescent="0.25">
      <c r="A365" s="4" t="s">
        <v>5</v>
      </c>
      <c r="B365" s="1" t="s">
        <v>1232</v>
      </c>
      <c r="C365" s="4" t="s">
        <v>1233</v>
      </c>
      <c r="D365" s="6" t="s">
        <v>1234</v>
      </c>
      <c r="F365" s="5" t="s">
        <v>1235</v>
      </c>
    </row>
    <row r="366" spans="1:6" x14ac:dyDescent="0.25">
      <c r="A366" s="4" t="s">
        <v>5</v>
      </c>
      <c r="B366" s="1" t="s">
        <v>1236</v>
      </c>
      <c r="C366" s="4" t="s">
        <v>1237</v>
      </c>
      <c r="D366" s="6" t="s">
        <v>1238</v>
      </c>
      <c r="E366" s="1">
        <v>0</v>
      </c>
      <c r="F366" s="5" t="s">
        <v>1239</v>
      </c>
    </row>
    <row r="367" spans="1:6" ht="30" x14ac:dyDescent="0.25">
      <c r="A367" s="4" t="s">
        <v>5</v>
      </c>
      <c r="B367" s="1" t="s">
        <v>1240</v>
      </c>
      <c r="C367" s="4" t="s">
        <v>1241</v>
      </c>
      <c r="D367" s="6" t="s">
        <v>1242</v>
      </c>
      <c r="E367" s="1">
        <v>0</v>
      </c>
      <c r="F367" s="5" t="s">
        <v>1243</v>
      </c>
    </row>
    <row r="368" spans="1:6" ht="135" x14ac:dyDescent="0.25">
      <c r="A368" s="4" t="s">
        <v>5</v>
      </c>
      <c r="B368" s="1" t="s">
        <v>1244</v>
      </c>
      <c r="C368" s="4" t="s">
        <v>1245</v>
      </c>
      <c r="D368" s="6" t="s">
        <v>1246</v>
      </c>
      <c r="E368" s="1">
        <v>0</v>
      </c>
      <c r="F368" s="5" t="s">
        <v>1247</v>
      </c>
    </row>
    <row r="369" spans="1:6" ht="135" x14ac:dyDescent="0.25">
      <c r="A369" s="4" t="s">
        <v>5</v>
      </c>
      <c r="B369" s="1" t="s">
        <v>1248</v>
      </c>
      <c r="C369" s="4" t="s">
        <v>1249</v>
      </c>
      <c r="D369" s="6" t="s">
        <v>1250</v>
      </c>
      <c r="E369" s="1" t="s">
        <v>133</v>
      </c>
      <c r="F369" s="5" t="s">
        <v>1251</v>
      </c>
    </row>
    <row r="370" spans="1:6" ht="30" x14ac:dyDescent="0.25">
      <c r="A370" s="4" t="s">
        <v>5</v>
      </c>
      <c r="B370" s="1" t="s">
        <v>1252</v>
      </c>
      <c r="C370" s="4" t="s">
        <v>1253</v>
      </c>
      <c r="D370" s="6" t="s">
        <v>1254</v>
      </c>
      <c r="E370" s="1">
        <v>0</v>
      </c>
      <c r="F370" s="5" t="s">
        <v>1255</v>
      </c>
    </row>
    <row r="371" spans="1:6" ht="30" x14ac:dyDescent="0.25">
      <c r="A371" s="4" t="s">
        <v>5</v>
      </c>
      <c r="B371" s="1" t="s">
        <v>1256</v>
      </c>
      <c r="C371" s="4" t="s">
        <v>1257</v>
      </c>
      <c r="D371" s="6" t="s">
        <v>1258</v>
      </c>
      <c r="E371" s="1">
        <v>0</v>
      </c>
      <c r="F371" s="5" t="s">
        <v>1259</v>
      </c>
    </row>
    <row r="372" spans="1:6" ht="45" x14ac:dyDescent="0.25">
      <c r="A372" s="4" t="s">
        <v>5</v>
      </c>
      <c r="B372" s="1" t="s">
        <v>1260</v>
      </c>
      <c r="C372" s="4" t="s">
        <v>935</v>
      </c>
      <c r="D372" s="6" t="s">
        <v>1261</v>
      </c>
      <c r="E372" s="1">
        <v>0</v>
      </c>
      <c r="F372" s="5" t="s">
        <v>1262</v>
      </c>
    </row>
    <row r="373" spans="1:6" ht="30" x14ac:dyDescent="0.25">
      <c r="A373" s="4" t="s">
        <v>5</v>
      </c>
      <c r="B373" s="1" t="s">
        <v>1263</v>
      </c>
      <c r="C373" s="4" t="s">
        <v>1264</v>
      </c>
      <c r="D373" s="6" t="s">
        <v>83</v>
      </c>
      <c r="E373" s="1">
        <v>0</v>
      </c>
      <c r="F373" s="5" t="s">
        <v>1265</v>
      </c>
    </row>
    <row r="374" spans="1:6" ht="75" x14ac:dyDescent="0.25">
      <c r="A374" s="4" t="s">
        <v>5</v>
      </c>
      <c r="B374" s="1" t="s">
        <v>1266</v>
      </c>
      <c r="C374" s="4" t="s">
        <v>1267</v>
      </c>
      <c r="D374" s="6" t="s">
        <v>1268</v>
      </c>
      <c r="F374" s="5" t="s">
        <v>48</v>
      </c>
    </row>
    <row r="375" spans="1:6" ht="30" x14ac:dyDescent="0.25">
      <c r="A375" s="4" t="s">
        <v>5</v>
      </c>
      <c r="B375" s="1" t="s">
        <v>1269</v>
      </c>
      <c r="C375" s="4" t="s">
        <v>1270</v>
      </c>
      <c r="D375" s="6" t="s">
        <v>1271</v>
      </c>
      <c r="E375" s="1">
        <v>0</v>
      </c>
      <c r="F375" s="5" t="s">
        <v>1272</v>
      </c>
    </row>
    <row r="376" spans="1:6" x14ac:dyDescent="0.25">
      <c r="A376" s="4" t="s">
        <v>5</v>
      </c>
      <c r="B376" s="1" t="s">
        <v>1273</v>
      </c>
      <c r="C376" s="4" t="s">
        <v>309</v>
      </c>
      <c r="D376" s="6" t="s">
        <v>1274</v>
      </c>
      <c r="E376" s="1">
        <v>0</v>
      </c>
      <c r="F376" s="5" t="s">
        <v>1275</v>
      </c>
    </row>
    <row r="377" spans="1:6" ht="30" x14ac:dyDescent="0.25">
      <c r="A377" s="4" t="s">
        <v>5</v>
      </c>
      <c r="B377" s="1" t="s">
        <v>1276</v>
      </c>
      <c r="C377" s="4" t="s">
        <v>1277</v>
      </c>
      <c r="D377" s="6" t="s">
        <v>1278</v>
      </c>
      <c r="F377" s="5" t="s">
        <v>1279</v>
      </c>
    </row>
    <row r="378" spans="1:6" ht="45" x14ac:dyDescent="0.25">
      <c r="A378" s="4" t="s">
        <v>5</v>
      </c>
      <c r="B378" s="1" t="s">
        <v>1280</v>
      </c>
      <c r="C378" s="4" t="s">
        <v>935</v>
      </c>
      <c r="D378" s="6" t="s">
        <v>1281</v>
      </c>
      <c r="F378" s="5" t="s">
        <v>1282</v>
      </c>
    </row>
    <row r="379" spans="1:6" ht="195" x14ac:dyDescent="0.25">
      <c r="A379" s="4" t="s">
        <v>5</v>
      </c>
      <c r="B379" s="1" t="s">
        <v>1283</v>
      </c>
      <c r="C379" s="4" t="s">
        <v>1284</v>
      </c>
      <c r="D379" s="6" t="s">
        <v>1285</v>
      </c>
      <c r="E379" s="1">
        <v>0</v>
      </c>
      <c r="F379" s="5" t="s">
        <v>1286</v>
      </c>
    </row>
    <row r="380" spans="1:6" ht="150" x14ac:dyDescent="0.25">
      <c r="A380" s="4" t="s">
        <v>5</v>
      </c>
      <c r="B380" s="1" t="s">
        <v>1287</v>
      </c>
      <c r="C380" s="4" t="s">
        <v>1288</v>
      </c>
      <c r="D380" s="6" t="s">
        <v>1289</v>
      </c>
      <c r="E380" s="1">
        <v>0</v>
      </c>
      <c r="F380" s="5" t="s">
        <v>1290</v>
      </c>
    </row>
    <row r="381" spans="1:6" x14ac:dyDescent="0.25">
      <c r="A381" s="4" t="s">
        <v>5</v>
      </c>
      <c r="B381" s="1" t="s">
        <v>1291</v>
      </c>
      <c r="C381" s="4" t="s">
        <v>1292</v>
      </c>
      <c r="D381" s="6">
        <v>0</v>
      </c>
      <c r="F381" s="5" t="s">
        <v>48</v>
      </c>
    </row>
    <row r="382" spans="1:6" ht="135" x14ac:dyDescent="0.25">
      <c r="A382" s="4" t="s">
        <v>5</v>
      </c>
      <c r="B382" s="1" t="s">
        <v>1293</v>
      </c>
      <c r="C382" s="4" t="s">
        <v>1294</v>
      </c>
      <c r="D382" s="6" t="s">
        <v>1295</v>
      </c>
      <c r="E382" s="1">
        <v>0</v>
      </c>
      <c r="F382" s="5" t="s">
        <v>1296</v>
      </c>
    </row>
    <row r="383" spans="1:6" ht="45" x14ac:dyDescent="0.25">
      <c r="A383" s="4" t="s">
        <v>5</v>
      </c>
      <c r="B383" s="1" t="s">
        <v>1297</v>
      </c>
      <c r="C383" s="4" t="s">
        <v>1298</v>
      </c>
      <c r="D383" s="6" t="s">
        <v>1299</v>
      </c>
      <c r="E383" s="1">
        <v>0</v>
      </c>
      <c r="F383" s="5" t="s">
        <v>1300</v>
      </c>
    </row>
    <row r="384" spans="1:6" ht="165" x14ac:dyDescent="0.25">
      <c r="A384" s="4" t="s">
        <v>5</v>
      </c>
      <c r="B384" s="1" t="s">
        <v>1301</v>
      </c>
      <c r="C384" s="4" t="s">
        <v>1302</v>
      </c>
      <c r="D384" s="6" t="s">
        <v>1303</v>
      </c>
      <c r="E384" s="1" t="s">
        <v>1304</v>
      </c>
      <c r="F384" s="5" t="s">
        <v>1305</v>
      </c>
    </row>
    <row r="385" spans="1:6" ht="165" x14ac:dyDescent="0.25">
      <c r="A385" s="4" t="s">
        <v>5</v>
      </c>
      <c r="B385" s="1" t="s">
        <v>1306</v>
      </c>
      <c r="C385" s="4" t="s">
        <v>1307</v>
      </c>
      <c r="D385" s="6" t="s">
        <v>1308</v>
      </c>
      <c r="E385" s="1">
        <v>0</v>
      </c>
      <c r="F385" s="5" t="s">
        <v>1309</v>
      </c>
    </row>
    <row r="386" spans="1:6" ht="60" x14ac:dyDescent="0.25">
      <c r="A386" s="4" t="s">
        <v>5</v>
      </c>
      <c r="B386" s="1" t="s">
        <v>1310</v>
      </c>
      <c r="C386" s="4" t="s">
        <v>1311</v>
      </c>
      <c r="D386" s="6" t="s">
        <v>1312</v>
      </c>
      <c r="E386" s="1">
        <v>0</v>
      </c>
      <c r="F386" s="5" t="s">
        <v>1313</v>
      </c>
    </row>
    <row r="387" spans="1:6" ht="30" x14ac:dyDescent="0.25">
      <c r="A387" s="4" t="s">
        <v>5</v>
      </c>
      <c r="B387" s="1" t="s">
        <v>1314</v>
      </c>
      <c r="C387" s="4" t="s">
        <v>1315</v>
      </c>
      <c r="D387" s="6" t="s">
        <v>1316</v>
      </c>
      <c r="E387" s="1">
        <v>0</v>
      </c>
      <c r="F387" s="5" t="s">
        <v>1317</v>
      </c>
    </row>
    <row r="388" spans="1:6" x14ac:dyDescent="0.25">
      <c r="A388" s="4" t="s">
        <v>5</v>
      </c>
      <c r="B388" s="1" t="s">
        <v>1318</v>
      </c>
      <c r="C388" s="4" t="s">
        <v>7</v>
      </c>
      <c r="D388" s="6" t="s">
        <v>230</v>
      </c>
      <c r="F388" s="5" t="s">
        <v>739</v>
      </c>
    </row>
    <row r="389" spans="1:6" x14ac:dyDescent="0.25">
      <c r="A389" s="4" t="s">
        <v>5</v>
      </c>
      <c r="B389" s="1" t="s">
        <v>1319</v>
      </c>
      <c r="C389" s="4" t="s">
        <v>1320</v>
      </c>
      <c r="D389" s="6">
        <v>0</v>
      </c>
      <c r="F389" s="5" t="s">
        <v>1321</v>
      </c>
    </row>
    <row r="390" spans="1:6" x14ac:dyDescent="0.25">
      <c r="A390" s="4" t="s">
        <v>5</v>
      </c>
      <c r="B390" s="1" t="s">
        <v>1322</v>
      </c>
      <c r="C390" s="4" t="s">
        <v>7</v>
      </c>
      <c r="D390" s="6">
        <v>0</v>
      </c>
      <c r="F390" s="5" t="s">
        <v>86</v>
      </c>
    </row>
    <row r="391" spans="1:6" ht="30" x14ac:dyDescent="0.25">
      <c r="A391" s="4" t="s">
        <v>5</v>
      </c>
      <c r="B391" s="1" t="s">
        <v>1323</v>
      </c>
      <c r="C391" s="4" t="s">
        <v>7</v>
      </c>
      <c r="D391" s="6" t="s">
        <v>1324</v>
      </c>
      <c r="F391" s="5" t="s">
        <v>1325</v>
      </c>
    </row>
    <row r="392" spans="1:6" ht="90" x14ac:dyDescent="0.25">
      <c r="A392" s="4" t="s">
        <v>5</v>
      </c>
      <c r="B392" s="1" t="s">
        <v>1326</v>
      </c>
      <c r="C392" s="4" t="s">
        <v>1327</v>
      </c>
      <c r="D392" s="6" t="s">
        <v>1328</v>
      </c>
      <c r="E392" s="1">
        <v>0</v>
      </c>
      <c r="F392" s="5" t="s">
        <v>1329</v>
      </c>
    </row>
    <row r="393" spans="1:6" ht="120" x14ac:dyDescent="0.25">
      <c r="A393" s="4" t="s">
        <v>5</v>
      </c>
      <c r="B393" s="1" t="s">
        <v>1330</v>
      </c>
      <c r="C393" s="4" t="s">
        <v>1331</v>
      </c>
      <c r="D393" s="6" t="s">
        <v>1332</v>
      </c>
      <c r="E393" s="1">
        <v>0</v>
      </c>
      <c r="F393" s="5" t="s">
        <v>1333</v>
      </c>
    </row>
    <row r="394" spans="1:6" x14ac:dyDescent="0.25">
      <c r="A394" s="4" t="s">
        <v>5</v>
      </c>
      <c r="B394" s="1" t="s">
        <v>1334</v>
      </c>
      <c r="C394" s="4" t="s">
        <v>7</v>
      </c>
    </row>
    <row r="395" spans="1:6" ht="90" x14ac:dyDescent="0.25">
      <c r="A395" s="4" t="s">
        <v>5</v>
      </c>
      <c r="B395" s="1" t="s">
        <v>1335</v>
      </c>
      <c r="C395" s="4" t="s">
        <v>1336</v>
      </c>
      <c r="D395" s="6" t="s">
        <v>1337</v>
      </c>
      <c r="E395" s="1">
        <v>0</v>
      </c>
      <c r="F395" s="5" t="s">
        <v>1338</v>
      </c>
    </row>
    <row r="396" spans="1:6" ht="120" x14ac:dyDescent="0.25">
      <c r="A396" s="4" t="s">
        <v>5</v>
      </c>
      <c r="B396" s="1" t="s">
        <v>1339</v>
      </c>
      <c r="C396" s="4" t="s">
        <v>1340</v>
      </c>
      <c r="D396" s="6" t="s">
        <v>1341</v>
      </c>
      <c r="E396" s="1">
        <v>0</v>
      </c>
      <c r="F396" s="5" t="s">
        <v>1342</v>
      </c>
    </row>
    <row r="397" spans="1:6" ht="30" x14ac:dyDescent="0.25">
      <c r="A397" s="4" t="s">
        <v>5</v>
      </c>
      <c r="B397" s="1" t="s">
        <v>1343</v>
      </c>
      <c r="C397" s="4" t="s">
        <v>1344</v>
      </c>
      <c r="D397" s="6" t="s">
        <v>1345</v>
      </c>
      <c r="F397" s="5" t="s">
        <v>1346</v>
      </c>
    </row>
    <row r="398" spans="1:6" x14ac:dyDescent="0.25">
      <c r="A398" s="4" t="s">
        <v>5</v>
      </c>
      <c r="B398" s="1" t="s">
        <v>1347</v>
      </c>
      <c r="C398" s="4" t="s">
        <v>1348</v>
      </c>
      <c r="D398" s="6" t="s">
        <v>728</v>
      </c>
      <c r="F398" s="5" t="s">
        <v>1349</v>
      </c>
    </row>
    <row r="399" spans="1:6" ht="135" x14ac:dyDescent="0.25">
      <c r="A399" s="4" t="s">
        <v>5</v>
      </c>
      <c r="B399" s="1" t="s">
        <v>1350</v>
      </c>
      <c r="C399" s="4" t="s">
        <v>701</v>
      </c>
      <c r="D399" s="6" t="s">
        <v>1351</v>
      </c>
      <c r="E399" s="1">
        <v>0</v>
      </c>
      <c r="F399" s="5" t="s">
        <v>1352</v>
      </c>
    </row>
    <row r="400" spans="1:6" x14ac:dyDescent="0.25">
      <c r="A400" s="4" t="s">
        <v>5</v>
      </c>
      <c r="B400" s="1" t="s">
        <v>1353</v>
      </c>
      <c r="C400" s="4" t="s">
        <v>1354</v>
      </c>
      <c r="D400" s="6" t="s">
        <v>103</v>
      </c>
      <c r="F400" s="5" t="s">
        <v>1355</v>
      </c>
    </row>
    <row r="401" spans="1:6" x14ac:dyDescent="0.25">
      <c r="A401" s="4" t="s">
        <v>5</v>
      </c>
      <c r="B401" s="1" t="s">
        <v>1356</v>
      </c>
      <c r="C401" s="4" t="s">
        <v>1357</v>
      </c>
      <c r="D401" s="6" t="s">
        <v>1358</v>
      </c>
      <c r="F401" s="5" t="s">
        <v>1359</v>
      </c>
    </row>
    <row r="402" spans="1:6" ht="165" x14ac:dyDescent="0.25">
      <c r="A402" s="4" t="s">
        <v>5</v>
      </c>
      <c r="B402" s="1" t="s">
        <v>1360</v>
      </c>
      <c r="C402" s="4" t="s">
        <v>1361</v>
      </c>
      <c r="D402" s="6" t="s">
        <v>1362</v>
      </c>
      <c r="E402" s="1">
        <v>0</v>
      </c>
      <c r="F402" s="5" t="s">
        <v>1363</v>
      </c>
    </row>
    <row r="403" spans="1:6" ht="60" x14ac:dyDescent="0.25">
      <c r="A403" s="4" t="s">
        <v>5</v>
      </c>
      <c r="B403" s="1" t="s">
        <v>1364</v>
      </c>
      <c r="C403" s="4" t="s">
        <v>1365</v>
      </c>
      <c r="D403" s="6" t="s">
        <v>1366</v>
      </c>
      <c r="E403" s="1" t="s">
        <v>36</v>
      </c>
      <c r="F403" s="5" t="s">
        <v>1367</v>
      </c>
    </row>
    <row r="404" spans="1:6" ht="45" x14ac:dyDescent="0.25">
      <c r="A404" s="4" t="s">
        <v>5</v>
      </c>
      <c r="B404" s="1" t="s">
        <v>1368</v>
      </c>
      <c r="C404" s="4" t="s">
        <v>1369</v>
      </c>
      <c r="D404" s="6" t="s">
        <v>1370</v>
      </c>
      <c r="F404" s="5" t="s">
        <v>1371</v>
      </c>
    </row>
    <row r="405" spans="1:6" x14ac:dyDescent="0.25">
      <c r="A405" s="4" t="s">
        <v>5</v>
      </c>
      <c r="B405" s="1" t="s">
        <v>1372</v>
      </c>
      <c r="C405" s="4" t="s">
        <v>11</v>
      </c>
      <c r="D405" s="6">
        <v>0</v>
      </c>
      <c r="F405" s="5" t="s">
        <v>86</v>
      </c>
    </row>
    <row r="406" spans="1:6" ht="75" x14ac:dyDescent="0.25">
      <c r="A406" s="4" t="s">
        <v>5</v>
      </c>
      <c r="B406" s="1" t="s">
        <v>1373</v>
      </c>
      <c r="C406" s="4" t="s">
        <v>1374</v>
      </c>
      <c r="D406" s="6" t="s">
        <v>1375</v>
      </c>
      <c r="E406" s="1">
        <v>0</v>
      </c>
      <c r="F406" s="5" t="s">
        <v>1376</v>
      </c>
    </row>
    <row r="407" spans="1:6" x14ac:dyDescent="0.25">
      <c r="A407" s="4" t="s">
        <v>5</v>
      </c>
      <c r="B407" s="1" t="s">
        <v>1377</v>
      </c>
      <c r="C407" s="4" t="s">
        <v>1378</v>
      </c>
      <c r="D407" s="6" t="s">
        <v>1379</v>
      </c>
      <c r="E407" s="1">
        <v>0</v>
      </c>
      <c r="F407" s="5" t="s">
        <v>1380</v>
      </c>
    </row>
    <row r="408" spans="1:6" ht="45" x14ac:dyDescent="0.25">
      <c r="A408" s="4" t="s">
        <v>5</v>
      </c>
      <c r="B408" s="1" t="s">
        <v>1381</v>
      </c>
      <c r="C408" s="4" t="s">
        <v>1382</v>
      </c>
      <c r="D408" s="6" t="s">
        <v>1383</v>
      </c>
      <c r="E408" s="1">
        <v>0</v>
      </c>
      <c r="F408" s="5" t="s">
        <v>1384</v>
      </c>
    </row>
    <row r="409" spans="1:6" x14ac:dyDescent="0.25">
      <c r="A409" s="4" t="s">
        <v>5</v>
      </c>
      <c r="B409" s="1" t="s">
        <v>1385</v>
      </c>
      <c r="C409" s="4" t="s">
        <v>7</v>
      </c>
      <c r="D409" s="6">
        <v>0</v>
      </c>
      <c r="F409" s="5" t="s">
        <v>115</v>
      </c>
    </row>
    <row r="410" spans="1:6" ht="105" x14ac:dyDescent="0.25">
      <c r="A410" s="4" t="s">
        <v>5</v>
      </c>
      <c r="B410" s="1" t="s">
        <v>1386</v>
      </c>
      <c r="C410" s="4" t="s">
        <v>1387</v>
      </c>
      <c r="D410" s="6" t="s">
        <v>1388</v>
      </c>
      <c r="E410" s="1">
        <v>0</v>
      </c>
      <c r="F410" s="5" t="s">
        <v>1389</v>
      </c>
    </row>
    <row r="411" spans="1:6" x14ac:dyDescent="0.25">
      <c r="A411" s="4" t="s">
        <v>5</v>
      </c>
      <c r="B411" s="1" t="s">
        <v>1390</v>
      </c>
      <c r="C411" s="4" t="s">
        <v>7</v>
      </c>
      <c r="D411" s="6">
        <v>0</v>
      </c>
      <c r="F411" s="5" t="s">
        <v>115</v>
      </c>
    </row>
    <row r="412" spans="1:6" ht="105" x14ac:dyDescent="0.25">
      <c r="A412" s="4" t="s">
        <v>5</v>
      </c>
      <c r="B412" s="1" t="s">
        <v>1391</v>
      </c>
      <c r="C412" s="4" t="s">
        <v>1392</v>
      </c>
      <c r="D412" s="6" t="s">
        <v>1393</v>
      </c>
      <c r="E412" s="1" t="s">
        <v>1394</v>
      </c>
      <c r="F412" s="5" t="s">
        <v>1395</v>
      </c>
    </row>
    <row r="413" spans="1:6" ht="30" x14ac:dyDescent="0.25">
      <c r="A413" s="4" t="s">
        <v>5</v>
      </c>
      <c r="B413" s="1" t="s">
        <v>1396</v>
      </c>
      <c r="C413" s="4" t="s">
        <v>1397</v>
      </c>
      <c r="D413" s="6" t="s">
        <v>1398</v>
      </c>
      <c r="F413" s="5" t="s">
        <v>1399</v>
      </c>
    </row>
    <row r="414" spans="1:6" x14ac:dyDescent="0.25">
      <c r="A414" s="4" t="s">
        <v>5</v>
      </c>
      <c r="B414" s="1" t="s">
        <v>1400</v>
      </c>
      <c r="C414" s="4" t="s">
        <v>1401</v>
      </c>
      <c r="D414" s="6" t="s">
        <v>313</v>
      </c>
      <c r="F414" s="5" t="s">
        <v>1402</v>
      </c>
    </row>
    <row r="415" spans="1:6" x14ac:dyDescent="0.25">
      <c r="A415" s="4" t="s">
        <v>5</v>
      </c>
      <c r="B415" s="1" t="s">
        <v>1403</v>
      </c>
      <c r="C415" s="4" t="s">
        <v>11</v>
      </c>
      <c r="D415" s="6">
        <v>0</v>
      </c>
      <c r="F415" s="5" t="s">
        <v>1404</v>
      </c>
    </row>
    <row r="416" spans="1:6" ht="90" x14ac:dyDescent="0.25">
      <c r="A416" s="4" t="s">
        <v>5</v>
      </c>
      <c r="B416" s="1" t="s">
        <v>1405</v>
      </c>
      <c r="C416" s="4" t="s">
        <v>1406</v>
      </c>
      <c r="D416" s="6" t="s">
        <v>1407</v>
      </c>
      <c r="E416" s="1">
        <v>0</v>
      </c>
      <c r="F416" s="5" t="s">
        <v>1408</v>
      </c>
    </row>
    <row r="417" spans="1:6" x14ac:dyDescent="0.25">
      <c r="A417" s="4" t="s">
        <v>5</v>
      </c>
      <c r="B417" s="1" t="s">
        <v>1409</v>
      </c>
      <c r="C417" s="4" t="s">
        <v>7</v>
      </c>
    </row>
    <row r="418" spans="1:6" x14ac:dyDescent="0.25">
      <c r="A418" s="4" t="s">
        <v>5</v>
      </c>
      <c r="B418" s="1" t="s">
        <v>1410</v>
      </c>
      <c r="C418" s="4" t="s">
        <v>1411</v>
      </c>
      <c r="D418" s="6">
        <v>0</v>
      </c>
      <c r="F418" s="5" t="s">
        <v>48</v>
      </c>
    </row>
    <row r="419" spans="1:6" ht="45" x14ac:dyDescent="0.25">
      <c r="A419" s="4" t="s">
        <v>5</v>
      </c>
      <c r="B419" s="1" t="s">
        <v>1412</v>
      </c>
      <c r="C419" s="4" t="s">
        <v>1413</v>
      </c>
      <c r="D419" s="6" t="s">
        <v>1414</v>
      </c>
      <c r="E419" s="1">
        <v>0</v>
      </c>
      <c r="F419" s="5" t="s">
        <v>1415</v>
      </c>
    </row>
    <row r="420" spans="1:6" ht="45" x14ac:dyDescent="0.25">
      <c r="A420" s="4" t="s">
        <v>5</v>
      </c>
      <c r="B420" s="1" t="s">
        <v>1416</v>
      </c>
      <c r="C420" s="4" t="s">
        <v>1417</v>
      </c>
      <c r="D420" s="6" t="s">
        <v>946</v>
      </c>
      <c r="F420" s="5" t="s">
        <v>947</v>
      </c>
    </row>
    <row r="421" spans="1:6" x14ac:dyDescent="0.25">
      <c r="A421" s="4" t="s">
        <v>5</v>
      </c>
      <c r="B421" s="1" t="s">
        <v>1418</v>
      </c>
      <c r="C421" s="4" t="s">
        <v>1419</v>
      </c>
      <c r="D421" s="6" t="s">
        <v>588</v>
      </c>
      <c r="F421" s="5" t="s">
        <v>1420</v>
      </c>
    </row>
    <row r="422" spans="1:6" x14ac:dyDescent="0.25">
      <c r="A422" s="4" t="s">
        <v>5</v>
      </c>
      <c r="B422" s="1" t="s">
        <v>1421</v>
      </c>
      <c r="C422" s="4" t="s">
        <v>1422</v>
      </c>
      <c r="D422" s="6" t="s">
        <v>1423</v>
      </c>
      <c r="E422" s="1">
        <v>0</v>
      </c>
      <c r="F422" s="5" t="s">
        <v>1424</v>
      </c>
    </row>
    <row r="423" spans="1:6" x14ac:dyDescent="0.25">
      <c r="A423" s="4" t="s">
        <v>5</v>
      </c>
      <c r="B423" s="1" t="s">
        <v>1425</v>
      </c>
      <c r="C423" s="4" t="s">
        <v>7</v>
      </c>
    </row>
    <row r="424" spans="1:6" x14ac:dyDescent="0.25">
      <c r="A424" s="4" t="s">
        <v>5</v>
      </c>
      <c r="B424" s="1" t="s">
        <v>1426</v>
      </c>
      <c r="C424" s="4" t="s">
        <v>1427</v>
      </c>
      <c r="D424" s="6" t="s">
        <v>110</v>
      </c>
      <c r="F424" s="5" t="s">
        <v>1428</v>
      </c>
    </row>
    <row r="425" spans="1:6" x14ac:dyDescent="0.25">
      <c r="A425" s="4" t="s">
        <v>5</v>
      </c>
      <c r="B425" s="1" t="s">
        <v>1429</v>
      </c>
      <c r="C425" s="4" t="s">
        <v>7</v>
      </c>
    </row>
    <row r="426" spans="1:6" ht="45" x14ac:dyDescent="0.25">
      <c r="A426" s="4" t="s">
        <v>5</v>
      </c>
      <c r="B426" s="1" t="s">
        <v>1430</v>
      </c>
      <c r="C426" s="4" t="s">
        <v>1431</v>
      </c>
      <c r="D426" s="6" t="s">
        <v>1432</v>
      </c>
      <c r="E426" s="1">
        <v>0</v>
      </c>
      <c r="F426" s="5" t="s">
        <v>1433</v>
      </c>
    </row>
    <row r="427" spans="1:6" ht="45" x14ac:dyDescent="0.25">
      <c r="A427" s="4" t="s">
        <v>5</v>
      </c>
      <c r="B427" s="1" t="s">
        <v>1434</v>
      </c>
      <c r="C427" s="4" t="s">
        <v>1435</v>
      </c>
      <c r="D427" s="6" t="s">
        <v>1436</v>
      </c>
      <c r="E427" s="1">
        <v>0</v>
      </c>
      <c r="F427" s="5" t="s">
        <v>1437</v>
      </c>
    </row>
    <row r="428" spans="1:6" ht="45" x14ac:dyDescent="0.25">
      <c r="A428" s="4" t="s">
        <v>5</v>
      </c>
      <c r="B428" s="1" t="s">
        <v>1438</v>
      </c>
      <c r="C428" s="4" t="s">
        <v>1439</v>
      </c>
      <c r="D428" s="6" t="s">
        <v>1440</v>
      </c>
      <c r="E428" s="1">
        <v>0</v>
      </c>
      <c r="F428" s="5" t="s">
        <v>1441</v>
      </c>
    </row>
    <row r="429" spans="1:6" ht="45" x14ac:dyDescent="0.25">
      <c r="A429" s="4" t="s">
        <v>5</v>
      </c>
      <c r="B429" s="1" t="s">
        <v>1442</v>
      </c>
      <c r="C429" s="4" t="s">
        <v>198</v>
      </c>
      <c r="D429" s="6" t="s">
        <v>1443</v>
      </c>
      <c r="E429" s="1">
        <v>0</v>
      </c>
      <c r="F429" s="5" t="s">
        <v>1444</v>
      </c>
    </row>
    <row r="430" spans="1:6" x14ac:dyDescent="0.25">
      <c r="A430" s="4" t="s">
        <v>5</v>
      </c>
      <c r="B430" s="1" t="s">
        <v>1445</v>
      </c>
      <c r="C430" s="4" t="s">
        <v>7</v>
      </c>
      <c r="D430" s="6">
        <v>0</v>
      </c>
      <c r="F430" s="5" t="s">
        <v>1446</v>
      </c>
    </row>
    <row r="431" spans="1:6" x14ac:dyDescent="0.25">
      <c r="A431" s="4" t="s">
        <v>5</v>
      </c>
      <c r="B431" s="1" t="s">
        <v>1447</v>
      </c>
      <c r="C431" s="4" t="s">
        <v>1448</v>
      </c>
      <c r="D431" s="6">
        <v>0</v>
      </c>
      <c r="F431" s="5" t="s">
        <v>48</v>
      </c>
    </row>
    <row r="432" spans="1:6" ht="75" x14ac:dyDescent="0.25">
      <c r="A432" s="4" t="s">
        <v>5</v>
      </c>
      <c r="B432" s="1" t="s">
        <v>1449</v>
      </c>
      <c r="C432" s="4" t="s">
        <v>1450</v>
      </c>
      <c r="D432" s="6" t="s">
        <v>1451</v>
      </c>
      <c r="E432" s="1">
        <v>0</v>
      </c>
      <c r="F432" s="5" t="s">
        <v>1452</v>
      </c>
    </row>
    <row r="433" spans="1:6" ht="45" x14ac:dyDescent="0.25">
      <c r="A433" s="4" t="s">
        <v>5</v>
      </c>
      <c r="B433" s="1" t="s">
        <v>1453</v>
      </c>
      <c r="C433" s="4" t="s">
        <v>1454</v>
      </c>
      <c r="D433" s="6" t="s">
        <v>1455</v>
      </c>
      <c r="E433" s="1">
        <v>0</v>
      </c>
      <c r="F433" s="5" t="s">
        <v>1456</v>
      </c>
    </row>
    <row r="434" spans="1:6" ht="120" x14ac:dyDescent="0.25">
      <c r="A434" s="4" t="s">
        <v>5</v>
      </c>
      <c r="B434" s="1" t="s">
        <v>1457</v>
      </c>
      <c r="C434" s="4" t="s">
        <v>1458</v>
      </c>
      <c r="D434" s="6" t="s">
        <v>1459</v>
      </c>
      <c r="E434" s="1">
        <v>0</v>
      </c>
      <c r="F434" s="5" t="s">
        <v>1460</v>
      </c>
    </row>
    <row r="435" spans="1:6" x14ac:dyDescent="0.25">
      <c r="A435" s="4" t="s">
        <v>5</v>
      </c>
      <c r="B435" s="1" t="s">
        <v>1461</v>
      </c>
      <c r="C435" s="4" t="s">
        <v>1462</v>
      </c>
      <c r="D435" s="6" t="s">
        <v>103</v>
      </c>
      <c r="F435" s="5" t="s">
        <v>1463</v>
      </c>
    </row>
    <row r="436" spans="1:6" x14ac:dyDescent="0.25">
      <c r="A436" s="4" t="s">
        <v>5</v>
      </c>
      <c r="B436" s="1" t="s">
        <v>1464</v>
      </c>
      <c r="C436" s="4" t="s">
        <v>7</v>
      </c>
      <c r="D436" s="6">
        <v>0</v>
      </c>
      <c r="F436" s="5" t="s">
        <v>48</v>
      </c>
    </row>
    <row r="437" spans="1:6" ht="120" x14ac:dyDescent="0.25">
      <c r="A437" s="4" t="s">
        <v>5</v>
      </c>
      <c r="B437" s="1" t="s">
        <v>1465</v>
      </c>
      <c r="C437" s="4" t="s">
        <v>1466</v>
      </c>
      <c r="D437" s="6" t="s">
        <v>1467</v>
      </c>
      <c r="E437" s="1">
        <v>0</v>
      </c>
      <c r="F437" s="5" t="s">
        <v>1352</v>
      </c>
    </row>
    <row r="438" spans="1:6" ht="45" x14ac:dyDescent="0.25">
      <c r="A438" s="4" t="s">
        <v>5</v>
      </c>
      <c r="B438" s="1" t="s">
        <v>1468</v>
      </c>
      <c r="C438" s="4" t="s">
        <v>1469</v>
      </c>
      <c r="D438" s="6" t="s">
        <v>1470</v>
      </c>
      <c r="F438" s="5" t="s">
        <v>1471</v>
      </c>
    </row>
    <row r="439" spans="1:6" ht="45" x14ac:dyDescent="0.25">
      <c r="A439" s="4" t="s">
        <v>5</v>
      </c>
      <c r="B439" s="1" t="s">
        <v>1472</v>
      </c>
      <c r="C439" s="4" t="s">
        <v>1473</v>
      </c>
      <c r="D439" s="6" t="s">
        <v>1474</v>
      </c>
      <c r="F439" s="5" t="s">
        <v>1475</v>
      </c>
    </row>
    <row r="440" spans="1:6" ht="120" x14ac:dyDescent="0.25">
      <c r="A440" s="4" t="s">
        <v>5</v>
      </c>
      <c r="B440" s="1" t="s">
        <v>1476</v>
      </c>
      <c r="C440" s="4" t="s">
        <v>1477</v>
      </c>
      <c r="D440" s="6" t="s">
        <v>1478</v>
      </c>
      <c r="E440" s="1">
        <v>0</v>
      </c>
      <c r="F440" s="5" t="s">
        <v>1479</v>
      </c>
    </row>
    <row r="441" spans="1:6" ht="30" x14ac:dyDescent="0.25">
      <c r="A441" s="4" t="s">
        <v>5</v>
      </c>
      <c r="B441" s="1" t="s">
        <v>1480</v>
      </c>
      <c r="C441" s="4" t="s">
        <v>1481</v>
      </c>
      <c r="D441" s="6" t="s">
        <v>1482</v>
      </c>
      <c r="F441" s="5" t="s">
        <v>1483</v>
      </c>
    </row>
    <row r="442" spans="1:6" ht="135" x14ac:dyDescent="0.25">
      <c r="A442" s="4" t="s">
        <v>5</v>
      </c>
      <c r="B442" s="1" t="s">
        <v>1484</v>
      </c>
      <c r="C442" s="4" t="s">
        <v>1485</v>
      </c>
      <c r="D442" s="6" t="s">
        <v>1486</v>
      </c>
      <c r="E442" s="1" t="s">
        <v>1487</v>
      </c>
      <c r="F442" s="5" t="s">
        <v>1488</v>
      </c>
    </row>
    <row r="443" spans="1:6" ht="75" x14ac:dyDescent="0.25">
      <c r="A443" s="4" t="s">
        <v>5</v>
      </c>
      <c r="B443" s="1" t="s">
        <v>1489</v>
      </c>
      <c r="C443" s="4" t="s">
        <v>1490</v>
      </c>
      <c r="D443" s="6" t="s">
        <v>1491</v>
      </c>
      <c r="E443" s="1" t="s">
        <v>36</v>
      </c>
      <c r="F443" s="5" t="s">
        <v>1492</v>
      </c>
    </row>
    <row r="444" spans="1:6" ht="30" x14ac:dyDescent="0.25">
      <c r="A444" s="4" t="s">
        <v>5</v>
      </c>
      <c r="B444" s="1" t="s">
        <v>1493</v>
      </c>
      <c r="C444" s="4" t="s">
        <v>1494</v>
      </c>
      <c r="D444" s="6" t="s">
        <v>1495</v>
      </c>
      <c r="F444" s="5" t="s">
        <v>1496</v>
      </c>
    </row>
    <row r="445" spans="1:6" ht="90" x14ac:dyDescent="0.25">
      <c r="A445" s="4" t="s">
        <v>5</v>
      </c>
      <c r="B445" s="1" t="s">
        <v>1497</v>
      </c>
      <c r="C445" s="4" t="s">
        <v>935</v>
      </c>
      <c r="D445" s="6" t="s">
        <v>1498</v>
      </c>
      <c r="E445" s="1">
        <v>0</v>
      </c>
      <c r="F445" s="5" t="s">
        <v>1499</v>
      </c>
    </row>
    <row r="446" spans="1:6" ht="30" x14ac:dyDescent="0.25">
      <c r="A446" s="4" t="s">
        <v>5</v>
      </c>
      <c r="B446" s="1" t="s">
        <v>1500</v>
      </c>
      <c r="C446" s="4" t="s">
        <v>1501</v>
      </c>
      <c r="D446" s="6" t="s">
        <v>1502</v>
      </c>
      <c r="E446" s="1">
        <v>0</v>
      </c>
      <c r="F446" s="5" t="s">
        <v>1503</v>
      </c>
    </row>
    <row r="447" spans="1:6" ht="300" x14ac:dyDescent="0.25">
      <c r="A447" s="4" t="s">
        <v>5</v>
      </c>
      <c r="B447" s="1" t="s">
        <v>1504</v>
      </c>
      <c r="C447" s="4" t="s">
        <v>1505</v>
      </c>
      <c r="D447" s="6" t="s">
        <v>1506</v>
      </c>
      <c r="E447" s="1">
        <v>0</v>
      </c>
      <c r="F447" s="5" t="s">
        <v>1507</v>
      </c>
    </row>
    <row r="448" spans="1:6" x14ac:dyDescent="0.25">
      <c r="A448" s="4" t="s">
        <v>5</v>
      </c>
      <c r="B448" s="1" t="s">
        <v>1508</v>
      </c>
      <c r="C448" s="4" t="s">
        <v>1509</v>
      </c>
      <c r="D448" s="6" t="s">
        <v>997</v>
      </c>
      <c r="F448" s="5" t="s">
        <v>1510</v>
      </c>
    </row>
    <row r="449" spans="1:6" ht="45" x14ac:dyDescent="0.25">
      <c r="A449" s="4" t="s">
        <v>5</v>
      </c>
      <c r="B449" s="1" t="s">
        <v>1511</v>
      </c>
      <c r="C449" s="4" t="s">
        <v>1512</v>
      </c>
      <c r="D449" s="6" t="s">
        <v>1513</v>
      </c>
      <c r="E449" s="1">
        <v>0</v>
      </c>
      <c r="F449" s="5" t="s">
        <v>1514</v>
      </c>
    </row>
    <row r="450" spans="1:6" ht="45" x14ac:dyDescent="0.25">
      <c r="A450" s="4" t="s">
        <v>5</v>
      </c>
      <c r="B450" s="1" t="s">
        <v>1515</v>
      </c>
      <c r="C450" s="4" t="s">
        <v>1516</v>
      </c>
      <c r="D450" s="6" t="s">
        <v>1517</v>
      </c>
      <c r="E450" s="1">
        <v>0</v>
      </c>
      <c r="F450" s="5" t="s">
        <v>1518</v>
      </c>
    </row>
    <row r="451" spans="1:6" x14ac:dyDescent="0.25">
      <c r="A451" s="4" t="s">
        <v>5</v>
      </c>
      <c r="B451" s="1" t="s">
        <v>1519</v>
      </c>
      <c r="C451" s="4" t="s">
        <v>1520</v>
      </c>
      <c r="D451" s="6" t="s">
        <v>99</v>
      </c>
      <c r="F451" s="5" t="s">
        <v>1521</v>
      </c>
    </row>
    <row r="452" spans="1:6" x14ac:dyDescent="0.25">
      <c r="A452" s="4" t="s">
        <v>5</v>
      </c>
      <c r="B452" s="1" t="s">
        <v>1522</v>
      </c>
      <c r="C452" s="4" t="s">
        <v>1523</v>
      </c>
      <c r="D452" s="6" t="s">
        <v>1524</v>
      </c>
      <c r="E452" s="1">
        <v>0</v>
      </c>
      <c r="F452" s="5" t="s">
        <v>1525</v>
      </c>
    </row>
    <row r="453" spans="1:6" x14ac:dyDescent="0.25">
      <c r="A453" s="4" t="s">
        <v>5</v>
      </c>
      <c r="B453" s="1" t="s">
        <v>1526</v>
      </c>
      <c r="C453" s="4" t="s">
        <v>1527</v>
      </c>
      <c r="D453" s="6">
        <v>0</v>
      </c>
      <c r="F453" s="5" t="s">
        <v>92</v>
      </c>
    </row>
    <row r="454" spans="1:6" ht="30" x14ac:dyDescent="0.25">
      <c r="A454" s="4" t="s">
        <v>5</v>
      </c>
      <c r="B454" s="1" t="s">
        <v>1528</v>
      </c>
      <c r="C454" s="4" t="s">
        <v>1529</v>
      </c>
      <c r="D454" s="6" t="s">
        <v>1530</v>
      </c>
      <c r="F454" s="5" t="s">
        <v>1531</v>
      </c>
    </row>
    <row r="455" spans="1:6" x14ac:dyDescent="0.25">
      <c r="A455" s="4" t="s">
        <v>5</v>
      </c>
      <c r="B455" s="1" t="s">
        <v>1532</v>
      </c>
      <c r="C455" s="4" t="s">
        <v>1533</v>
      </c>
      <c r="D455" s="6">
        <v>0</v>
      </c>
      <c r="F455" s="5" t="s">
        <v>86</v>
      </c>
    </row>
    <row r="456" spans="1:6" x14ac:dyDescent="0.25">
      <c r="A456" s="4" t="s">
        <v>5</v>
      </c>
      <c r="B456" s="1" t="s">
        <v>1534</v>
      </c>
      <c r="C456" s="4" t="s">
        <v>1535</v>
      </c>
      <c r="D456" s="6" t="s">
        <v>728</v>
      </c>
      <c r="E456" s="1">
        <v>0</v>
      </c>
      <c r="F456" s="5" t="s">
        <v>1536</v>
      </c>
    </row>
    <row r="457" spans="1:6" ht="45" x14ac:dyDescent="0.25">
      <c r="A457" s="4" t="s">
        <v>5</v>
      </c>
      <c r="B457" s="1" t="s">
        <v>1537</v>
      </c>
      <c r="C457" s="4" t="s">
        <v>1538</v>
      </c>
      <c r="D457" s="6" t="s">
        <v>1539</v>
      </c>
      <c r="E457" s="1">
        <v>0</v>
      </c>
      <c r="F457" s="5" t="s">
        <v>1540</v>
      </c>
    </row>
    <row r="458" spans="1:6" x14ac:dyDescent="0.25">
      <c r="A458" s="4" t="s">
        <v>5</v>
      </c>
      <c r="B458" s="1" t="s">
        <v>1541</v>
      </c>
      <c r="C458" s="4" t="s">
        <v>1542</v>
      </c>
      <c r="D458" s="6" t="s">
        <v>103</v>
      </c>
      <c r="F458" s="5" t="s">
        <v>1543</v>
      </c>
    </row>
    <row r="459" spans="1:6" x14ac:dyDescent="0.25">
      <c r="A459" s="4" t="s">
        <v>5</v>
      </c>
      <c r="B459" s="1" t="s">
        <v>1544</v>
      </c>
      <c r="C459" s="4" t="s">
        <v>7</v>
      </c>
    </row>
    <row r="460" spans="1:6" x14ac:dyDescent="0.25">
      <c r="A460" s="4" t="s">
        <v>5</v>
      </c>
      <c r="B460" s="1" t="s">
        <v>1545</v>
      </c>
      <c r="C460" s="4" t="s">
        <v>7</v>
      </c>
      <c r="D460" s="6">
        <v>0</v>
      </c>
      <c r="F460" s="5" t="s">
        <v>48</v>
      </c>
    </row>
    <row r="461" spans="1:6" ht="150" x14ac:dyDescent="0.25">
      <c r="A461" s="4" t="s">
        <v>5</v>
      </c>
      <c r="B461" s="1" t="s">
        <v>1546</v>
      </c>
      <c r="C461" s="4" t="s">
        <v>1547</v>
      </c>
      <c r="D461" s="6" t="s">
        <v>1548</v>
      </c>
      <c r="E461" s="1">
        <v>0</v>
      </c>
      <c r="F461" s="5" t="s">
        <v>1549</v>
      </c>
    </row>
    <row r="462" spans="1:6" x14ac:dyDescent="0.25">
      <c r="A462" s="4" t="s">
        <v>5</v>
      </c>
      <c r="B462" s="1" t="s">
        <v>3589</v>
      </c>
      <c r="C462" s="4" t="s">
        <v>7</v>
      </c>
      <c r="D462" s="6">
        <v>0</v>
      </c>
      <c r="F462" s="5" t="s">
        <v>48</v>
      </c>
    </row>
    <row r="463" spans="1:6" x14ac:dyDescent="0.25">
      <c r="A463" s="4" t="s">
        <v>5</v>
      </c>
      <c r="B463" s="1" t="s">
        <v>3590</v>
      </c>
      <c r="C463" s="4" t="s">
        <v>7</v>
      </c>
      <c r="D463" s="6">
        <v>0</v>
      </c>
      <c r="F463" s="5" t="s">
        <v>48</v>
      </c>
    </row>
    <row r="464" spans="1:6" x14ac:dyDescent="0.25">
      <c r="A464" s="4" t="s">
        <v>5</v>
      </c>
      <c r="B464" s="1" t="s">
        <v>3591</v>
      </c>
      <c r="C464" s="4" t="s">
        <v>7</v>
      </c>
      <c r="D464" s="6">
        <v>0</v>
      </c>
      <c r="F464" s="5" t="s">
        <v>48</v>
      </c>
    </row>
    <row r="465" spans="1:6" x14ac:dyDescent="0.25">
      <c r="A465" s="4" t="s">
        <v>5</v>
      </c>
      <c r="B465" s="1" t="s">
        <v>3592</v>
      </c>
      <c r="C465" s="4" t="s">
        <v>7</v>
      </c>
      <c r="D465" s="6">
        <v>0</v>
      </c>
      <c r="F465" s="5" t="s">
        <v>48</v>
      </c>
    </row>
    <row r="466" spans="1:6" x14ac:dyDescent="0.25">
      <c r="A466" s="4" t="s">
        <v>5</v>
      </c>
      <c r="B466" s="1" t="s">
        <v>3593</v>
      </c>
      <c r="C466" s="4" t="s">
        <v>7</v>
      </c>
      <c r="D466" s="6">
        <v>0</v>
      </c>
      <c r="F466" s="5" t="s">
        <v>48</v>
      </c>
    </row>
    <row r="467" spans="1:6" x14ac:dyDescent="0.25">
      <c r="A467" s="4" t="s">
        <v>5</v>
      </c>
      <c r="B467" s="1" t="s">
        <v>3594</v>
      </c>
      <c r="C467" s="4" t="s">
        <v>7</v>
      </c>
      <c r="D467" s="6">
        <v>0</v>
      </c>
      <c r="F467" s="5" t="s">
        <v>48</v>
      </c>
    </row>
    <row r="468" spans="1:6" x14ac:dyDescent="0.25">
      <c r="A468" s="4" t="s">
        <v>5</v>
      </c>
      <c r="B468" s="1" t="s">
        <v>3595</v>
      </c>
      <c r="C468" s="4" t="s">
        <v>7</v>
      </c>
      <c r="D468" s="6">
        <v>0</v>
      </c>
      <c r="F468" s="5" t="s">
        <v>48</v>
      </c>
    </row>
    <row r="469" spans="1:6" x14ac:dyDescent="0.25">
      <c r="A469" s="4" t="s">
        <v>5</v>
      </c>
      <c r="B469" s="1" t="s">
        <v>3596</v>
      </c>
      <c r="C469" s="4" t="s">
        <v>7</v>
      </c>
      <c r="D469" s="6">
        <v>0</v>
      </c>
      <c r="F469" s="5" t="s">
        <v>48</v>
      </c>
    </row>
    <row r="470" spans="1:6" x14ac:dyDescent="0.25">
      <c r="A470" s="4" t="s">
        <v>5</v>
      </c>
      <c r="B470" s="1" t="s">
        <v>3597</v>
      </c>
      <c r="C470" s="4" t="s">
        <v>7</v>
      </c>
      <c r="D470" s="6">
        <v>0</v>
      </c>
      <c r="F470" s="5" t="s">
        <v>48</v>
      </c>
    </row>
    <row r="471" spans="1:6" x14ac:dyDescent="0.25">
      <c r="A471" s="4" t="s">
        <v>5</v>
      </c>
      <c r="B471" s="1" t="s">
        <v>3598</v>
      </c>
      <c r="C471" s="4" t="s">
        <v>7</v>
      </c>
      <c r="D471" s="6">
        <v>0</v>
      </c>
      <c r="F471" s="5" t="s">
        <v>48</v>
      </c>
    </row>
    <row r="472" spans="1:6" x14ac:dyDescent="0.25">
      <c r="A472" s="4" t="s">
        <v>5</v>
      </c>
      <c r="B472" s="1" t="s">
        <v>3599</v>
      </c>
      <c r="C472" s="4" t="s">
        <v>7</v>
      </c>
      <c r="D472" s="6">
        <v>0</v>
      </c>
      <c r="F472" s="5" t="s">
        <v>48</v>
      </c>
    </row>
    <row r="473" spans="1:6" x14ac:dyDescent="0.25">
      <c r="A473" s="4" t="s">
        <v>5</v>
      </c>
      <c r="B473" s="1" t="s">
        <v>3600</v>
      </c>
      <c r="C473" s="4" t="s">
        <v>7</v>
      </c>
      <c r="D473" s="6">
        <v>0</v>
      </c>
      <c r="F473" s="5" t="s">
        <v>48</v>
      </c>
    </row>
    <row r="474" spans="1:6" x14ac:dyDescent="0.25">
      <c r="A474" s="4" t="s">
        <v>5</v>
      </c>
      <c r="B474" s="1" t="s">
        <v>3601</v>
      </c>
      <c r="C474" s="4" t="s">
        <v>7</v>
      </c>
      <c r="D474" s="6">
        <v>0</v>
      </c>
      <c r="F474" s="5" t="s">
        <v>48</v>
      </c>
    </row>
    <row r="475" spans="1:6" x14ac:dyDescent="0.25">
      <c r="A475" s="4" t="s">
        <v>5</v>
      </c>
      <c r="B475" s="1" t="s">
        <v>3602</v>
      </c>
      <c r="C475" s="4" t="s">
        <v>7</v>
      </c>
      <c r="D475" s="6">
        <v>0</v>
      </c>
      <c r="F475" s="5" t="s">
        <v>48</v>
      </c>
    </row>
    <row r="476" spans="1:6" x14ac:dyDescent="0.25">
      <c r="A476" s="4" t="s">
        <v>5</v>
      </c>
      <c r="B476" s="1" t="s">
        <v>3603</v>
      </c>
      <c r="C476" s="4" t="s">
        <v>7</v>
      </c>
      <c r="D476" s="6">
        <v>0</v>
      </c>
      <c r="F476" s="5" t="s">
        <v>48</v>
      </c>
    </row>
    <row r="477" spans="1:6" x14ac:dyDescent="0.25">
      <c r="A477" s="4" t="s">
        <v>5</v>
      </c>
      <c r="B477" s="1" t="s">
        <v>3604</v>
      </c>
      <c r="C477" s="4" t="s">
        <v>7</v>
      </c>
      <c r="D477" s="6">
        <v>0</v>
      </c>
      <c r="F477" s="5" t="s">
        <v>48</v>
      </c>
    </row>
    <row r="478" spans="1:6" x14ac:dyDescent="0.25">
      <c r="A478" s="4" t="s">
        <v>5</v>
      </c>
      <c r="B478" s="1" t="s">
        <v>3605</v>
      </c>
      <c r="C478" s="4" t="s">
        <v>7</v>
      </c>
      <c r="D478" s="6">
        <v>0</v>
      </c>
      <c r="F478" s="5" t="s">
        <v>48</v>
      </c>
    </row>
    <row r="479" spans="1:6" x14ac:dyDescent="0.25">
      <c r="A479" s="4" t="s">
        <v>5</v>
      </c>
      <c r="B479" s="1" t="s">
        <v>3606</v>
      </c>
      <c r="C479" s="4" t="s">
        <v>7</v>
      </c>
      <c r="D479" s="6">
        <v>0</v>
      </c>
      <c r="F479" s="5" t="s">
        <v>48</v>
      </c>
    </row>
    <row r="480" spans="1:6" x14ac:dyDescent="0.25">
      <c r="A480" s="4" t="s">
        <v>5</v>
      </c>
      <c r="B480" s="1" t="s">
        <v>3607</v>
      </c>
      <c r="C480" s="4" t="s">
        <v>7</v>
      </c>
      <c r="D480" s="6">
        <v>0</v>
      </c>
      <c r="F480" s="5" t="s">
        <v>48</v>
      </c>
    </row>
    <row r="481" spans="1:6" x14ac:dyDescent="0.25">
      <c r="A481" s="4" t="s">
        <v>5</v>
      </c>
      <c r="B481" s="1" t="s">
        <v>3608</v>
      </c>
      <c r="C481" s="4" t="s">
        <v>7</v>
      </c>
      <c r="D481" s="6">
        <v>0</v>
      </c>
      <c r="F481" s="5" t="s">
        <v>48</v>
      </c>
    </row>
    <row r="482" spans="1:6" x14ac:dyDescent="0.25">
      <c r="A482" s="4" t="s">
        <v>5</v>
      </c>
      <c r="B482" s="1" t="s">
        <v>3609</v>
      </c>
      <c r="C482" s="4" t="s">
        <v>7</v>
      </c>
      <c r="D482" s="6">
        <v>0</v>
      </c>
      <c r="F482" s="5" t="s">
        <v>48</v>
      </c>
    </row>
    <row r="483" spans="1:6" x14ac:dyDescent="0.25">
      <c r="A483" s="4" t="s">
        <v>5</v>
      </c>
      <c r="B483" s="1" t="s">
        <v>3610</v>
      </c>
      <c r="C483" s="4" t="s">
        <v>7</v>
      </c>
      <c r="D483" s="6">
        <v>0</v>
      </c>
      <c r="F483" s="5" t="s">
        <v>48</v>
      </c>
    </row>
    <row r="484" spans="1:6" x14ac:dyDescent="0.25">
      <c r="A484" s="4" t="s">
        <v>5</v>
      </c>
      <c r="B484" s="1" t="s">
        <v>3611</v>
      </c>
      <c r="C484" s="4" t="s">
        <v>7</v>
      </c>
      <c r="D484" s="6">
        <v>0</v>
      </c>
      <c r="F484" s="5" t="s">
        <v>48</v>
      </c>
    </row>
    <row r="485" spans="1:6" x14ac:dyDescent="0.25">
      <c r="A485" s="4" t="s">
        <v>5</v>
      </c>
      <c r="B485" s="1" t="s">
        <v>3612</v>
      </c>
      <c r="C485" s="4" t="s">
        <v>7</v>
      </c>
      <c r="D485" s="6">
        <v>0</v>
      </c>
      <c r="F485" s="5" t="s">
        <v>48</v>
      </c>
    </row>
    <row r="486" spans="1:6" x14ac:dyDescent="0.25">
      <c r="A486" s="4" t="s">
        <v>5</v>
      </c>
      <c r="B486" s="1" t="s">
        <v>3613</v>
      </c>
      <c r="C486" s="4" t="s">
        <v>7</v>
      </c>
      <c r="D486" s="6">
        <v>0</v>
      </c>
      <c r="F486" s="5" t="s">
        <v>48</v>
      </c>
    </row>
    <row r="487" spans="1:6" x14ac:dyDescent="0.25">
      <c r="A487" s="4" t="s">
        <v>5</v>
      </c>
      <c r="B487" s="1" t="s">
        <v>3614</v>
      </c>
      <c r="C487" s="4" t="s">
        <v>7</v>
      </c>
      <c r="D487" s="6">
        <v>0</v>
      </c>
      <c r="F487" s="5" t="s">
        <v>48</v>
      </c>
    </row>
    <row r="488" spans="1:6" x14ac:dyDescent="0.25">
      <c r="A488" s="4" t="s">
        <v>5</v>
      </c>
      <c r="B488" s="1" t="s">
        <v>3615</v>
      </c>
      <c r="C488" s="4" t="s">
        <v>7</v>
      </c>
      <c r="D488" s="6">
        <v>0</v>
      </c>
      <c r="F488" s="5" t="s">
        <v>48</v>
      </c>
    </row>
    <row r="489" spans="1:6" x14ac:dyDescent="0.25">
      <c r="A489" s="4" t="s">
        <v>5</v>
      </c>
      <c r="B489" s="1" t="s">
        <v>3616</v>
      </c>
      <c r="C489" s="4" t="s">
        <v>7</v>
      </c>
      <c r="D489" s="6">
        <v>0</v>
      </c>
      <c r="F489" s="5" t="s">
        <v>48</v>
      </c>
    </row>
    <row r="490" spans="1:6" x14ac:dyDescent="0.25">
      <c r="A490" s="4" t="s">
        <v>5</v>
      </c>
      <c r="B490" s="1" t="s">
        <v>3617</v>
      </c>
      <c r="C490" s="4" t="s">
        <v>7</v>
      </c>
      <c r="D490" s="6">
        <v>0</v>
      </c>
      <c r="F490" s="5" t="s">
        <v>48</v>
      </c>
    </row>
    <row r="491" spans="1:6" x14ac:dyDescent="0.25">
      <c r="A491" s="4" t="s">
        <v>5</v>
      </c>
      <c r="B491" s="1" t="s">
        <v>3618</v>
      </c>
      <c r="C491" s="4" t="s">
        <v>7</v>
      </c>
      <c r="D491" s="6">
        <v>0</v>
      </c>
      <c r="F491" s="5" t="s">
        <v>48</v>
      </c>
    </row>
    <row r="492" spans="1:6" x14ac:dyDescent="0.25">
      <c r="A492" s="4" t="s">
        <v>5</v>
      </c>
      <c r="B492" s="1" t="s">
        <v>3619</v>
      </c>
      <c r="C492" s="4" t="s">
        <v>7</v>
      </c>
      <c r="D492" s="6">
        <v>0</v>
      </c>
      <c r="F492" s="5" t="s">
        <v>48</v>
      </c>
    </row>
    <row r="493" spans="1:6" x14ac:dyDescent="0.25">
      <c r="A493" s="4" t="s">
        <v>5</v>
      </c>
      <c r="B493" s="1" t="s">
        <v>3620</v>
      </c>
      <c r="C493" s="4" t="s">
        <v>7</v>
      </c>
      <c r="D493" s="6">
        <v>0</v>
      </c>
      <c r="F493" s="5" t="s">
        <v>48</v>
      </c>
    </row>
    <row r="494" spans="1:6" x14ac:dyDescent="0.25">
      <c r="A494" s="4" t="s">
        <v>5</v>
      </c>
      <c r="B494" s="1" t="s">
        <v>3621</v>
      </c>
      <c r="C494" s="4" t="s">
        <v>7</v>
      </c>
      <c r="D494" s="6">
        <v>0</v>
      </c>
      <c r="F494" s="5" t="s">
        <v>48</v>
      </c>
    </row>
    <row r="495" spans="1:6" x14ac:dyDescent="0.25">
      <c r="A495" s="4" t="s">
        <v>5</v>
      </c>
      <c r="B495" s="1" t="s">
        <v>3622</v>
      </c>
      <c r="C495" s="4" t="s">
        <v>7</v>
      </c>
      <c r="D495" s="6">
        <v>0</v>
      </c>
      <c r="F495" s="5" t="s">
        <v>48</v>
      </c>
    </row>
    <row r="496" spans="1:6" x14ac:dyDescent="0.25">
      <c r="A496" s="4" t="s">
        <v>5</v>
      </c>
      <c r="B496" s="1" t="s">
        <v>3623</v>
      </c>
      <c r="C496" s="4" t="s">
        <v>7</v>
      </c>
      <c r="D496" s="6">
        <v>0</v>
      </c>
      <c r="F496" s="5" t="s">
        <v>48</v>
      </c>
    </row>
    <row r="497" spans="1:6" x14ac:dyDescent="0.25">
      <c r="A497" s="4" t="s">
        <v>5</v>
      </c>
      <c r="B497" s="1" t="s">
        <v>3624</v>
      </c>
      <c r="C497" s="4" t="s">
        <v>7</v>
      </c>
      <c r="D497" s="6">
        <v>0</v>
      </c>
      <c r="F497" s="5" t="s">
        <v>48</v>
      </c>
    </row>
    <row r="498" spans="1:6" x14ac:dyDescent="0.25">
      <c r="A498" s="4" t="s">
        <v>5</v>
      </c>
      <c r="B498" s="1" t="s">
        <v>3625</v>
      </c>
      <c r="C498" s="4" t="s">
        <v>7</v>
      </c>
      <c r="D498" s="6">
        <v>0</v>
      </c>
      <c r="F498" s="5" t="s">
        <v>48</v>
      </c>
    </row>
    <row r="499" spans="1:6" x14ac:dyDescent="0.25">
      <c r="A499" s="4" t="s">
        <v>5</v>
      </c>
      <c r="B499" s="1" t="s">
        <v>3626</v>
      </c>
      <c r="C499" s="4" t="s">
        <v>7</v>
      </c>
      <c r="D499" s="6">
        <v>0</v>
      </c>
      <c r="F499" s="5" t="s">
        <v>48</v>
      </c>
    </row>
    <row r="500" spans="1:6" x14ac:dyDescent="0.25">
      <c r="A500" s="4" t="s">
        <v>5</v>
      </c>
      <c r="B500" s="1" t="s">
        <v>3627</v>
      </c>
      <c r="C500" s="4" t="s">
        <v>7</v>
      </c>
      <c r="D500" s="6">
        <v>0</v>
      </c>
      <c r="F500" s="5" t="s">
        <v>48</v>
      </c>
    </row>
    <row r="501" spans="1:6" x14ac:dyDescent="0.25">
      <c r="A501" s="4" t="s">
        <v>5</v>
      </c>
      <c r="B501" s="1" t="s">
        <v>3628</v>
      </c>
      <c r="C501" s="4" t="s">
        <v>7</v>
      </c>
      <c r="D501" s="6">
        <v>0</v>
      </c>
      <c r="F501" s="5" t="s">
        <v>48</v>
      </c>
    </row>
    <row r="502" spans="1:6" x14ac:dyDescent="0.25">
      <c r="A502" s="4" t="s">
        <v>5</v>
      </c>
      <c r="B502" s="1" t="s">
        <v>3629</v>
      </c>
      <c r="C502" s="4" t="s">
        <v>7</v>
      </c>
      <c r="D502" s="6">
        <v>0</v>
      </c>
      <c r="F502" s="5" t="s">
        <v>48</v>
      </c>
    </row>
    <row r="503" spans="1:6" x14ac:dyDescent="0.25">
      <c r="A503" s="4" t="s">
        <v>5</v>
      </c>
      <c r="B503" s="1" t="s">
        <v>3630</v>
      </c>
      <c r="C503" s="4" t="s">
        <v>7</v>
      </c>
      <c r="D503" s="6">
        <v>0</v>
      </c>
      <c r="F503" s="5" t="s">
        <v>48</v>
      </c>
    </row>
    <row r="504" spans="1:6" x14ac:dyDescent="0.25">
      <c r="A504" s="4" t="s">
        <v>5</v>
      </c>
      <c r="B504" s="1" t="s">
        <v>3631</v>
      </c>
      <c r="C504" s="4" t="s">
        <v>7</v>
      </c>
      <c r="D504" s="6">
        <v>0</v>
      </c>
      <c r="F504" s="5" t="s">
        <v>48</v>
      </c>
    </row>
    <row r="505" spans="1:6" x14ac:dyDescent="0.25">
      <c r="A505" s="4" t="s">
        <v>5</v>
      </c>
      <c r="B505" s="1" t="s">
        <v>3632</v>
      </c>
      <c r="C505" s="4" t="s">
        <v>7</v>
      </c>
      <c r="D505" s="6">
        <v>0</v>
      </c>
      <c r="F505" s="5" t="s">
        <v>48</v>
      </c>
    </row>
    <row r="506" spans="1:6" x14ac:dyDescent="0.25">
      <c r="A506" s="4" t="s">
        <v>5</v>
      </c>
      <c r="B506" s="1" t="s">
        <v>3633</v>
      </c>
      <c r="C506" s="4" t="s">
        <v>7</v>
      </c>
      <c r="D506" s="6">
        <v>0</v>
      </c>
      <c r="F506" s="5" t="s">
        <v>48</v>
      </c>
    </row>
    <row r="507" spans="1:6" x14ac:dyDescent="0.25">
      <c r="A507" s="4" t="s">
        <v>5</v>
      </c>
      <c r="B507" s="1" t="s">
        <v>3634</v>
      </c>
      <c r="C507" s="4" t="s">
        <v>7</v>
      </c>
      <c r="D507" s="6">
        <v>0</v>
      </c>
      <c r="F507" s="5" t="s">
        <v>48</v>
      </c>
    </row>
    <row r="508" spans="1:6" x14ac:dyDescent="0.25">
      <c r="A508" s="4" t="s">
        <v>5</v>
      </c>
      <c r="B508" s="1" t="s">
        <v>3635</v>
      </c>
      <c r="C508" s="4" t="s">
        <v>7</v>
      </c>
      <c r="D508" s="6">
        <v>0</v>
      </c>
      <c r="F508" s="5" t="s">
        <v>48</v>
      </c>
    </row>
    <row r="509" spans="1:6" x14ac:dyDescent="0.25">
      <c r="A509" s="4" t="s">
        <v>5</v>
      </c>
      <c r="B509" s="1" t="s">
        <v>3636</v>
      </c>
      <c r="C509" s="4" t="s">
        <v>7</v>
      </c>
      <c r="D509" s="6">
        <v>0</v>
      </c>
      <c r="F509" s="5" t="s">
        <v>48</v>
      </c>
    </row>
    <row r="510" spans="1:6" x14ac:dyDescent="0.25">
      <c r="A510" s="4" t="s">
        <v>5</v>
      </c>
      <c r="B510" s="1" t="s">
        <v>3637</v>
      </c>
      <c r="C510" s="4" t="s">
        <v>7</v>
      </c>
      <c r="D510" s="6">
        <v>0</v>
      </c>
      <c r="F510" s="5" t="s">
        <v>48</v>
      </c>
    </row>
    <row r="511" spans="1:6" x14ac:dyDescent="0.25">
      <c r="A511" s="4" t="s">
        <v>5</v>
      </c>
      <c r="B511" s="1" t="s">
        <v>3638</v>
      </c>
      <c r="C511" s="4" t="s">
        <v>7</v>
      </c>
      <c r="D511" s="6">
        <v>0</v>
      </c>
      <c r="F511" s="5" t="s">
        <v>48</v>
      </c>
    </row>
    <row r="512" spans="1:6" x14ac:dyDescent="0.25">
      <c r="A512" s="4" t="s">
        <v>5</v>
      </c>
      <c r="B512" s="1" t="s">
        <v>3639</v>
      </c>
      <c r="C512" s="4" t="s">
        <v>7</v>
      </c>
      <c r="D512" s="6">
        <v>0</v>
      </c>
      <c r="F512" s="5" t="s">
        <v>48</v>
      </c>
    </row>
    <row r="513" spans="1:6" x14ac:dyDescent="0.25">
      <c r="A513" s="4" t="s">
        <v>5</v>
      </c>
      <c r="B513" s="1" t="s">
        <v>3640</v>
      </c>
      <c r="C513" s="4" t="s">
        <v>7</v>
      </c>
      <c r="D513" s="6">
        <v>0</v>
      </c>
      <c r="F513" s="5" t="s">
        <v>48</v>
      </c>
    </row>
    <row r="514" spans="1:6" x14ac:dyDescent="0.25">
      <c r="A514" s="4" t="s">
        <v>5</v>
      </c>
      <c r="B514" s="1" t="s">
        <v>3641</v>
      </c>
      <c r="C514" s="4" t="s">
        <v>7</v>
      </c>
      <c r="D514" s="6">
        <v>0</v>
      </c>
      <c r="F514" s="5" t="s">
        <v>48</v>
      </c>
    </row>
    <row r="515" spans="1:6" x14ac:dyDescent="0.25">
      <c r="A515" s="4" t="s">
        <v>5</v>
      </c>
      <c r="B515" s="1" t="s">
        <v>3642</v>
      </c>
      <c r="C515" s="4" t="s">
        <v>7</v>
      </c>
      <c r="D515" s="6">
        <v>0</v>
      </c>
      <c r="F515" s="5" t="s">
        <v>48</v>
      </c>
    </row>
    <row r="516" spans="1:6" x14ac:dyDescent="0.25">
      <c r="A516" s="4" t="s">
        <v>5</v>
      </c>
      <c r="B516" s="1" t="s">
        <v>3643</v>
      </c>
      <c r="C516" s="4" t="s">
        <v>7</v>
      </c>
      <c r="D516" s="6">
        <v>0</v>
      </c>
      <c r="F516" s="5" t="s">
        <v>48</v>
      </c>
    </row>
    <row r="517" spans="1:6" x14ac:dyDescent="0.25">
      <c r="A517" s="4" t="s">
        <v>5</v>
      </c>
      <c r="B517" s="1" t="s">
        <v>3644</v>
      </c>
      <c r="C517" s="4" t="s">
        <v>7</v>
      </c>
      <c r="D517" s="6">
        <v>0</v>
      </c>
      <c r="F517" s="5" t="s">
        <v>48</v>
      </c>
    </row>
    <row r="518" spans="1:6" x14ac:dyDescent="0.25">
      <c r="A518" s="4" t="s">
        <v>5</v>
      </c>
      <c r="B518" s="1" t="s">
        <v>3645</v>
      </c>
      <c r="C518" s="4" t="s">
        <v>7</v>
      </c>
      <c r="D518" s="6">
        <v>0</v>
      </c>
      <c r="F518" s="5" t="s">
        <v>48</v>
      </c>
    </row>
    <row r="519" spans="1:6" x14ac:dyDescent="0.25">
      <c r="A519" s="4" t="s">
        <v>5</v>
      </c>
      <c r="B519" s="1" t="s">
        <v>3646</v>
      </c>
      <c r="C519" s="4" t="s">
        <v>7</v>
      </c>
      <c r="D519" s="6">
        <v>0</v>
      </c>
      <c r="F519" s="5" t="s">
        <v>48</v>
      </c>
    </row>
    <row r="520" spans="1:6" x14ac:dyDescent="0.25">
      <c r="A520" s="4" t="s">
        <v>5</v>
      </c>
      <c r="B520" s="1" t="s">
        <v>3647</v>
      </c>
      <c r="C520" s="4" t="s">
        <v>7</v>
      </c>
      <c r="D520" s="6">
        <v>0</v>
      </c>
      <c r="F520" s="5" t="s">
        <v>48</v>
      </c>
    </row>
    <row r="521" spans="1:6" x14ac:dyDescent="0.25">
      <c r="A521" s="4" t="s">
        <v>5</v>
      </c>
      <c r="B521" s="1" t="s">
        <v>3648</v>
      </c>
      <c r="C521" s="4" t="s">
        <v>7</v>
      </c>
      <c r="D521" s="6">
        <v>0</v>
      </c>
      <c r="F521" s="5" t="s">
        <v>48</v>
      </c>
    </row>
    <row r="522" spans="1:6" x14ac:dyDescent="0.25">
      <c r="A522" s="4" t="s">
        <v>5</v>
      </c>
      <c r="B522" s="1" t="s">
        <v>3649</v>
      </c>
      <c r="C522" s="4" t="s">
        <v>7</v>
      </c>
      <c r="D522" s="6">
        <v>0</v>
      </c>
      <c r="F522" s="5" t="s">
        <v>48</v>
      </c>
    </row>
    <row r="523" spans="1:6" x14ac:dyDescent="0.25">
      <c r="A523" s="4" t="s">
        <v>5</v>
      </c>
      <c r="B523" s="1" t="s">
        <v>3650</v>
      </c>
      <c r="C523" s="4" t="s">
        <v>7</v>
      </c>
      <c r="D523" s="6">
        <v>0</v>
      </c>
      <c r="F523" s="5" t="s">
        <v>48</v>
      </c>
    </row>
    <row r="524" spans="1:6" x14ac:dyDescent="0.25">
      <c r="A524" s="4" t="s">
        <v>5</v>
      </c>
      <c r="B524" s="1" t="s">
        <v>3651</v>
      </c>
      <c r="C524" s="4" t="s">
        <v>7</v>
      </c>
      <c r="D524" s="6">
        <v>0</v>
      </c>
      <c r="F524" s="5" t="s">
        <v>48</v>
      </c>
    </row>
    <row r="525" spans="1:6" x14ac:dyDescent="0.25">
      <c r="A525" s="4" t="s">
        <v>5</v>
      </c>
      <c r="B525" s="1" t="s">
        <v>3652</v>
      </c>
      <c r="C525" s="4" t="s">
        <v>7</v>
      </c>
      <c r="D525" s="6">
        <v>0</v>
      </c>
      <c r="F525" s="5" t="s">
        <v>48</v>
      </c>
    </row>
    <row r="526" spans="1:6" x14ac:dyDescent="0.25">
      <c r="A526" s="4" t="s">
        <v>5</v>
      </c>
      <c r="B526" s="1" t="s">
        <v>3653</v>
      </c>
      <c r="C526" s="4" t="s">
        <v>7</v>
      </c>
      <c r="D526" s="6">
        <v>0</v>
      </c>
      <c r="F526" s="5" t="s">
        <v>48</v>
      </c>
    </row>
    <row r="527" spans="1:6" x14ac:dyDescent="0.25">
      <c r="A527" s="4" t="s">
        <v>5</v>
      </c>
      <c r="B527" s="1" t="s">
        <v>3654</v>
      </c>
      <c r="C527" s="4" t="s">
        <v>7</v>
      </c>
      <c r="D527" s="6">
        <v>0</v>
      </c>
      <c r="F527" s="5" t="s">
        <v>48</v>
      </c>
    </row>
    <row r="528" spans="1:6" x14ac:dyDescent="0.25">
      <c r="A528" s="4" t="s">
        <v>5</v>
      </c>
      <c r="B528" s="1" t="s">
        <v>3655</v>
      </c>
      <c r="C528" s="4" t="s">
        <v>7</v>
      </c>
      <c r="D528" s="6">
        <v>0</v>
      </c>
      <c r="F528" s="5" t="s">
        <v>48</v>
      </c>
    </row>
    <row r="529" spans="1:6" x14ac:dyDescent="0.25">
      <c r="A529" s="4" t="s">
        <v>5</v>
      </c>
      <c r="B529" s="1" t="s">
        <v>3656</v>
      </c>
      <c r="C529" s="4" t="s">
        <v>7</v>
      </c>
      <c r="D529" s="6">
        <v>0</v>
      </c>
      <c r="F529" s="5" t="s">
        <v>48</v>
      </c>
    </row>
    <row r="530" spans="1:6" x14ac:dyDescent="0.25">
      <c r="A530" s="4" t="s">
        <v>5</v>
      </c>
      <c r="B530" s="1" t="s">
        <v>3657</v>
      </c>
      <c r="C530" s="4" t="s">
        <v>7</v>
      </c>
      <c r="D530" s="6">
        <v>0</v>
      </c>
      <c r="F530" s="5" t="s">
        <v>48</v>
      </c>
    </row>
    <row r="531" spans="1:6" x14ac:dyDescent="0.25">
      <c r="A531" s="4" t="s">
        <v>5</v>
      </c>
      <c r="B531" s="1" t="s">
        <v>3658</v>
      </c>
      <c r="C531" s="4" t="s">
        <v>7</v>
      </c>
      <c r="D531" s="6">
        <v>0</v>
      </c>
      <c r="F531" s="5" t="s">
        <v>48</v>
      </c>
    </row>
    <row r="532" spans="1:6" x14ac:dyDescent="0.25">
      <c r="A532" s="4" t="s">
        <v>5</v>
      </c>
      <c r="B532" s="1" t="s">
        <v>3659</v>
      </c>
      <c r="C532" s="4" t="s">
        <v>7</v>
      </c>
      <c r="D532" s="6">
        <v>0</v>
      </c>
      <c r="F532" s="5" t="s">
        <v>48</v>
      </c>
    </row>
    <row r="533" spans="1:6" x14ac:dyDescent="0.25">
      <c r="A533" s="4" t="s">
        <v>5</v>
      </c>
      <c r="B533" s="1" t="s">
        <v>3660</v>
      </c>
      <c r="C533" s="4" t="s">
        <v>7</v>
      </c>
      <c r="D533" s="6">
        <v>0</v>
      </c>
      <c r="F533" s="5" t="s">
        <v>48</v>
      </c>
    </row>
    <row r="534" spans="1:6" x14ac:dyDescent="0.25">
      <c r="A534" s="4" t="s">
        <v>5</v>
      </c>
      <c r="B534" s="1" t="s">
        <v>3661</v>
      </c>
      <c r="C534" s="4" t="s">
        <v>7</v>
      </c>
      <c r="D534" s="6">
        <v>0</v>
      </c>
      <c r="F534" s="5" t="s">
        <v>48</v>
      </c>
    </row>
    <row r="535" spans="1:6" x14ac:dyDescent="0.25">
      <c r="A535" s="4" t="s">
        <v>5</v>
      </c>
      <c r="B535" s="1" t="s">
        <v>3662</v>
      </c>
      <c r="C535" s="4" t="s">
        <v>7</v>
      </c>
      <c r="D535" s="6">
        <v>0</v>
      </c>
      <c r="F535" s="5" t="s">
        <v>48</v>
      </c>
    </row>
    <row r="536" spans="1:6" x14ac:dyDescent="0.25">
      <c r="A536" s="4" t="s">
        <v>5</v>
      </c>
      <c r="B536" s="1" t="s">
        <v>3663</v>
      </c>
      <c r="C536" s="4" t="s">
        <v>7</v>
      </c>
      <c r="D536" s="6">
        <v>0</v>
      </c>
      <c r="F536" s="5" t="s">
        <v>48</v>
      </c>
    </row>
    <row r="537" spans="1:6" x14ac:dyDescent="0.25">
      <c r="A537" s="4" t="s">
        <v>5</v>
      </c>
      <c r="B537" s="1" t="s">
        <v>3664</v>
      </c>
      <c r="C537" s="4" t="s">
        <v>7</v>
      </c>
      <c r="D537" s="6">
        <v>0</v>
      </c>
      <c r="F537" s="5" t="s">
        <v>48</v>
      </c>
    </row>
    <row r="538" spans="1:6" x14ac:dyDescent="0.25">
      <c r="A538" s="4" t="s">
        <v>5</v>
      </c>
      <c r="B538" s="1" t="s">
        <v>3665</v>
      </c>
      <c r="C538" s="4" t="s">
        <v>7</v>
      </c>
      <c r="D538" s="6">
        <v>0</v>
      </c>
      <c r="F538" s="5" t="s">
        <v>48</v>
      </c>
    </row>
    <row r="539" spans="1:6" x14ac:dyDescent="0.25">
      <c r="A539" s="4" t="s">
        <v>5</v>
      </c>
      <c r="B539" s="1" t="s">
        <v>3666</v>
      </c>
      <c r="C539" s="4" t="s">
        <v>7</v>
      </c>
      <c r="D539" s="6">
        <v>0</v>
      </c>
      <c r="F539" s="5" t="s">
        <v>48</v>
      </c>
    </row>
    <row r="540" spans="1:6" x14ac:dyDescent="0.25">
      <c r="A540" s="4" t="s">
        <v>5</v>
      </c>
      <c r="B540" s="1" t="s">
        <v>3667</v>
      </c>
      <c r="C540" s="4" t="s">
        <v>7</v>
      </c>
      <c r="D540" s="6">
        <v>0</v>
      </c>
      <c r="F540" s="5" t="s">
        <v>48</v>
      </c>
    </row>
    <row r="541" spans="1:6" x14ac:dyDescent="0.25">
      <c r="A541" s="4" t="s">
        <v>5</v>
      </c>
      <c r="B541" s="1" t="s">
        <v>3668</v>
      </c>
      <c r="C541" s="4" t="s">
        <v>7</v>
      </c>
      <c r="D541" s="6">
        <v>0</v>
      </c>
      <c r="F541" s="5" t="s">
        <v>48</v>
      </c>
    </row>
    <row r="542" spans="1:6" x14ac:dyDescent="0.25">
      <c r="A542" s="4" t="s">
        <v>5</v>
      </c>
      <c r="B542" s="1" t="s">
        <v>3669</v>
      </c>
      <c r="C542" s="4" t="s">
        <v>7</v>
      </c>
      <c r="D542" s="6">
        <v>0</v>
      </c>
      <c r="F542" s="5" t="s">
        <v>48</v>
      </c>
    </row>
    <row r="543" spans="1:6" x14ac:dyDescent="0.25">
      <c r="A543" s="4" t="s">
        <v>5</v>
      </c>
      <c r="B543" s="1" t="s">
        <v>3670</v>
      </c>
      <c r="C543" s="4" t="s">
        <v>7</v>
      </c>
      <c r="D543" s="6">
        <v>0</v>
      </c>
      <c r="F543" s="5" t="s">
        <v>48</v>
      </c>
    </row>
    <row r="544" spans="1:6" x14ac:dyDescent="0.25">
      <c r="A544" s="4" t="s">
        <v>5</v>
      </c>
      <c r="B544" s="1" t="s">
        <v>3671</v>
      </c>
      <c r="C544" s="4" t="s">
        <v>7</v>
      </c>
      <c r="D544" s="6">
        <v>0</v>
      </c>
      <c r="F544" s="5" t="s">
        <v>48</v>
      </c>
    </row>
    <row r="545" spans="1:6" x14ac:dyDescent="0.25">
      <c r="A545" s="4" t="s">
        <v>5</v>
      </c>
      <c r="B545" s="1" t="s">
        <v>3672</v>
      </c>
      <c r="C545" s="4" t="s">
        <v>7</v>
      </c>
      <c r="D545" s="6">
        <v>0</v>
      </c>
      <c r="F545" s="5" t="s">
        <v>48</v>
      </c>
    </row>
    <row r="546" spans="1:6" x14ac:dyDescent="0.25">
      <c r="A546" s="4" t="s">
        <v>5</v>
      </c>
      <c r="B546" s="1" t="s">
        <v>3673</v>
      </c>
      <c r="C546" s="4" t="s">
        <v>7</v>
      </c>
      <c r="D546" s="6">
        <v>0</v>
      </c>
      <c r="F546" s="5" t="s">
        <v>48</v>
      </c>
    </row>
    <row r="547" spans="1:6" x14ac:dyDescent="0.25">
      <c r="A547" s="4" t="s">
        <v>5</v>
      </c>
      <c r="B547" s="1" t="s">
        <v>3674</v>
      </c>
      <c r="C547" s="4" t="s">
        <v>7</v>
      </c>
      <c r="D547" s="6">
        <v>0</v>
      </c>
      <c r="F547" s="5" t="s">
        <v>48</v>
      </c>
    </row>
    <row r="548" spans="1:6" x14ac:dyDescent="0.25">
      <c r="A548" s="4" t="s">
        <v>5</v>
      </c>
      <c r="B548" s="1" t="s">
        <v>3675</v>
      </c>
      <c r="C548" s="4" t="s">
        <v>7</v>
      </c>
      <c r="D548" s="6">
        <v>0</v>
      </c>
      <c r="F548" s="5" t="s">
        <v>48</v>
      </c>
    </row>
    <row r="549" spans="1:6" x14ac:dyDescent="0.25">
      <c r="A549" s="4" t="s">
        <v>5</v>
      </c>
      <c r="B549" s="1" t="s">
        <v>3676</v>
      </c>
      <c r="C549" s="4" t="s">
        <v>7</v>
      </c>
      <c r="D549" s="6">
        <v>0</v>
      </c>
      <c r="F549" s="5" t="s">
        <v>48</v>
      </c>
    </row>
    <row r="550" spans="1:6" x14ac:dyDescent="0.25">
      <c r="A550" s="4" t="s">
        <v>5</v>
      </c>
      <c r="B550" s="1" t="s">
        <v>3677</v>
      </c>
      <c r="C550" s="4" t="s">
        <v>7</v>
      </c>
      <c r="D550" s="6">
        <v>0</v>
      </c>
      <c r="F550" s="5" t="s">
        <v>48</v>
      </c>
    </row>
    <row r="551" spans="1:6" x14ac:dyDescent="0.25">
      <c r="A551" s="4" t="s">
        <v>5</v>
      </c>
      <c r="B551" s="1" t="s">
        <v>3678</v>
      </c>
      <c r="C551" s="4" t="s">
        <v>7</v>
      </c>
      <c r="D551" s="6">
        <v>0</v>
      </c>
      <c r="F551" s="5" t="s">
        <v>48</v>
      </c>
    </row>
    <row r="552" spans="1:6" x14ac:dyDescent="0.25">
      <c r="A552" s="4" t="s">
        <v>5</v>
      </c>
      <c r="B552" s="1" t="s">
        <v>3679</v>
      </c>
      <c r="C552" s="4" t="s">
        <v>7</v>
      </c>
      <c r="D552" s="6">
        <v>0</v>
      </c>
      <c r="F552" s="5" t="s">
        <v>48</v>
      </c>
    </row>
    <row r="553" spans="1:6" x14ac:dyDescent="0.25">
      <c r="A553" s="4" t="s">
        <v>5</v>
      </c>
      <c r="B553" s="1" t="s">
        <v>3680</v>
      </c>
      <c r="C553" s="4" t="s">
        <v>7</v>
      </c>
      <c r="D553" s="6">
        <v>0</v>
      </c>
      <c r="F553" s="5" t="s">
        <v>48</v>
      </c>
    </row>
    <row r="554" spans="1:6" x14ac:dyDescent="0.25">
      <c r="A554" s="4" t="s">
        <v>5</v>
      </c>
      <c r="B554" s="1" t="s">
        <v>3681</v>
      </c>
      <c r="C554" s="4" t="s">
        <v>7</v>
      </c>
      <c r="D554" s="6">
        <v>0</v>
      </c>
      <c r="F554" s="5" t="s">
        <v>48</v>
      </c>
    </row>
    <row r="555" spans="1:6" x14ac:dyDescent="0.25">
      <c r="A555" s="4" t="s">
        <v>5</v>
      </c>
      <c r="B555" s="1" t="s">
        <v>3682</v>
      </c>
      <c r="C555" s="4" t="s">
        <v>7</v>
      </c>
      <c r="D555" s="6">
        <v>0</v>
      </c>
      <c r="F555" s="5" t="s">
        <v>48</v>
      </c>
    </row>
    <row r="556" spans="1:6" x14ac:dyDescent="0.25">
      <c r="A556" s="4" t="s">
        <v>5</v>
      </c>
      <c r="B556" s="1" t="s">
        <v>3683</v>
      </c>
      <c r="C556" s="4" t="s">
        <v>7</v>
      </c>
      <c r="D556" s="6">
        <v>0</v>
      </c>
      <c r="F556" s="5" t="s">
        <v>48</v>
      </c>
    </row>
    <row r="557" spans="1:6" x14ac:dyDescent="0.25">
      <c r="A557" s="4" t="s">
        <v>5</v>
      </c>
      <c r="B557" s="1" t="s">
        <v>3684</v>
      </c>
      <c r="C557" s="4" t="s">
        <v>7</v>
      </c>
      <c r="D557" s="6">
        <v>0</v>
      </c>
      <c r="F557" s="5" t="s">
        <v>48</v>
      </c>
    </row>
    <row r="558" spans="1:6" x14ac:dyDescent="0.25">
      <c r="A558" s="4" t="s">
        <v>5</v>
      </c>
      <c r="B558" s="1" t="s">
        <v>3685</v>
      </c>
      <c r="C558" s="4" t="s">
        <v>7</v>
      </c>
      <c r="D558" s="6">
        <v>0</v>
      </c>
      <c r="F558" s="5" t="s">
        <v>48</v>
      </c>
    </row>
    <row r="559" spans="1:6" x14ac:dyDescent="0.25">
      <c r="A559" s="4" t="s">
        <v>5</v>
      </c>
      <c r="B559" s="1" t="s">
        <v>3686</v>
      </c>
      <c r="C559" s="4" t="s">
        <v>7</v>
      </c>
      <c r="D559" s="6">
        <v>0</v>
      </c>
      <c r="F559" s="5" t="s">
        <v>48</v>
      </c>
    </row>
    <row r="560" spans="1:6" x14ac:dyDescent="0.25">
      <c r="A560" s="4" t="s">
        <v>5</v>
      </c>
      <c r="B560" s="1" t="s">
        <v>3687</v>
      </c>
      <c r="C560" s="4" t="s">
        <v>7</v>
      </c>
      <c r="D560" s="6">
        <v>0</v>
      </c>
      <c r="F560" s="5" t="s">
        <v>48</v>
      </c>
    </row>
    <row r="561" spans="1:6" x14ac:dyDescent="0.25">
      <c r="A561" s="4" t="s">
        <v>5</v>
      </c>
      <c r="B561" s="1" t="s">
        <v>3688</v>
      </c>
      <c r="C561" s="4" t="s">
        <v>7</v>
      </c>
      <c r="D561" s="6">
        <v>0</v>
      </c>
      <c r="F561" s="5" t="s">
        <v>48</v>
      </c>
    </row>
    <row r="562" spans="1:6" ht="135" x14ac:dyDescent="0.25">
      <c r="A562" s="4" t="s">
        <v>5</v>
      </c>
      <c r="B562" s="1" t="s">
        <v>1550</v>
      </c>
      <c r="C562" s="4" t="s">
        <v>1551</v>
      </c>
      <c r="D562" s="6" t="s">
        <v>1552</v>
      </c>
      <c r="E562" s="1">
        <v>0</v>
      </c>
      <c r="F562" s="5" t="s">
        <v>1553</v>
      </c>
    </row>
    <row r="563" spans="1:6" x14ac:dyDescent="0.25">
      <c r="A563" s="4" t="s">
        <v>5</v>
      </c>
      <c r="B563" s="1" t="s">
        <v>1554</v>
      </c>
      <c r="C563" s="4" t="s">
        <v>1555</v>
      </c>
      <c r="D563" s="6">
        <v>0</v>
      </c>
      <c r="F563" s="5" t="s">
        <v>86</v>
      </c>
    </row>
    <row r="564" spans="1:6" ht="75" x14ac:dyDescent="0.25">
      <c r="A564" s="4" t="s">
        <v>1556</v>
      </c>
      <c r="B564" s="1" t="s">
        <v>1557</v>
      </c>
      <c r="C564" s="4" t="s">
        <v>1558</v>
      </c>
      <c r="D564" s="6" t="s">
        <v>1559</v>
      </c>
      <c r="F564" s="5" t="s">
        <v>1560</v>
      </c>
    </row>
    <row r="565" spans="1:6" ht="165" x14ac:dyDescent="0.25">
      <c r="A565" s="4" t="s">
        <v>1556</v>
      </c>
      <c r="B565" s="1" t="s">
        <v>1561</v>
      </c>
      <c r="C565" s="4" t="s">
        <v>1562</v>
      </c>
      <c r="D565" s="6" t="s">
        <v>1563</v>
      </c>
      <c r="E565" s="1" t="s">
        <v>133</v>
      </c>
      <c r="F565" s="5" t="s">
        <v>1564</v>
      </c>
    </row>
    <row r="566" spans="1:6" ht="90" x14ac:dyDescent="0.25">
      <c r="A566" s="4" t="s">
        <v>1556</v>
      </c>
      <c r="B566" s="1" t="s">
        <v>1565</v>
      </c>
      <c r="C566" s="4" t="s">
        <v>1566</v>
      </c>
      <c r="D566" s="6" t="s">
        <v>1567</v>
      </c>
      <c r="E566" s="1">
        <v>0</v>
      </c>
      <c r="F566" s="5" t="s">
        <v>1568</v>
      </c>
    </row>
    <row r="567" spans="1:6" ht="30" x14ac:dyDescent="0.25">
      <c r="A567" s="4" t="s">
        <v>1556</v>
      </c>
      <c r="B567" s="1" t="s">
        <v>1569</v>
      </c>
      <c r="C567" s="4" t="s">
        <v>1570</v>
      </c>
      <c r="D567" s="6" t="s">
        <v>1316</v>
      </c>
      <c r="E567" s="1">
        <v>0</v>
      </c>
      <c r="F567" s="5" t="s">
        <v>1317</v>
      </c>
    </row>
    <row r="568" spans="1:6" x14ac:dyDescent="0.25">
      <c r="A568" s="4" t="s">
        <v>1556</v>
      </c>
      <c r="B568" s="1" t="s">
        <v>1571</v>
      </c>
      <c r="C568" s="4" t="s">
        <v>1572</v>
      </c>
      <c r="D568" s="6" t="s">
        <v>1573</v>
      </c>
      <c r="E568" s="1">
        <v>0</v>
      </c>
      <c r="F568" s="5" t="s">
        <v>92</v>
      </c>
    </row>
    <row r="569" spans="1:6" ht="105" x14ac:dyDescent="0.25">
      <c r="A569" s="4" t="s">
        <v>1556</v>
      </c>
      <c r="B569" s="1" t="s">
        <v>1574</v>
      </c>
      <c r="C569" s="4" t="s">
        <v>1575</v>
      </c>
      <c r="D569" s="6" t="s">
        <v>1576</v>
      </c>
      <c r="E569" s="1">
        <v>0</v>
      </c>
      <c r="F569" s="5" t="s">
        <v>1577</v>
      </c>
    </row>
    <row r="570" spans="1:6" ht="60" x14ac:dyDescent="0.25">
      <c r="A570" s="4" t="s">
        <v>1556</v>
      </c>
      <c r="B570" s="1" t="s">
        <v>1578</v>
      </c>
      <c r="C570" s="4" t="s">
        <v>1579</v>
      </c>
      <c r="D570" s="6" t="s">
        <v>1580</v>
      </c>
      <c r="E570" s="1">
        <v>0</v>
      </c>
      <c r="F570" s="5" t="s">
        <v>1581</v>
      </c>
    </row>
    <row r="571" spans="1:6" ht="75" x14ac:dyDescent="0.25">
      <c r="A571" s="4" t="s">
        <v>1556</v>
      </c>
      <c r="B571" s="1" t="s">
        <v>1582</v>
      </c>
      <c r="C571" s="4" t="s">
        <v>1583</v>
      </c>
      <c r="D571" s="6" t="s">
        <v>1584</v>
      </c>
      <c r="F571" s="5" t="s">
        <v>1585</v>
      </c>
    </row>
    <row r="572" spans="1:6" x14ac:dyDescent="0.25">
      <c r="A572" s="4" t="s">
        <v>1556</v>
      </c>
      <c r="B572" s="1" t="s">
        <v>1586</v>
      </c>
      <c r="C572" s="4" t="s">
        <v>1587</v>
      </c>
      <c r="D572" s="6">
        <v>0</v>
      </c>
      <c r="F572" s="5" t="s">
        <v>48</v>
      </c>
    </row>
    <row r="573" spans="1:6" ht="60" x14ac:dyDescent="0.25">
      <c r="A573" s="4" t="s">
        <v>1556</v>
      </c>
      <c r="B573" s="1" t="s">
        <v>1588</v>
      </c>
      <c r="C573" s="4" t="s">
        <v>1589</v>
      </c>
      <c r="D573" s="6" t="s">
        <v>1590</v>
      </c>
      <c r="E573" s="1">
        <v>0</v>
      </c>
      <c r="F573" s="5" t="s">
        <v>1591</v>
      </c>
    </row>
    <row r="574" spans="1:6" x14ac:dyDescent="0.25">
      <c r="A574" s="4" t="s">
        <v>1556</v>
      </c>
      <c r="B574" s="1" t="s">
        <v>1592</v>
      </c>
      <c r="C574" s="4" t="s">
        <v>1593</v>
      </c>
      <c r="D574" s="6" t="s">
        <v>313</v>
      </c>
      <c r="F574" s="5" t="s">
        <v>1594</v>
      </c>
    </row>
    <row r="575" spans="1:6" ht="75" x14ac:dyDescent="0.25">
      <c r="A575" s="4" t="s">
        <v>1556</v>
      </c>
      <c r="B575" s="1" t="s">
        <v>1595</v>
      </c>
      <c r="C575" s="4" t="s">
        <v>1596</v>
      </c>
      <c r="D575" s="6" t="s">
        <v>1597</v>
      </c>
      <c r="E575" s="1" t="s">
        <v>1598</v>
      </c>
      <c r="F575" s="5" t="s">
        <v>1599</v>
      </c>
    </row>
    <row r="576" spans="1:6" ht="30" x14ac:dyDescent="0.25">
      <c r="A576" s="4" t="s">
        <v>1556</v>
      </c>
      <c r="B576" s="1" t="s">
        <v>1600</v>
      </c>
      <c r="C576" s="4" t="s">
        <v>1601</v>
      </c>
      <c r="D576" s="6" t="s">
        <v>1602</v>
      </c>
      <c r="E576" s="1">
        <v>0</v>
      </c>
      <c r="F576" s="5" t="s">
        <v>1603</v>
      </c>
    </row>
    <row r="577" spans="1:6" ht="165" x14ac:dyDescent="0.25">
      <c r="A577" s="4" t="s">
        <v>1556</v>
      </c>
      <c r="B577" s="1" t="s">
        <v>1604</v>
      </c>
      <c r="C577" s="4" t="s">
        <v>1605</v>
      </c>
      <c r="D577" s="6" t="s">
        <v>1606</v>
      </c>
      <c r="E577" s="1">
        <v>0</v>
      </c>
      <c r="F577" s="5" t="s">
        <v>1607</v>
      </c>
    </row>
    <row r="578" spans="1:6" ht="45" x14ac:dyDescent="0.25">
      <c r="A578" s="4" t="s">
        <v>1556</v>
      </c>
      <c r="B578" s="1" t="s">
        <v>1608</v>
      </c>
      <c r="C578" s="4" t="s">
        <v>1609</v>
      </c>
      <c r="D578" s="6" t="s">
        <v>141</v>
      </c>
      <c r="F578" s="5" t="s">
        <v>1610</v>
      </c>
    </row>
    <row r="579" spans="1:6" ht="120" x14ac:dyDescent="0.25">
      <c r="A579" s="4" t="s">
        <v>1556</v>
      </c>
      <c r="B579" s="1" t="s">
        <v>1611</v>
      </c>
      <c r="C579" s="4" t="s">
        <v>1612</v>
      </c>
      <c r="D579" s="6" t="s">
        <v>1613</v>
      </c>
      <c r="E579" s="1">
        <v>0</v>
      </c>
      <c r="F579" s="5" t="s">
        <v>1614</v>
      </c>
    </row>
    <row r="580" spans="1:6" x14ac:dyDescent="0.25">
      <c r="A580" s="4" t="s">
        <v>1556</v>
      </c>
      <c r="B580" s="1" t="s">
        <v>1615</v>
      </c>
      <c r="C580" s="4" t="s">
        <v>1616</v>
      </c>
      <c r="D580" s="6">
        <v>0</v>
      </c>
      <c r="F580" s="5" t="s">
        <v>1617</v>
      </c>
    </row>
    <row r="581" spans="1:6" x14ac:dyDescent="0.25">
      <c r="A581" s="4" t="s">
        <v>1556</v>
      </c>
      <c r="B581" s="1" t="s">
        <v>1618</v>
      </c>
      <c r="C581" s="4" t="s">
        <v>1619</v>
      </c>
      <c r="D581" s="6" t="s">
        <v>1620</v>
      </c>
      <c r="F581" s="5" t="s">
        <v>1621</v>
      </c>
    </row>
    <row r="582" spans="1:6" x14ac:dyDescent="0.25">
      <c r="A582" s="4" t="s">
        <v>1556</v>
      </c>
      <c r="B582" s="1" t="s">
        <v>1622</v>
      </c>
      <c r="C582" s="4" t="s">
        <v>7</v>
      </c>
    </row>
    <row r="583" spans="1:6" ht="45" x14ac:dyDescent="0.25">
      <c r="A583" s="4" t="s">
        <v>1556</v>
      </c>
      <c r="B583" s="1" t="s">
        <v>1623</v>
      </c>
      <c r="C583" s="4" t="s">
        <v>1624</v>
      </c>
      <c r="D583" s="6" t="s">
        <v>1625</v>
      </c>
      <c r="F583" s="5" t="s">
        <v>48</v>
      </c>
    </row>
    <row r="584" spans="1:6" x14ac:dyDescent="0.25">
      <c r="A584" s="4" t="s">
        <v>1556</v>
      </c>
      <c r="B584" s="1" t="s">
        <v>1626</v>
      </c>
      <c r="C584" s="4" t="s">
        <v>7</v>
      </c>
      <c r="D584" s="6">
        <v>0</v>
      </c>
      <c r="F584" s="5" t="s">
        <v>48</v>
      </c>
    </row>
    <row r="585" spans="1:6" ht="60" x14ac:dyDescent="0.25">
      <c r="A585" s="4" t="s">
        <v>1556</v>
      </c>
      <c r="B585" s="1" t="s">
        <v>1627</v>
      </c>
      <c r="C585" s="4" t="s">
        <v>1628</v>
      </c>
      <c r="D585" s="6" t="s">
        <v>1629</v>
      </c>
      <c r="E585" s="1">
        <v>0</v>
      </c>
      <c r="F585" s="5" t="s">
        <v>1630</v>
      </c>
    </row>
    <row r="586" spans="1:6" ht="30" x14ac:dyDescent="0.25">
      <c r="A586" s="4" t="s">
        <v>1556</v>
      </c>
      <c r="B586" s="1" t="s">
        <v>1631</v>
      </c>
      <c r="C586" s="4" t="s">
        <v>94</v>
      </c>
      <c r="D586" s="6" t="s">
        <v>95</v>
      </c>
      <c r="F586" s="5" t="s">
        <v>1632</v>
      </c>
    </row>
    <row r="587" spans="1:6" ht="75" x14ac:dyDescent="0.25">
      <c r="A587" s="4" t="s">
        <v>1556</v>
      </c>
      <c r="B587" s="1" t="s">
        <v>1633</v>
      </c>
      <c r="C587" s="4" t="s">
        <v>1634</v>
      </c>
      <c r="D587" s="6" t="s">
        <v>1635</v>
      </c>
      <c r="E587" s="1">
        <v>0</v>
      </c>
      <c r="F587" s="5" t="s">
        <v>1636</v>
      </c>
    </row>
    <row r="588" spans="1:6" ht="30" x14ac:dyDescent="0.25">
      <c r="A588" s="4" t="s">
        <v>1556</v>
      </c>
      <c r="B588" s="1" t="s">
        <v>1637</v>
      </c>
      <c r="C588" s="4" t="s">
        <v>1638</v>
      </c>
      <c r="D588" s="6" t="s">
        <v>1639</v>
      </c>
      <c r="F588" s="5" t="s">
        <v>1640</v>
      </c>
    </row>
    <row r="589" spans="1:6" ht="30" x14ac:dyDescent="0.25">
      <c r="A589" s="4" t="s">
        <v>1556</v>
      </c>
      <c r="B589" s="1" t="s">
        <v>1641</v>
      </c>
      <c r="C589" s="4" t="s">
        <v>1642</v>
      </c>
      <c r="D589" s="6" t="s">
        <v>1021</v>
      </c>
      <c r="E589" s="1">
        <v>0</v>
      </c>
      <c r="F589" s="5" t="s">
        <v>1643</v>
      </c>
    </row>
    <row r="590" spans="1:6" x14ac:dyDescent="0.25">
      <c r="A590" s="4" t="s">
        <v>1556</v>
      </c>
      <c r="B590" s="1" t="s">
        <v>1644</v>
      </c>
      <c r="C590" s="4" t="s">
        <v>1645</v>
      </c>
      <c r="D590" s="6" t="s">
        <v>103</v>
      </c>
      <c r="F590" s="5" t="s">
        <v>1646</v>
      </c>
    </row>
    <row r="591" spans="1:6" ht="60" x14ac:dyDescent="0.25">
      <c r="A591" s="4" t="s">
        <v>1556</v>
      </c>
      <c r="B591" s="1" t="s">
        <v>1647</v>
      </c>
      <c r="C591" s="4" t="s">
        <v>1648</v>
      </c>
      <c r="D591" s="6" t="s">
        <v>1649</v>
      </c>
      <c r="E591" s="1">
        <v>0</v>
      </c>
      <c r="F591" s="5" t="s">
        <v>1650</v>
      </c>
    </row>
    <row r="592" spans="1:6" x14ac:dyDescent="0.25">
      <c r="A592" s="4" t="s">
        <v>1556</v>
      </c>
      <c r="B592" s="1" t="s">
        <v>1651</v>
      </c>
      <c r="C592" s="4" t="s">
        <v>1652</v>
      </c>
      <c r="D592" s="6">
        <v>0</v>
      </c>
      <c r="F592" s="5" t="s">
        <v>1653</v>
      </c>
    </row>
    <row r="593" spans="1:6" x14ac:dyDescent="0.25">
      <c r="A593" s="4" t="s">
        <v>1556</v>
      </c>
      <c r="B593" s="1" t="s">
        <v>1654</v>
      </c>
      <c r="C593" s="4" t="s">
        <v>7</v>
      </c>
      <c r="D593" s="6">
        <v>0</v>
      </c>
      <c r="F593" s="5" t="s">
        <v>1655</v>
      </c>
    </row>
    <row r="594" spans="1:6" x14ac:dyDescent="0.25">
      <c r="A594" s="4" t="s">
        <v>1556</v>
      </c>
      <c r="B594" s="1" t="s">
        <v>1656</v>
      </c>
      <c r="C594" s="4" t="s">
        <v>1657</v>
      </c>
      <c r="D594" s="6">
        <v>0</v>
      </c>
      <c r="F594" s="5" t="s">
        <v>1658</v>
      </c>
    </row>
    <row r="595" spans="1:6" x14ac:dyDescent="0.25">
      <c r="A595" s="4" t="s">
        <v>1556</v>
      </c>
      <c r="B595" s="1" t="s">
        <v>1659</v>
      </c>
      <c r="C595" s="4" t="s">
        <v>1660</v>
      </c>
      <c r="D595" s="6">
        <v>0</v>
      </c>
      <c r="F595" s="5" t="s">
        <v>48</v>
      </c>
    </row>
    <row r="596" spans="1:6" x14ac:dyDescent="0.25">
      <c r="A596" s="4" t="s">
        <v>1556</v>
      </c>
      <c r="B596" s="1" t="s">
        <v>1661</v>
      </c>
      <c r="C596" s="4" t="s">
        <v>1662</v>
      </c>
      <c r="D596" s="6" t="s">
        <v>1663</v>
      </c>
      <c r="F596" s="5" t="s">
        <v>1664</v>
      </c>
    </row>
    <row r="597" spans="1:6" ht="60" x14ac:dyDescent="0.25">
      <c r="A597" s="4" t="s">
        <v>1556</v>
      </c>
      <c r="B597" s="1" t="s">
        <v>1665</v>
      </c>
      <c r="C597" s="4" t="s">
        <v>1666</v>
      </c>
      <c r="D597" s="6" t="s">
        <v>1667</v>
      </c>
      <c r="F597" s="5" t="s">
        <v>1668</v>
      </c>
    </row>
    <row r="598" spans="1:6" x14ac:dyDescent="0.25">
      <c r="A598" s="4" t="s">
        <v>1556</v>
      </c>
      <c r="B598" s="1" t="s">
        <v>1669</v>
      </c>
      <c r="C598" s="4" t="s">
        <v>1670</v>
      </c>
      <c r="D598" s="6">
        <v>0</v>
      </c>
      <c r="F598" s="5" t="s">
        <v>1671</v>
      </c>
    </row>
    <row r="599" spans="1:6" x14ac:dyDescent="0.25">
      <c r="A599" s="4" t="s">
        <v>1556</v>
      </c>
      <c r="B599" s="1" t="s">
        <v>1672</v>
      </c>
      <c r="C599" s="4" t="s">
        <v>1673</v>
      </c>
      <c r="D599" s="6">
        <v>0</v>
      </c>
      <c r="F599" s="5" t="s">
        <v>86</v>
      </c>
    </row>
    <row r="600" spans="1:6" ht="75" x14ac:dyDescent="0.25">
      <c r="A600" s="4" t="s">
        <v>1556</v>
      </c>
      <c r="B600" s="1" t="s">
        <v>1674</v>
      </c>
      <c r="C600" s="4" t="s">
        <v>1675</v>
      </c>
      <c r="D600" s="6" t="s">
        <v>1676</v>
      </c>
      <c r="E600" s="1">
        <v>0</v>
      </c>
      <c r="F600" s="5" t="s">
        <v>1677</v>
      </c>
    </row>
    <row r="601" spans="1:6" ht="105" x14ac:dyDescent="0.25">
      <c r="A601" s="4" t="s">
        <v>1556</v>
      </c>
      <c r="B601" s="1" t="s">
        <v>1678</v>
      </c>
      <c r="C601" s="4" t="s">
        <v>1679</v>
      </c>
      <c r="D601" s="6" t="s">
        <v>1680</v>
      </c>
      <c r="E601" s="1">
        <v>0</v>
      </c>
      <c r="F601" s="5" t="s">
        <v>1681</v>
      </c>
    </row>
    <row r="602" spans="1:6" ht="45" x14ac:dyDescent="0.25">
      <c r="A602" s="4" t="s">
        <v>1556</v>
      </c>
      <c r="B602" s="1" t="s">
        <v>1682</v>
      </c>
      <c r="C602" s="4" t="s">
        <v>1683</v>
      </c>
      <c r="D602" s="6" t="s">
        <v>1684</v>
      </c>
      <c r="F602" s="5" t="s">
        <v>1685</v>
      </c>
    </row>
    <row r="603" spans="1:6" ht="45" x14ac:dyDescent="0.25">
      <c r="A603" s="4" t="s">
        <v>1556</v>
      </c>
      <c r="B603" s="1" t="s">
        <v>1686</v>
      </c>
      <c r="C603" s="4" t="s">
        <v>1687</v>
      </c>
      <c r="D603" s="6" t="s">
        <v>1688</v>
      </c>
      <c r="F603" s="5" t="s">
        <v>1689</v>
      </c>
    </row>
    <row r="604" spans="1:6" x14ac:dyDescent="0.25">
      <c r="A604" s="4" t="s">
        <v>1556</v>
      </c>
      <c r="B604" s="1" t="s">
        <v>1690</v>
      </c>
      <c r="C604" s="4" t="s">
        <v>1691</v>
      </c>
      <c r="D604" s="6" t="s">
        <v>110</v>
      </c>
      <c r="F604" s="5" t="s">
        <v>1692</v>
      </c>
    </row>
    <row r="605" spans="1:6" x14ac:dyDescent="0.25">
      <c r="A605" s="4" t="s">
        <v>1556</v>
      </c>
      <c r="B605" s="1" t="s">
        <v>1693</v>
      </c>
      <c r="C605" s="4" t="s">
        <v>7</v>
      </c>
      <c r="D605" s="6">
        <v>0</v>
      </c>
      <c r="F605" s="5" t="s">
        <v>115</v>
      </c>
    </row>
    <row r="606" spans="1:6" x14ac:dyDescent="0.25">
      <c r="A606" s="4" t="s">
        <v>1556</v>
      </c>
      <c r="B606" s="1" t="s">
        <v>1694</v>
      </c>
      <c r="C606" s="4" t="s">
        <v>1695</v>
      </c>
      <c r="D606" s="6" t="s">
        <v>103</v>
      </c>
      <c r="E606" s="1">
        <v>0</v>
      </c>
      <c r="F606" s="5" t="s">
        <v>1696</v>
      </c>
    </row>
    <row r="607" spans="1:6" ht="75" x14ac:dyDescent="0.25">
      <c r="A607" s="4" t="s">
        <v>1556</v>
      </c>
      <c r="B607" s="1" t="s">
        <v>1697</v>
      </c>
      <c r="C607" s="4" t="s">
        <v>1431</v>
      </c>
      <c r="D607" s="6" t="s">
        <v>1698</v>
      </c>
      <c r="E607" s="1">
        <v>0</v>
      </c>
      <c r="F607" s="5" t="s">
        <v>1699</v>
      </c>
    </row>
    <row r="608" spans="1:6" ht="90" x14ac:dyDescent="0.25">
      <c r="A608" s="4" t="s">
        <v>1556</v>
      </c>
      <c r="B608" s="1" t="s">
        <v>1700</v>
      </c>
      <c r="C608" s="4" t="s">
        <v>1701</v>
      </c>
      <c r="D608" s="6" t="s">
        <v>1702</v>
      </c>
      <c r="E608" s="1">
        <v>0</v>
      </c>
      <c r="F608" s="5" t="s">
        <v>1703</v>
      </c>
    </row>
    <row r="609" spans="1:6" x14ac:dyDescent="0.25">
      <c r="A609" s="4" t="s">
        <v>1556</v>
      </c>
      <c r="B609" s="1" t="s">
        <v>1704</v>
      </c>
      <c r="C609" s="4" t="s">
        <v>7</v>
      </c>
    </row>
    <row r="610" spans="1:6" x14ac:dyDescent="0.25">
      <c r="A610" s="4" t="s">
        <v>1556</v>
      </c>
      <c r="B610" s="1" t="s">
        <v>1705</v>
      </c>
      <c r="C610" s="4" t="s">
        <v>7</v>
      </c>
      <c r="D610" s="6">
        <v>0</v>
      </c>
      <c r="F610" s="5" t="s">
        <v>1706</v>
      </c>
    </row>
    <row r="611" spans="1:6" x14ac:dyDescent="0.25">
      <c r="A611" s="4" t="s">
        <v>1556</v>
      </c>
      <c r="B611" s="1" t="s">
        <v>1707</v>
      </c>
      <c r="C611" s="4" t="s">
        <v>7</v>
      </c>
      <c r="D611" s="6">
        <v>0</v>
      </c>
      <c r="F611" s="5" t="s">
        <v>115</v>
      </c>
    </row>
    <row r="612" spans="1:6" x14ac:dyDescent="0.25">
      <c r="A612" s="4" t="s">
        <v>1556</v>
      </c>
      <c r="B612" s="1" t="s">
        <v>1708</v>
      </c>
      <c r="C612" s="4" t="s">
        <v>1709</v>
      </c>
      <c r="D612" s="6">
        <v>0</v>
      </c>
      <c r="F612" s="5" t="s">
        <v>1710</v>
      </c>
    </row>
    <row r="613" spans="1:6" x14ac:dyDescent="0.25">
      <c r="A613" s="4" t="s">
        <v>1556</v>
      </c>
      <c r="B613" s="1" t="s">
        <v>1711</v>
      </c>
      <c r="C613" s="4" t="s">
        <v>7</v>
      </c>
      <c r="D613" s="6">
        <v>0</v>
      </c>
      <c r="F613" s="5" t="s">
        <v>86</v>
      </c>
    </row>
    <row r="614" spans="1:6" ht="120" x14ac:dyDescent="0.25">
      <c r="A614" s="4" t="s">
        <v>1556</v>
      </c>
      <c r="B614" s="1" t="s">
        <v>1712</v>
      </c>
      <c r="C614" s="4" t="s">
        <v>1713</v>
      </c>
      <c r="D614" s="6" t="s">
        <v>1714</v>
      </c>
      <c r="E614" s="1" t="s">
        <v>1715</v>
      </c>
      <c r="F614" s="5" t="s">
        <v>1716</v>
      </c>
    </row>
    <row r="615" spans="1:6" ht="135" x14ac:dyDescent="0.25">
      <c r="A615" s="4" t="s">
        <v>1556</v>
      </c>
      <c r="B615" s="1" t="s">
        <v>1717</v>
      </c>
      <c r="C615" s="4" t="s">
        <v>813</v>
      </c>
      <c r="D615" s="6" t="s">
        <v>814</v>
      </c>
      <c r="E615" s="1" t="s">
        <v>815</v>
      </c>
      <c r="F615" s="5" t="s">
        <v>816</v>
      </c>
    </row>
    <row r="616" spans="1:6" x14ac:dyDescent="0.25">
      <c r="A616" s="4" t="s">
        <v>1556</v>
      </c>
      <c r="B616" s="1" t="s">
        <v>1718</v>
      </c>
      <c r="C616" s="4" t="s">
        <v>1719</v>
      </c>
      <c r="D616" s="6" t="s">
        <v>103</v>
      </c>
      <c r="F616" s="5" t="s">
        <v>1720</v>
      </c>
    </row>
    <row r="617" spans="1:6" x14ac:dyDescent="0.25">
      <c r="A617" s="4" t="s">
        <v>1556</v>
      </c>
      <c r="B617" s="1" t="s">
        <v>1721</v>
      </c>
      <c r="C617" s="4" t="s">
        <v>7</v>
      </c>
      <c r="D617" s="6">
        <v>0</v>
      </c>
      <c r="F617" s="5" t="s">
        <v>48</v>
      </c>
    </row>
    <row r="618" spans="1:6" ht="45" x14ac:dyDescent="0.25">
      <c r="A618" s="4" t="s">
        <v>1556</v>
      </c>
      <c r="B618" s="1" t="s">
        <v>1722</v>
      </c>
      <c r="C618" s="4" t="s">
        <v>1723</v>
      </c>
      <c r="D618" s="6" t="s">
        <v>1724</v>
      </c>
      <c r="E618" s="1">
        <v>0</v>
      </c>
      <c r="F618" s="5" t="s">
        <v>1725</v>
      </c>
    </row>
    <row r="619" spans="1:6" ht="45" x14ac:dyDescent="0.25">
      <c r="A619" s="4" t="s">
        <v>1556</v>
      </c>
      <c r="B619" s="1" t="s">
        <v>1726</v>
      </c>
      <c r="C619" s="4" t="s">
        <v>1727</v>
      </c>
      <c r="D619" s="6" t="s">
        <v>820</v>
      </c>
      <c r="E619" s="1">
        <v>0</v>
      </c>
      <c r="F619" s="5" t="s">
        <v>1728</v>
      </c>
    </row>
    <row r="620" spans="1:6" ht="45" x14ac:dyDescent="0.25">
      <c r="A620" s="4" t="s">
        <v>1556</v>
      </c>
      <c r="B620" s="1" t="s">
        <v>1729</v>
      </c>
      <c r="C620" s="4" t="s">
        <v>1730</v>
      </c>
      <c r="D620" s="6" t="s">
        <v>1731</v>
      </c>
      <c r="F620" s="5" t="s">
        <v>1732</v>
      </c>
    </row>
    <row r="621" spans="1:6" ht="45" x14ac:dyDescent="0.25">
      <c r="A621" s="4" t="s">
        <v>1556</v>
      </c>
      <c r="B621" s="1" t="s">
        <v>1733</v>
      </c>
      <c r="C621" s="4" t="s">
        <v>1734</v>
      </c>
      <c r="D621" s="6" t="s">
        <v>1735</v>
      </c>
      <c r="E621" s="1">
        <v>0</v>
      </c>
      <c r="F621" s="5" t="s">
        <v>1736</v>
      </c>
    </row>
    <row r="622" spans="1:6" x14ac:dyDescent="0.25">
      <c r="A622" s="4" t="s">
        <v>1556</v>
      </c>
      <c r="B622" s="1" t="s">
        <v>1737</v>
      </c>
      <c r="C622" s="4" t="s">
        <v>7</v>
      </c>
      <c r="D622" s="6">
        <v>0</v>
      </c>
      <c r="F622" s="5" t="s">
        <v>48</v>
      </c>
    </row>
    <row r="623" spans="1:6" ht="105" x14ac:dyDescent="0.25">
      <c r="A623" s="4" t="s">
        <v>1556</v>
      </c>
      <c r="B623" s="1" t="s">
        <v>1738</v>
      </c>
      <c r="C623" s="4" t="s">
        <v>1739</v>
      </c>
      <c r="D623" s="6" t="s">
        <v>1740</v>
      </c>
      <c r="E623" s="1">
        <v>0</v>
      </c>
      <c r="F623" s="5" t="s">
        <v>1741</v>
      </c>
    </row>
    <row r="624" spans="1:6" x14ac:dyDescent="0.25">
      <c r="A624" s="4" t="s">
        <v>1556</v>
      </c>
      <c r="B624" s="1" t="s">
        <v>1742</v>
      </c>
      <c r="C624" s="4" t="s">
        <v>1743</v>
      </c>
      <c r="D624" s="6" t="s">
        <v>313</v>
      </c>
      <c r="F624" s="5" t="s">
        <v>1744</v>
      </c>
    </row>
    <row r="625" spans="1:6" ht="60" x14ac:dyDescent="0.25">
      <c r="A625" s="4" t="s">
        <v>1556</v>
      </c>
      <c r="B625" s="1" t="s">
        <v>1745</v>
      </c>
      <c r="C625" s="4" t="s">
        <v>1746</v>
      </c>
      <c r="D625" s="6" t="s">
        <v>1747</v>
      </c>
      <c r="E625" s="1">
        <v>0</v>
      </c>
      <c r="F625" s="5" t="s">
        <v>1748</v>
      </c>
    </row>
    <row r="626" spans="1:6" x14ac:dyDescent="0.25">
      <c r="A626" s="4" t="s">
        <v>1556</v>
      </c>
      <c r="B626" s="1" t="s">
        <v>1749</v>
      </c>
      <c r="C626" s="4" t="s">
        <v>7</v>
      </c>
      <c r="D626" s="6">
        <v>0</v>
      </c>
      <c r="F626" s="5" t="s">
        <v>48</v>
      </c>
    </row>
    <row r="627" spans="1:6" ht="135" x14ac:dyDescent="0.25">
      <c r="A627" s="4" t="s">
        <v>1556</v>
      </c>
      <c r="B627" s="1" t="s">
        <v>1750</v>
      </c>
      <c r="C627" s="4" t="s">
        <v>1751</v>
      </c>
      <c r="D627" s="6" t="s">
        <v>1752</v>
      </c>
      <c r="E627" s="1">
        <v>0</v>
      </c>
      <c r="F627" s="5" t="s">
        <v>1753</v>
      </c>
    </row>
    <row r="628" spans="1:6" ht="45" x14ac:dyDescent="0.25">
      <c r="A628" s="4" t="s">
        <v>1556</v>
      </c>
      <c r="B628" s="1" t="s">
        <v>1754</v>
      </c>
      <c r="C628" s="4" t="s">
        <v>11</v>
      </c>
      <c r="D628" s="6" t="s">
        <v>820</v>
      </c>
      <c r="F628" s="5" t="s">
        <v>1755</v>
      </c>
    </row>
    <row r="629" spans="1:6" x14ac:dyDescent="0.25">
      <c r="A629" s="4" t="s">
        <v>1556</v>
      </c>
      <c r="B629" s="1" t="s">
        <v>1756</v>
      </c>
      <c r="C629" s="4" t="s">
        <v>1757</v>
      </c>
      <c r="D629" s="6" t="s">
        <v>103</v>
      </c>
      <c r="F629" s="5" t="s">
        <v>1758</v>
      </c>
    </row>
    <row r="630" spans="1:6" ht="30" x14ac:dyDescent="0.25">
      <c r="A630" s="4" t="s">
        <v>1556</v>
      </c>
      <c r="B630" s="1" t="s">
        <v>1759</v>
      </c>
      <c r="C630" s="4" t="s">
        <v>1760</v>
      </c>
      <c r="D630" s="6" t="s">
        <v>1271</v>
      </c>
      <c r="F630" s="5" t="s">
        <v>1761</v>
      </c>
    </row>
    <row r="631" spans="1:6" ht="45" x14ac:dyDescent="0.25">
      <c r="A631" s="4" t="s">
        <v>1556</v>
      </c>
      <c r="B631" s="1" t="s">
        <v>1762</v>
      </c>
      <c r="C631" s="4" t="s">
        <v>1763</v>
      </c>
      <c r="D631" s="6" t="s">
        <v>1764</v>
      </c>
      <c r="F631" s="5" t="s">
        <v>1765</v>
      </c>
    </row>
    <row r="632" spans="1:6" ht="60" x14ac:dyDescent="0.25">
      <c r="A632" s="4" t="s">
        <v>1556</v>
      </c>
      <c r="B632" s="1" t="s">
        <v>1766</v>
      </c>
      <c r="C632" s="4" t="s">
        <v>1767</v>
      </c>
      <c r="D632" s="6" t="s">
        <v>1768</v>
      </c>
      <c r="F632" s="5" t="s">
        <v>1769</v>
      </c>
    </row>
    <row r="633" spans="1:6" x14ac:dyDescent="0.25">
      <c r="A633" s="4" t="s">
        <v>1556</v>
      </c>
      <c r="B633" s="1" t="s">
        <v>1770</v>
      </c>
      <c r="C633" s="4" t="s">
        <v>7</v>
      </c>
    </row>
    <row r="634" spans="1:6" ht="60" x14ac:dyDescent="0.25">
      <c r="A634" s="4" t="s">
        <v>1556</v>
      </c>
      <c r="B634" s="1" t="s">
        <v>1771</v>
      </c>
      <c r="C634" s="4" t="s">
        <v>1772</v>
      </c>
      <c r="D634" s="6" t="s">
        <v>1773</v>
      </c>
      <c r="E634" s="1">
        <v>0</v>
      </c>
      <c r="F634" s="5" t="s">
        <v>1774</v>
      </c>
    </row>
    <row r="635" spans="1:6" x14ac:dyDescent="0.25">
      <c r="A635" s="4" t="s">
        <v>1556</v>
      </c>
      <c r="B635" s="1" t="s">
        <v>1775</v>
      </c>
      <c r="C635" s="4" t="s">
        <v>1776</v>
      </c>
      <c r="D635" s="6">
        <v>0</v>
      </c>
      <c r="F635" s="5" t="s">
        <v>1777</v>
      </c>
    </row>
    <row r="636" spans="1:6" x14ac:dyDescent="0.25">
      <c r="A636" s="4" t="s">
        <v>1556</v>
      </c>
      <c r="B636" s="1" t="s">
        <v>1778</v>
      </c>
      <c r="C636" s="4" t="s">
        <v>1779</v>
      </c>
      <c r="D636" s="6" t="s">
        <v>1780</v>
      </c>
      <c r="E636" s="1">
        <v>0</v>
      </c>
      <c r="F636" s="5" t="s">
        <v>1781</v>
      </c>
    </row>
    <row r="637" spans="1:6" x14ac:dyDescent="0.25">
      <c r="A637" s="4" t="s">
        <v>1556</v>
      </c>
      <c r="B637" s="1" t="s">
        <v>1782</v>
      </c>
      <c r="C637" s="4" t="s">
        <v>7</v>
      </c>
      <c r="D637" s="6">
        <v>0</v>
      </c>
      <c r="F637" s="5" t="s">
        <v>48</v>
      </c>
    </row>
    <row r="638" spans="1:6" x14ac:dyDescent="0.25">
      <c r="A638" s="4" t="s">
        <v>1556</v>
      </c>
      <c r="B638" s="1" t="s">
        <v>1783</v>
      </c>
      <c r="C638" s="4" t="s">
        <v>7</v>
      </c>
    </row>
    <row r="639" spans="1:6" ht="30" x14ac:dyDescent="0.25">
      <c r="A639" s="4" t="s">
        <v>1556</v>
      </c>
      <c r="B639" s="1" t="s">
        <v>1784</v>
      </c>
      <c r="C639" s="4" t="s">
        <v>1785</v>
      </c>
      <c r="D639" s="6" t="s">
        <v>596</v>
      </c>
      <c r="F639" s="5" t="s">
        <v>1786</v>
      </c>
    </row>
    <row r="640" spans="1:6" x14ac:dyDescent="0.25">
      <c r="A640" s="4" t="s">
        <v>1556</v>
      </c>
      <c r="B640" s="1" t="s">
        <v>1787</v>
      </c>
      <c r="C640" s="4" t="s">
        <v>7</v>
      </c>
    </row>
    <row r="641" spans="1:6" x14ac:dyDescent="0.25">
      <c r="A641" s="4" t="s">
        <v>1556</v>
      </c>
      <c r="B641" s="1" t="s">
        <v>1788</v>
      </c>
      <c r="C641" s="4" t="s">
        <v>7</v>
      </c>
      <c r="D641" s="6">
        <v>0</v>
      </c>
      <c r="F641" s="5" t="s">
        <v>92</v>
      </c>
    </row>
    <row r="642" spans="1:6" ht="45" x14ac:dyDescent="0.25">
      <c r="A642" s="4" t="s">
        <v>1556</v>
      </c>
      <c r="B642" s="1" t="s">
        <v>1789</v>
      </c>
      <c r="C642" s="4" t="s">
        <v>1790</v>
      </c>
      <c r="D642" s="6" t="s">
        <v>1791</v>
      </c>
      <c r="E642" s="1">
        <v>0</v>
      </c>
      <c r="F642" s="5" t="s">
        <v>1792</v>
      </c>
    </row>
    <row r="643" spans="1:6" x14ac:dyDescent="0.25">
      <c r="A643" s="4" t="s">
        <v>1556</v>
      </c>
      <c r="B643" s="1" t="s">
        <v>1793</v>
      </c>
      <c r="C643" s="4" t="s">
        <v>1794</v>
      </c>
      <c r="D643" s="6" t="s">
        <v>1013</v>
      </c>
      <c r="E643" s="1">
        <v>0</v>
      </c>
      <c r="F643" s="5" t="s">
        <v>1795</v>
      </c>
    </row>
    <row r="644" spans="1:6" x14ac:dyDescent="0.25">
      <c r="A644" s="4" t="s">
        <v>1556</v>
      </c>
      <c r="B644" s="1" t="s">
        <v>1796</v>
      </c>
      <c r="C644" s="4" t="s">
        <v>1797</v>
      </c>
      <c r="D644" s="6" t="s">
        <v>103</v>
      </c>
      <c r="F644" s="5" t="s">
        <v>1798</v>
      </c>
    </row>
    <row r="645" spans="1:6" ht="150" x14ac:dyDescent="0.25">
      <c r="A645" s="4" t="s">
        <v>1556</v>
      </c>
      <c r="B645" s="1" t="s">
        <v>1799</v>
      </c>
      <c r="C645" s="4" t="s">
        <v>1800</v>
      </c>
      <c r="D645" s="6" t="s">
        <v>1801</v>
      </c>
      <c r="E645" s="1">
        <v>0</v>
      </c>
      <c r="F645" s="5" t="s">
        <v>1802</v>
      </c>
    </row>
    <row r="646" spans="1:6" x14ac:dyDescent="0.25">
      <c r="A646" s="4" t="s">
        <v>1556</v>
      </c>
      <c r="B646" s="1" t="s">
        <v>1803</v>
      </c>
      <c r="C646" s="4" t="s">
        <v>1804</v>
      </c>
      <c r="D646" s="6" t="s">
        <v>110</v>
      </c>
      <c r="F646" s="5" t="s">
        <v>1805</v>
      </c>
    </row>
    <row r="647" spans="1:6" ht="90" x14ac:dyDescent="0.25">
      <c r="A647" s="4" t="s">
        <v>1556</v>
      </c>
      <c r="B647" s="1" t="s">
        <v>1806</v>
      </c>
      <c r="C647" s="4" t="s">
        <v>1807</v>
      </c>
      <c r="D647" s="6" t="s">
        <v>1808</v>
      </c>
      <c r="E647" s="1">
        <v>0</v>
      </c>
      <c r="F647" s="5" t="s">
        <v>1809</v>
      </c>
    </row>
    <row r="648" spans="1:6" x14ac:dyDescent="0.25">
      <c r="A648" s="4" t="s">
        <v>1556</v>
      </c>
      <c r="B648" s="1" t="s">
        <v>1810</v>
      </c>
      <c r="C648" s="4" t="s">
        <v>7</v>
      </c>
      <c r="D648" s="6">
        <v>0</v>
      </c>
      <c r="F648" s="5" t="s">
        <v>48</v>
      </c>
    </row>
    <row r="649" spans="1:6" ht="30" x14ac:dyDescent="0.25">
      <c r="A649" s="4" t="s">
        <v>1556</v>
      </c>
      <c r="B649" s="1" t="s">
        <v>1811</v>
      </c>
      <c r="C649" s="4" t="s">
        <v>1812</v>
      </c>
      <c r="D649" s="6" t="s">
        <v>1813</v>
      </c>
      <c r="E649" s="1">
        <v>0</v>
      </c>
      <c r="F649" s="5" t="s">
        <v>1814</v>
      </c>
    </row>
    <row r="650" spans="1:6" x14ac:dyDescent="0.25">
      <c r="A650" s="4" t="s">
        <v>1556</v>
      </c>
      <c r="B650" s="1" t="s">
        <v>1815</v>
      </c>
      <c r="C650" s="4" t="s">
        <v>7</v>
      </c>
      <c r="D650" s="6">
        <v>0</v>
      </c>
      <c r="F650" s="5" t="s">
        <v>86</v>
      </c>
    </row>
    <row r="651" spans="1:6" x14ac:dyDescent="0.25">
      <c r="A651" s="4" t="s">
        <v>1556</v>
      </c>
      <c r="B651" s="1" t="s">
        <v>1816</v>
      </c>
      <c r="C651" s="4" t="s">
        <v>1817</v>
      </c>
      <c r="D651" s="6" t="s">
        <v>1818</v>
      </c>
      <c r="E651" s="1">
        <v>0</v>
      </c>
      <c r="F651" s="5" t="s">
        <v>1819</v>
      </c>
    </row>
    <row r="652" spans="1:6" ht="75" x14ac:dyDescent="0.25">
      <c r="A652" s="4" t="s">
        <v>1556</v>
      </c>
      <c r="B652" s="1" t="s">
        <v>1820</v>
      </c>
      <c r="C652" s="4" t="s">
        <v>1821</v>
      </c>
      <c r="D652" s="6" t="s">
        <v>1822</v>
      </c>
      <c r="E652" s="1" t="s">
        <v>1823</v>
      </c>
      <c r="F652" s="5" t="s">
        <v>1824</v>
      </c>
    </row>
    <row r="653" spans="1:6" x14ac:dyDescent="0.25">
      <c r="A653" s="4" t="s">
        <v>1556</v>
      </c>
      <c r="B653" s="1" t="s">
        <v>1825</v>
      </c>
      <c r="C653" s="4" t="s">
        <v>7</v>
      </c>
      <c r="D653" s="6">
        <v>0</v>
      </c>
      <c r="F653" s="5" t="s">
        <v>1826</v>
      </c>
    </row>
    <row r="654" spans="1:6" ht="60" x14ac:dyDescent="0.25">
      <c r="A654" s="4" t="s">
        <v>1556</v>
      </c>
      <c r="B654" s="1" t="s">
        <v>1827</v>
      </c>
      <c r="C654" s="4" t="s">
        <v>1828</v>
      </c>
      <c r="D654" s="6" t="s">
        <v>1829</v>
      </c>
      <c r="E654" s="1">
        <v>0</v>
      </c>
      <c r="F654" s="5" t="s">
        <v>1830</v>
      </c>
    </row>
    <row r="655" spans="1:6" x14ac:dyDescent="0.25">
      <c r="A655" s="4" t="s">
        <v>1556</v>
      </c>
      <c r="B655" s="1" t="s">
        <v>1831</v>
      </c>
      <c r="C655" s="4" t="s">
        <v>7</v>
      </c>
      <c r="D655" s="6">
        <v>0</v>
      </c>
      <c r="F655" s="5" t="s">
        <v>48</v>
      </c>
    </row>
    <row r="656" spans="1:6" ht="60" x14ac:dyDescent="0.25">
      <c r="A656" s="4" t="s">
        <v>1556</v>
      </c>
      <c r="B656" s="1" t="s">
        <v>1832</v>
      </c>
      <c r="C656" s="4" t="s">
        <v>1833</v>
      </c>
      <c r="D656" s="6" t="s">
        <v>1834</v>
      </c>
      <c r="E656" s="1">
        <v>0</v>
      </c>
      <c r="F656" s="5" t="s">
        <v>1835</v>
      </c>
    </row>
    <row r="657" spans="1:6" ht="75" x14ac:dyDescent="0.25">
      <c r="A657" s="4" t="s">
        <v>1556</v>
      </c>
      <c r="B657" s="1" t="s">
        <v>1836</v>
      </c>
      <c r="C657" s="4" t="s">
        <v>1837</v>
      </c>
      <c r="D657" s="6" t="s">
        <v>1838</v>
      </c>
      <c r="E657" s="1">
        <v>0</v>
      </c>
      <c r="F657" s="5" t="s">
        <v>1839</v>
      </c>
    </row>
    <row r="658" spans="1:6" x14ac:dyDescent="0.25">
      <c r="A658" s="4" t="s">
        <v>1556</v>
      </c>
      <c r="B658" s="1" t="s">
        <v>1840</v>
      </c>
      <c r="C658" s="4" t="s">
        <v>1841</v>
      </c>
      <c r="D658" s="6" t="s">
        <v>1842</v>
      </c>
      <c r="E658" s="1">
        <v>0</v>
      </c>
      <c r="F658" s="5" t="s">
        <v>1843</v>
      </c>
    </row>
    <row r="659" spans="1:6" ht="60" x14ac:dyDescent="0.25">
      <c r="A659" s="4" t="s">
        <v>1556</v>
      </c>
      <c r="B659" s="1" t="s">
        <v>1844</v>
      </c>
      <c r="C659" s="4" t="s">
        <v>1845</v>
      </c>
      <c r="D659" s="6" t="s">
        <v>1846</v>
      </c>
      <c r="F659" s="5" t="s">
        <v>1847</v>
      </c>
    </row>
    <row r="660" spans="1:6" ht="90" x14ac:dyDescent="0.25">
      <c r="A660" s="4" t="s">
        <v>1556</v>
      </c>
      <c r="B660" s="1" t="s">
        <v>1848</v>
      </c>
      <c r="C660" s="4" t="s">
        <v>1849</v>
      </c>
      <c r="D660" s="6" t="s">
        <v>1850</v>
      </c>
      <c r="E660" s="1" t="s">
        <v>1851</v>
      </c>
      <c r="F660" s="5" t="s">
        <v>1852</v>
      </c>
    </row>
    <row r="661" spans="1:6" ht="135" x14ac:dyDescent="0.25">
      <c r="A661" s="4" t="s">
        <v>1556</v>
      </c>
      <c r="B661" s="1" t="s">
        <v>1853</v>
      </c>
      <c r="C661" s="4" t="s">
        <v>1854</v>
      </c>
      <c r="D661" s="6" t="s">
        <v>1855</v>
      </c>
      <c r="E661" s="1">
        <v>0</v>
      </c>
      <c r="F661" s="5" t="s">
        <v>1856</v>
      </c>
    </row>
    <row r="662" spans="1:6" ht="45" x14ac:dyDescent="0.25">
      <c r="A662" s="4" t="s">
        <v>1556</v>
      </c>
      <c r="B662" s="1" t="s">
        <v>1857</v>
      </c>
      <c r="C662" s="4" t="s">
        <v>1858</v>
      </c>
      <c r="D662" s="6" t="s">
        <v>1859</v>
      </c>
      <c r="E662" s="1">
        <v>0</v>
      </c>
      <c r="F662" s="5" t="s">
        <v>1860</v>
      </c>
    </row>
    <row r="663" spans="1:6" ht="120" x14ac:dyDescent="0.25">
      <c r="A663" s="4" t="s">
        <v>1556</v>
      </c>
      <c r="B663" s="1" t="s">
        <v>1861</v>
      </c>
      <c r="C663" s="4" t="s">
        <v>1862</v>
      </c>
      <c r="D663" s="6" t="s">
        <v>1863</v>
      </c>
      <c r="E663" s="1">
        <v>0</v>
      </c>
      <c r="F663" s="5" t="s">
        <v>1864</v>
      </c>
    </row>
    <row r="664" spans="1:6" ht="45" x14ac:dyDescent="0.25">
      <c r="A664" s="4" t="s">
        <v>1556</v>
      </c>
      <c r="B664" s="1" t="s">
        <v>1865</v>
      </c>
      <c r="C664" s="4" t="s">
        <v>1866</v>
      </c>
      <c r="D664" s="6" t="s">
        <v>1867</v>
      </c>
      <c r="E664" s="1">
        <v>0</v>
      </c>
      <c r="F664" s="5" t="s">
        <v>1868</v>
      </c>
    </row>
    <row r="665" spans="1:6" x14ac:dyDescent="0.25">
      <c r="A665" s="4" t="s">
        <v>1556</v>
      </c>
      <c r="B665" s="1" t="s">
        <v>1869</v>
      </c>
      <c r="C665" s="4" t="s">
        <v>206</v>
      </c>
      <c r="D665" s="6" t="s">
        <v>1870</v>
      </c>
      <c r="F665" s="5" t="s">
        <v>1871</v>
      </c>
    </row>
    <row r="666" spans="1:6" ht="60" x14ac:dyDescent="0.25">
      <c r="A666" s="4" t="s">
        <v>1556</v>
      </c>
      <c r="B666" s="1" t="s">
        <v>1872</v>
      </c>
      <c r="C666" s="4" t="s">
        <v>1873</v>
      </c>
      <c r="D666" s="6" t="s">
        <v>1025</v>
      </c>
      <c r="F666" s="5" t="s">
        <v>1874</v>
      </c>
    </row>
    <row r="667" spans="1:6" ht="135" x14ac:dyDescent="0.25">
      <c r="A667" s="4" t="s">
        <v>1556</v>
      </c>
      <c r="B667" s="1" t="s">
        <v>1875</v>
      </c>
      <c r="C667" s="4" t="s">
        <v>813</v>
      </c>
      <c r="D667" s="6" t="s">
        <v>814</v>
      </c>
      <c r="E667" s="1" t="s">
        <v>815</v>
      </c>
      <c r="F667" s="5" t="s">
        <v>816</v>
      </c>
    </row>
    <row r="668" spans="1:6" x14ac:dyDescent="0.25">
      <c r="A668" s="4" t="s">
        <v>1556</v>
      </c>
      <c r="B668" s="1" t="s">
        <v>1876</v>
      </c>
      <c r="C668" s="4" t="s">
        <v>1877</v>
      </c>
      <c r="D668" s="6">
        <v>0</v>
      </c>
      <c r="F668" s="5" t="s">
        <v>115</v>
      </c>
    </row>
    <row r="669" spans="1:6" ht="30" x14ac:dyDescent="0.25">
      <c r="A669" s="4" t="s">
        <v>1556</v>
      </c>
      <c r="B669" s="1" t="s">
        <v>1878</v>
      </c>
      <c r="C669" s="4" t="s">
        <v>1879</v>
      </c>
      <c r="D669" s="6" t="s">
        <v>1880</v>
      </c>
      <c r="E669" s="1" t="s">
        <v>420</v>
      </c>
      <c r="F669" s="5" t="s">
        <v>1881</v>
      </c>
    </row>
    <row r="670" spans="1:6" x14ac:dyDescent="0.25">
      <c r="A670" s="4" t="s">
        <v>1556</v>
      </c>
      <c r="B670" s="1" t="s">
        <v>1882</v>
      </c>
      <c r="C670" s="4" t="s">
        <v>244</v>
      </c>
      <c r="D670" s="6" t="s">
        <v>1883</v>
      </c>
      <c r="F670" s="5" t="s">
        <v>1884</v>
      </c>
    </row>
    <row r="671" spans="1:6" x14ac:dyDescent="0.25">
      <c r="A671" s="4" t="s">
        <v>1556</v>
      </c>
      <c r="B671" s="1" t="s">
        <v>1885</v>
      </c>
      <c r="C671" s="4" t="s">
        <v>1886</v>
      </c>
      <c r="D671" s="6" t="s">
        <v>51</v>
      </c>
      <c r="F671" s="5" t="s">
        <v>1887</v>
      </c>
    </row>
    <row r="672" spans="1:6" ht="30" x14ac:dyDescent="0.25">
      <c r="A672" s="4" t="s">
        <v>1556</v>
      </c>
      <c r="B672" s="1" t="s">
        <v>1888</v>
      </c>
      <c r="C672" s="4" t="s">
        <v>198</v>
      </c>
      <c r="D672" s="6" t="s">
        <v>1398</v>
      </c>
      <c r="F672" s="5" t="s">
        <v>1889</v>
      </c>
    </row>
    <row r="673" spans="1:6" ht="75" x14ac:dyDescent="0.25">
      <c r="A673" s="4" t="s">
        <v>1556</v>
      </c>
      <c r="B673" s="1" t="s">
        <v>1890</v>
      </c>
      <c r="C673" s="4" t="s">
        <v>1891</v>
      </c>
      <c r="D673" s="6" t="s">
        <v>1892</v>
      </c>
      <c r="E673" s="1">
        <v>0</v>
      </c>
      <c r="F673" s="5" t="s">
        <v>1893</v>
      </c>
    </row>
    <row r="674" spans="1:6" x14ac:dyDescent="0.25">
      <c r="A674" s="4" t="s">
        <v>1556</v>
      </c>
      <c r="B674" s="1" t="s">
        <v>1894</v>
      </c>
      <c r="C674" s="4" t="s">
        <v>7</v>
      </c>
    </row>
    <row r="675" spans="1:6" ht="30" x14ac:dyDescent="0.25">
      <c r="A675" s="4" t="s">
        <v>1556</v>
      </c>
      <c r="B675" s="1" t="s">
        <v>1895</v>
      </c>
      <c r="C675" s="4" t="s">
        <v>1896</v>
      </c>
      <c r="D675" s="6" t="s">
        <v>1897</v>
      </c>
      <c r="E675" s="1">
        <v>0</v>
      </c>
      <c r="F675" s="5" t="s">
        <v>1898</v>
      </c>
    </row>
    <row r="676" spans="1:6" ht="75" x14ac:dyDescent="0.25">
      <c r="A676" s="4" t="s">
        <v>1556</v>
      </c>
      <c r="B676" s="1" t="s">
        <v>1899</v>
      </c>
      <c r="C676" s="4" t="s">
        <v>1900</v>
      </c>
      <c r="D676" s="6" t="s">
        <v>1901</v>
      </c>
      <c r="F676" s="5" t="s">
        <v>1902</v>
      </c>
    </row>
    <row r="677" spans="1:6" ht="30" x14ac:dyDescent="0.25">
      <c r="A677" s="4" t="s">
        <v>1556</v>
      </c>
      <c r="B677" s="1" t="s">
        <v>1903</v>
      </c>
      <c r="C677" s="4" t="s">
        <v>1904</v>
      </c>
      <c r="D677" s="6" t="s">
        <v>1905</v>
      </c>
      <c r="E677" s="1">
        <v>0</v>
      </c>
      <c r="F677" s="5" t="s">
        <v>86</v>
      </c>
    </row>
    <row r="678" spans="1:6" x14ac:dyDescent="0.25">
      <c r="A678" s="4" t="s">
        <v>1556</v>
      </c>
      <c r="B678" s="1" t="s">
        <v>1906</v>
      </c>
      <c r="C678" s="4" t="s">
        <v>7</v>
      </c>
    </row>
    <row r="679" spans="1:6" ht="60" x14ac:dyDescent="0.25">
      <c r="A679" s="4" t="s">
        <v>1556</v>
      </c>
      <c r="B679" s="1" t="s">
        <v>1907</v>
      </c>
      <c r="C679" s="4" t="s">
        <v>1908</v>
      </c>
      <c r="D679" s="6" t="s">
        <v>1909</v>
      </c>
      <c r="E679" s="1">
        <v>0</v>
      </c>
      <c r="F679" s="5" t="s">
        <v>1910</v>
      </c>
    </row>
    <row r="680" spans="1:6" x14ac:dyDescent="0.25">
      <c r="A680" s="4" t="s">
        <v>1556</v>
      </c>
      <c r="B680" s="1" t="s">
        <v>1911</v>
      </c>
      <c r="C680" s="4" t="s">
        <v>7</v>
      </c>
    </row>
    <row r="681" spans="1:6" ht="45" x14ac:dyDescent="0.25">
      <c r="A681" s="4" t="s">
        <v>1556</v>
      </c>
      <c r="B681" s="1" t="s">
        <v>1912</v>
      </c>
      <c r="C681" s="4" t="s">
        <v>1913</v>
      </c>
      <c r="D681" s="6" t="s">
        <v>1914</v>
      </c>
      <c r="E681" s="1">
        <v>0</v>
      </c>
      <c r="F681" s="5" t="s">
        <v>1915</v>
      </c>
    </row>
    <row r="682" spans="1:6" x14ac:dyDescent="0.25">
      <c r="A682" s="4" t="s">
        <v>1556</v>
      </c>
      <c r="B682" s="1" t="s">
        <v>1916</v>
      </c>
      <c r="C682" s="4" t="s">
        <v>1917</v>
      </c>
      <c r="D682" s="6" t="s">
        <v>1918</v>
      </c>
      <c r="E682" s="1">
        <v>0</v>
      </c>
      <c r="F682" s="5" t="s">
        <v>1919</v>
      </c>
    </row>
    <row r="683" spans="1:6" x14ac:dyDescent="0.25">
      <c r="A683" s="4" t="s">
        <v>1556</v>
      </c>
      <c r="B683" s="1" t="s">
        <v>1920</v>
      </c>
      <c r="C683" s="4" t="s">
        <v>7</v>
      </c>
      <c r="D683" s="6">
        <v>0</v>
      </c>
      <c r="F683" s="5" t="s">
        <v>48</v>
      </c>
    </row>
    <row r="684" spans="1:6" ht="45" x14ac:dyDescent="0.25">
      <c r="A684" s="4" t="s">
        <v>1556</v>
      </c>
      <c r="B684" s="1" t="s">
        <v>1921</v>
      </c>
      <c r="C684" s="4" t="s">
        <v>1922</v>
      </c>
      <c r="D684" s="6" t="s">
        <v>1432</v>
      </c>
      <c r="E684" s="1">
        <v>0</v>
      </c>
      <c r="F684" s="5" t="s">
        <v>1433</v>
      </c>
    </row>
    <row r="685" spans="1:6" ht="30" x14ac:dyDescent="0.25">
      <c r="A685" s="4" t="s">
        <v>1556</v>
      </c>
      <c r="B685" s="1" t="s">
        <v>1923</v>
      </c>
      <c r="C685" s="4" t="s">
        <v>1924</v>
      </c>
      <c r="D685" s="6" t="s">
        <v>1925</v>
      </c>
      <c r="E685" s="1">
        <v>0</v>
      </c>
      <c r="F685" s="5" t="s">
        <v>1926</v>
      </c>
    </row>
    <row r="686" spans="1:6" ht="30" x14ac:dyDescent="0.25">
      <c r="A686" s="4" t="s">
        <v>1556</v>
      </c>
      <c r="B686" s="1" t="s">
        <v>1927</v>
      </c>
      <c r="C686" s="4" t="s">
        <v>1928</v>
      </c>
      <c r="D686" s="6" t="s">
        <v>1929</v>
      </c>
      <c r="E686" s="1">
        <v>0</v>
      </c>
      <c r="F686" s="5" t="s">
        <v>48</v>
      </c>
    </row>
    <row r="687" spans="1:6" x14ac:dyDescent="0.25">
      <c r="A687" s="4" t="s">
        <v>1556</v>
      </c>
      <c r="B687" s="1" t="s">
        <v>1930</v>
      </c>
      <c r="C687" s="4" t="s">
        <v>1931</v>
      </c>
      <c r="D687" s="6" t="s">
        <v>1932</v>
      </c>
      <c r="E687" s="1">
        <v>0</v>
      </c>
      <c r="F687" s="5" t="s">
        <v>1933</v>
      </c>
    </row>
    <row r="688" spans="1:6" ht="195" x14ac:dyDescent="0.25">
      <c r="A688" s="4" t="s">
        <v>1556</v>
      </c>
      <c r="B688" s="1" t="s">
        <v>1934</v>
      </c>
      <c r="C688" s="4" t="s">
        <v>1935</v>
      </c>
      <c r="D688" s="6" t="s">
        <v>1936</v>
      </c>
      <c r="E688" s="1">
        <v>0</v>
      </c>
      <c r="F688" s="5" t="s">
        <v>1937</v>
      </c>
    </row>
    <row r="689" spans="1:6" ht="30" x14ac:dyDescent="0.25">
      <c r="A689" s="4" t="s">
        <v>1556</v>
      </c>
      <c r="B689" s="1" t="s">
        <v>1938</v>
      </c>
      <c r="C689" s="4" t="s">
        <v>1939</v>
      </c>
      <c r="D689" s="6" t="s">
        <v>1940</v>
      </c>
      <c r="E689" s="1">
        <v>0</v>
      </c>
      <c r="F689" s="5" t="s">
        <v>1941</v>
      </c>
    </row>
    <row r="690" spans="1:6" x14ac:dyDescent="0.25">
      <c r="A690" s="4" t="s">
        <v>1556</v>
      </c>
      <c r="B690" s="1" t="s">
        <v>1942</v>
      </c>
      <c r="C690" s="4" t="s">
        <v>1943</v>
      </c>
      <c r="D690" s="6" t="s">
        <v>103</v>
      </c>
      <c r="F690" s="5" t="s">
        <v>1944</v>
      </c>
    </row>
    <row r="691" spans="1:6" x14ac:dyDescent="0.25">
      <c r="A691" s="4" t="s">
        <v>1556</v>
      </c>
      <c r="B691" s="1" t="s">
        <v>1945</v>
      </c>
      <c r="C691" s="4" t="s">
        <v>1946</v>
      </c>
      <c r="D691" s="6" t="s">
        <v>103</v>
      </c>
      <c r="F691" s="5" t="s">
        <v>1947</v>
      </c>
    </row>
    <row r="692" spans="1:6" x14ac:dyDescent="0.25">
      <c r="A692" s="4" t="s">
        <v>1556</v>
      </c>
      <c r="B692" s="1" t="s">
        <v>1948</v>
      </c>
      <c r="C692" s="4" t="s">
        <v>7</v>
      </c>
    </row>
    <row r="693" spans="1:6" ht="60" x14ac:dyDescent="0.25">
      <c r="A693" s="4" t="s">
        <v>1556</v>
      </c>
      <c r="B693" s="1" t="s">
        <v>1949</v>
      </c>
      <c r="C693" s="4" t="s">
        <v>1950</v>
      </c>
      <c r="D693" s="6" t="s">
        <v>1951</v>
      </c>
      <c r="E693" s="1">
        <v>0</v>
      </c>
      <c r="F693" s="5" t="s">
        <v>1952</v>
      </c>
    </row>
    <row r="694" spans="1:6" x14ac:dyDescent="0.25">
      <c r="A694" s="4" t="s">
        <v>1556</v>
      </c>
      <c r="B694" s="1" t="s">
        <v>1953</v>
      </c>
      <c r="C694" s="4" t="s">
        <v>7</v>
      </c>
      <c r="D694" s="6">
        <v>0</v>
      </c>
      <c r="F694" s="5" t="s">
        <v>48</v>
      </c>
    </row>
    <row r="695" spans="1:6" ht="45" x14ac:dyDescent="0.25">
      <c r="A695" s="4" t="s">
        <v>1556</v>
      </c>
      <c r="B695" s="1" t="s">
        <v>1954</v>
      </c>
      <c r="C695" s="4" t="s">
        <v>509</v>
      </c>
      <c r="D695" s="6" t="s">
        <v>1955</v>
      </c>
      <c r="F695" s="5" t="s">
        <v>1956</v>
      </c>
    </row>
    <row r="696" spans="1:6" ht="90" x14ac:dyDescent="0.25">
      <c r="A696" s="4" t="s">
        <v>1556</v>
      </c>
      <c r="B696" s="1" t="s">
        <v>1957</v>
      </c>
      <c r="C696" s="4" t="s">
        <v>1958</v>
      </c>
      <c r="D696" s="6" t="s">
        <v>1959</v>
      </c>
      <c r="E696" s="1" t="s">
        <v>1960</v>
      </c>
      <c r="F696" s="5" t="s">
        <v>1961</v>
      </c>
    </row>
    <row r="697" spans="1:6" ht="45" x14ac:dyDescent="0.25">
      <c r="A697" s="4" t="s">
        <v>1556</v>
      </c>
      <c r="B697" s="1" t="s">
        <v>1962</v>
      </c>
      <c r="C697" s="4" t="s">
        <v>1963</v>
      </c>
      <c r="D697" s="6" t="s">
        <v>1964</v>
      </c>
      <c r="F697" s="5" t="s">
        <v>1965</v>
      </c>
    </row>
    <row r="698" spans="1:6" ht="135" x14ac:dyDescent="0.25">
      <c r="A698" s="4" t="s">
        <v>1556</v>
      </c>
      <c r="B698" s="1" t="s">
        <v>1966</v>
      </c>
      <c r="C698" s="4" t="s">
        <v>1967</v>
      </c>
      <c r="D698" s="6" t="s">
        <v>1968</v>
      </c>
      <c r="E698" s="1">
        <v>0</v>
      </c>
      <c r="F698" s="5" t="s">
        <v>1969</v>
      </c>
    </row>
    <row r="699" spans="1:6" x14ac:dyDescent="0.25">
      <c r="A699" s="4" t="s">
        <v>1556</v>
      </c>
      <c r="B699" s="1" t="s">
        <v>1970</v>
      </c>
      <c r="C699" s="4" t="s">
        <v>1971</v>
      </c>
      <c r="D699" s="6">
        <v>0</v>
      </c>
      <c r="F699" s="5" t="s">
        <v>48</v>
      </c>
    </row>
    <row r="700" spans="1:6" ht="150" x14ac:dyDescent="0.25">
      <c r="A700" s="4" t="s">
        <v>1556</v>
      </c>
      <c r="B700" s="1" t="s">
        <v>1972</v>
      </c>
      <c r="C700" s="4" t="s">
        <v>1973</v>
      </c>
      <c r="D700" s="6" t="s">
        <v>1974</v>
      </c>
      <c r="E700" s="1">
        <v>0</v>
      </c>
      <c r="F700" s="5" t="s">
        <v>1975</v>
      </c>
    </row>
    <row r="701" spans="1:6" x14ac:dyDescent="0.25">
      <c r="A701" s="4" t="s">
        <v>1556</v>
      </c>
      <c r="B701" s="1" t="s">
        <v>1976</v>
      </c>
      <c r="C701" s="4" t="s">
        <v>7</v>
      </c>
      <c r="D701" s="6">
        <v>0</v>
      </c>
      <c r="F701" s="5" t="s">
        <v>86</v>
      </c>
    </row>
    <row r="702" spans="1:6" ht="30" x14ac:dyDescent="0.25">
      <c r="A702" s="4" t="s">
        <v>1556</v>
      </c>
      <c r="B702" s="1" t="s">
        <v>1977</v>
      </c>
      <c r="C702" s="4" t="s">
        <v>1978</v>
      </c>
      <c r="D702" s="6" t="s">
        <v>1979</v>
      </c>
      <c r="F702" s="5" t="s">
        <v>1980</v>
      </c>
    </row>
    <row r="703" spans="1:6" ht="135" x14ac:dyDescent="0.25">
      <c r="A703" s="4" t="s">
        <v>1556</v>
      </c>
      <c r="B703" s="1" t="s">
        <v>1981</v>
      </c>
      <c r="C703" s="4" t="s">
        <v>1982</v>
      </c>
      <c r="D703" s="6" t="s">
        <v>1983</v>
      </c>
      <c r="E703" s="1">
        <v>0</v>
      </c>
      <c r="F703" s="5" t="s">
        <v>1984</v>
      </c>
    </row>
    <row r="704" spans="1:6" ht="45" x14ac:dyDescent="0.25">
      <c r="A704" s="4" t="s">
        <v>1556</v>
      </c>
      <c r="B704" s="1" t="s">
        <v>1985</v>
      </c>
      <c r="C704" s="4" t="s">
        <v>1986</v>
      </c>
      <c r="D704" s="6" t="s">
        <v>1987</v>
      </c>
      <c r="E704" s="1">
        <v>0</v>
      </c>
      <c r="F704" s="5" t="s">
        <v>1988</v>
      </c>
    </row>
    <row r="705" spans="1:6" ht="75" x14ac:dyDescent="0.25">
      <c r="A705" s="4" t="s">
        <v>1556</v>
      </c>
      <c r="B705" s="1" t="s">
        <v>1989</v>
      </c>
      <c r="C705" s="4" t="s">
        <v>1990</v>
      </c>
      <c r="D705" s="6" t="s">
        <v>1991</v>
      </c>
      <c r="E705" s="1">
        <v>0</v>
      </c>
      <c r="F705" s="5" t="s">
        <v>1992</v>
      </c>
    </row>
    <row r="706" spans="1:6" ht="90" x14ac:dyDescent="0.25">
      <c r="A706" s="4" t="s">
        <v>1556</v>
      </c>
      <c r="B706" s="1" t="s">
        <v>1993</v>
      </c>
      <c r="C706" s="4" t="s">
        <v>499</v>
      </c>
      <c r="D706" s="6" t="s">
        <v>1994</v>
      </c>
      <c r="E706" s="1" t="s">
        <v>1995</v>
      </c>
      <c r="F706" s="5" t="s">
        <v>1996</v>
      </c>
    </row>
    <row r="707" spans="1:6" x14ac:dyDescent="0.25">
      <c r="A707" s="4" t="s">
        <v>1556</v>
      </c>
      <c r="B707" s="1" t="s">
        <v>1997</v>
      </c>
      <c r="C707" s="4" t="s">
        <v>1998</v>
      </c>
      <c r="D707" s="6" t="s">
        <v>1999</v>
      </c>
      <c r="F707" s="5" t="s">
        <v>2000</v>
      </c>
    </row>
    <row r="708" spans="1:6" x14ac:dyDescent="0.25">
      <c r="A708" s="4" t="s">
        <v>1556</v>
      </c>
      <c r="B708" s="1" t="s">
        <v>2001</v>
      </c>
      <c r="C708" s="4" t="s">
        <v>2002</v>
      </c>
      <c r="D708" s="6" t="s">
        <v>2003</v>
      </c>
      <c r="F708" s="5" t="s">
        <v>2004</v>
      </c>
    </row>
    <row r="709" spans="1:6" x14ac:dyDescent="0.25">
      <c r="A709" s="4" t="s">
        <v>1556</v>
      </c>
      <c r="B709" s="1" t="s">
        <v>2005</v>
      </c>
      <c r="C709" s="4" t="s">
        <v>7</v>
      </c>
      <c r="D709" s="6">
        <v>0</v>
      </c>
      <c r="F709" s="5" t="s">
        <v>86</v>
      </c>
    </row>
    <row r="710" spans="1:6" x14ac:dyDescent="0.25">
      <c r="A710" s="4" t="s">
        <v>1556</v>
      </c>
      <c r="B710" s="1" t="s">
        <v>2006</v>
      </c>
      <c r="C710" s="4" t="s">
        <v>7</v>
      </c>
      <c r="D710" s="6">
        <v>0</v>
      </c>
      <c r="F710" s="5" t="s">
        <v>86</v>
      </c>
    </row>
    <row r="711" spans="1:6" x14ac:dyDescent="0.25">
      <c r="A711" s="4" t="s">
        <v>1556</v>
      </c>
      <c r="B711" s="1" t="s">
        <v>2007</v>
      </c>
      <c r="C711" s="4" t="s">
        <v>2008</v>
      </c>
      <c r="D711" s="6">
        <v>0</v>
      </c>
      <c r="F711" s="5" t="s">
        <v>115</v>
      </c>
    </row>
    <row r="712" spans="1:6" ht="30" x14ac:dyDescent="0.25">
      <c r="A712" s="4" t="s">
        <v>1556</v>
      </c>
      <c r="B712" s="1" t="s">
        <v>2009</v>
      </c>
      <c r="C712" s="4" t="s">
        <v>2010</v>
      </c>
      <c r="D712" s="6" t="s">
        <v>506</v>
      </c>
      <c r="E712" s="1">
        <v>0</v>
      </c>
      <c r="F712" s="5" t="s">
        <v>2011</v>
      </c>
    </row>
    <row r="713" spans="1:6" x14ac:dyDescent="0.25">
      <c r="A713" s="4" t="s">
        <v>1556</v>
      </c>
      <c r="B713" s="1" t="s">
        <v>2012</v>
      </c>
      <c r="C713" s="4" t="s">
        <v>7</v>
      </c>
      <c r="D713" s="6">
        <v>0</v>
      </c>
      <c r="F713" s="5" t="s">
        <v>86</v>
      </c>
    </row>
    <row r="714" spans="1:6" ht="45" x14ac:dyDescent="0.25">
      <c r="A714" s="4" t="s">
        <v>1556</v>
      </c>
      <c r="B714" s="1" t="s">
        <v>2013</v>
      </c>
      <c r="C714" s="4" t="s">
        <v>2014</v>
      </c>
      <c r="D714" s="6" t="s">
        <v>2015</v>
      </c>
      <c r="F714" s="5" t="s">
        <v>2016</v>
      </c>
    </row>
    <row r="715" spans="1:6" ht="30" x14ac:dyDescent="0.25">
      <c r="A715" s="4" t="s">
        <v>1556</v>
      </c>
      <c r="B715" s="1" t="s">
        <v>2017</v>
      </c>
      <c r="C715" s="4" t="s">
        <v>2018</v>
      </c>
      <c r="D715" s="6" t="s">
        <v>2019</v>
      </c>
      <c r="E715" s="1">
        <v>0</v>
      </c>
      <c r="F715" s="5" t="s">
        <v>2020</v>
      </c>
    </row>
    <row r="716" spans="1:6" ht="135" x14ac:dyDescent="0.25">
      <c r="A716" s="4" t="s">
        <v>1556</v>
      </c>
      <c r="B716" s="1" t="s">
        <v>2021</v>
      </c>
      <c r="C716" s="4" t="s">
        <v>2022</v>
      </c>
      <c r="D716" s="6" t="s">
        <v>2023</v>
      </c>
      <c r="E716" s="1">
        <v>0</v>
      </c>
      <c r="F716" s="5" t="s">
        <v>2024</v>
      </c>
    </row>
    <row r="717" spans="1:6" ht="45" x14ac:dyDescent="0.25">
      <c r="A717" s="4" t="s">
        <v>1556</v>
      </c>
      <c r="B717" s="1" t="s">
        <v>2025</v>
      </c>
      <c r="C717" s="4" t="s">
        <v>2026</v>
      </c>
      <c r="D717" s="6" t="s">
        <v>2027</v>
      </c>
      <c r="F717" s="5" t="s">
        <v>2028</v>
      </c>
    </row>
    <row r="718" spans="1:6" x14ac:dyDescent="0.25">
      <c r="A718" s="4" t="s">
        <v>1556</v>
      </c>
      <c r="B718" s="1" t="s">
        <v>2029</v>
      </c>
      <c r="C718" s="4" t="s">
        <v>2030</v>
      </c>
      <c r="D718" s="6" t="s">
        <v>103</v>
      </c>
      <c r="F718" s="5" t="s">
        <v>2031</v>
      </c>
    </row>
    <row r="719" spans="1:6" x14ac:dyDescent="0.25">
      <c r="A719" s="4" t="s">
        <v>1556</v>
      </c>
      <c r="B719" s="1" t="s">
        <v>2032</v>
      </c>
      <c r="C719" s="4" t="s">
        <v>7</v>
      </c>
      <c r="D719" s="6">
        <v>0</v>
      </c>
      <c r="F719" s="5" t="s">
        <v>2033</v>
      </c>
    </row>
    <row r="720" spans="1:6" x14ac:dyDescent="0.25">
      <c r="A720" s="4" t="s">
        <v>1556</v>
      </c>
      <c r="B720" s="1" t="s">
        <v>2034</v>
      </c>
      <c r="C720" s="4" t="s">
        <v>2035</v>
      </c>
      <c r="D720" s="6" t="s">
        <v>110</v>
      </c>
      <c r="F720" s="5" t="s">
        <v>2036</v>
      </c>
    </row>
    <row r="721" spans="1:6" x14ac:dyDescent="0.25">
      <c r="A721" s="4" t="s">
        <v>1556</v>
      </c>
      <c r="B721" s="1" t="s">
        <v>2037</v>
      </c>
      <c r="C721" s="4" t="s">
        <v>2038</v>
      </c>
      <c r="D721" s="6" t="s">
        <v>2039</v>
      </c>
      <c r="E721" s="1">
        <v>0</v>
      </c>
      <c r="F721" s="5" t="s">
        <v>2040</v>
      </c>
    </row>
    <row r="722" spans="1:6" ht="90" x14ac:dyDescent="0.25">
      <c r="A722" s="4" t="s">
        <v>1556</v>
      </c>
      <c r="B722" s="1" t="s">
        <v>2041</v>
      </c>
      <c r="C722" s="4" t="s">
        <v>2042</v>
      </c>
      <c r="D722" s="6" t="s">
        <v>2043</v>
      </c>
      <c r="E722" s="1">
        <v>0</v>
      </c>
      <c r="F722" s="5" t="s">
        <v>2044</v>
      </c>
    </row>
    <row r="723" spans="1:6" x14ac:dyDescent="0.25">
      <c r="A723" s="4" t="s">
        <v>1556</v>
      </c>
      <c r="B723" s="1" t="s">
        <v>2045</v>
      </c>
      <c r="C723" s="4" t="s">
        <v>2046</v>
      </c>
      <c r="D723" s="6" t="s">
        <v>103</v>
      </c>
      <c r="F723" s="5" t="s">
        <v>2047</v>
      </c>
    </row>
    <row r="724" spans="1:6" ht="90" x14ac:dyDescent="0.25">
      <c r="A724" s="4" t="s">
        <v>1556</v>
      </c>
      <c r="B724" s="1" t="s">
        <v>2048</v>
      </c>
      <c r="C724" s="4" t="s">
        <v>11</v>
      </c>
      <c r="D724" s="6" t="s">
        <v>2049</v>
      </c>
      <c r="E724" s="1">
        <v>0</v>
      </c>
      <c r="F724" s="5" t="s">
        <v>2050</v>
      </c>
    </row>
    <row r="725" spans="1:6" ht="60" x14ac:dyDescent="0.25">
      <c r="A725" s="4" t="s">
        <v>1556</v>
      </c>
      <c r="B725" s="1" t="s">
        <v>2051</v>
      </c>
      <c r="C725" s="4" t="s">
        <v>2052</v>
      </c>
      <c r="D725" s="6" t="s">
        <v>2053</v>
      </c>
      <c r="E725" s="1">
        <v>0</v>
      </c>
      <c r="F725" s="5" t="s">
        <v>2054</v>
      </c>
    </row>
    <row r="726" spans="1:6" x14ac:dyDescent="0.25">
      <c r="A726" s="4" t="s">
        <v>1556</v>
      </c>
      <c r="B726" s="1" t="s">
        <v>2055</v>
      </c>
      <c r="C726" s="4" t="s">
        <v>2056</v>
      </c>
      <c r="D726" s="6" t="s">
        <v>605</v>
      </c>
      <c r="F726" s="5" t="s">
        <v>2057</v>
      </c>
    </row>
    <row r="727" spans="1:6" x14ac:dyDescent="0.25">
      <c r="A727" s="4" t="s">
        <v>1556</v>
      </c>
      <c r="B727" s="1" t="s">
        <v>2058</v>
      </c>
      <c r="C727" s="4" t="s">
        <v>7</v>
      </c>
      <c r="D727" s="6">
        <v>0</v>
      </c>
      <c r="F727" s="5" t="s">
        <v>92</v>
      </c>
    </row>
    <row r="728" spans="1:6" ht="45" x14ac:dyDescent="0.25">
      <c r="A728" s="4" t="s">
        <v>1556</v>
      </c>
      <c r="B728" s="1" t="s">
        <v>2059</v>
      </c>
      <c r="C728" s="4" t="s">
        <v>2060</v>
      </c>
      <c r="D728" s="6" t="s">
        <v>2061</v>
      </c>
      <c r="F728" s="5" t="s">
        <v>2062</v>
      </c>
    </row>
    <row r="729" spans="1:6" ht="135" x14ac:dyDescent="0.25">
      <c r="A729" s="4" t="s">
        <v>1556</v>
      </c>
      <c r="B729" s="1" t="s">
        <v>2063</v>
      </c>
      <c r="C729" s="4" t="s">
        <v>2064</v>
      </c>
      <c r="D729" s="6" t="s">
        <v>2065</v>
      </c>
      <c r="E729" s="1">
        <v>0</v>
      </c>
      <c r="F729" s="5" t="s">
        <v>2066</v>
      </c>
    </row>
    <row r="730" spans="1:6" x14ac:dyDescent="0.25">
      <c r="A730" s="4" t="s">
        <v>1556</v>
      </c>
      <c r="B730" s="1" t="s">
        <v>2067</v>
      </c>
      <c r="C730" s="4" t="s">
        <v>2068</v>
      </c>
      <c r="D730" s="6">
        <v>0</v>
      </c>
      <c r="F730" s="5" t="s">
        <v>115</v>
      </c>
    </row>
    <row r="731" spans="1:6" ht="180" x14ac:dyDescent="0.25">
      <c r="A731" s="4" t="s">
        <v>1556</v>
      </c>
      <c r="B731" s="1" t="s">
        <v>2069</v>
      </c>
      <c r="C731" s="4" t="s">
        <v>2070</v>
      </c>
      <c r="D731" s="6" t="s">
        <v>2071</v>
      </c>
      <c r="F731" s="5" t="s">
        <v>92</v>
      </c>
    </row>
    <row r="732" spans="1:6" ht="60" x14ac:dyDescent="0.25">
      <c r="A732" s="4" t="s">
        <v>1556</v>
      </c>
      <c r="B732" s="1" t="s">
        <v>2072</v>
      </c>
      <c r="C732" s="4" t="s">
        <v>2073</v>
      </c>
      <c r="D732" s="6" t="s">
        <v>2074</v>
      </c>
      <c r="E732" s="1">
        <v>0</v>
      </c>
      <c r="F732" s="5" t="s">
        <v>2075</v>
      </c>
    </row>
    <row r="733" spans="1:6" ht="45" x14ac:dyDescent="0.25">
      <c r="A733" s="4" t="s">
        <v>1556</v>
      </c>
      <c r="B733" s="1" t="s">
        <v>2076</v>
      </c>
      <c r="C733" s="4" t="s">
        <v>2077</v>
      </c>
      <c r="D733" s="6" t="s">
        <v>2078</v>
      </c>
      <c r="E733" s="1">
        <v>0</v>
      </c>
      <c r="F733" s="5" t="s">
        <v>48</v>
      </c>
    </row>
    <row r="734" spans="1:6" ht="45" x14ac:dyDescent="0.25">
      <c r="A734" s="4" t="s">
        <v>1556</v>
      </c>
      <c r="B734" s="1" t="s">
        <v>2079</v>
      </c>
      <c r="C734" s="4" t="s">
        <v>2080</v>
      </c>
      <c r="D734" s="6" t="s">
        <v>2081</v>
      </c>
      <c r="E734" s="1">
        <v>0</v>
      </c>
      <c r="F734" s="5" t="s">
        <v>2082</v>
      </c>
    </row>
    <row r="735" spans="1:6" ht="60" x14ac:dyDescent="0.25">
      <c r="A735" s="4" t="s">
        <v>1556</v>
      </c>
      <c r="B735" s="1" t="s">
        <v>2083</v>
      </c>
      <c r="C735" s="4" t="s">
        <v>2084</v>
      </c>
      <c r="D735" s="6" t="s">
        <v>2085</v>
      </c>
      <c r="E735" s="1" t="s">
        <v>1304</v>
      </c>
      <c r="F735" s="5" t="s">
        <v>2086</v>
      </c>
    </row>
    <row r="736" spans="1:6" ht="75" x14ac:dyDescent="0.25">
      <c r="A736" s="4" t="s">
        <v>1556</v>
      </c>
      <c r="B736" s="1" t="s">
        <v>2087</v>
      </c>
      <c r="C736" s="4" t="s">
        <v>1990</v>
      </c>
      <c r="D736" s="6" t="s">
        <v>1991</v>
      </c>
      <c r="E736" s="1">
        <v>0</v>
      </c>
      <c r="F736" s="5" t="s">
        <v>2088</v>
      </c>
    </row>
    <row r="737" spans="1:6" ht="45" x14ac:dyDescent="0.25">
      <c r="A737" s="4" t="s">
        <v>1556</v>
      </c>
      <c r="B737" s="1" t="s">
        <v>2089</v>
      </c>
      <c r="C737" s="4" t="s">
        <v>2090</v>
      </c>
      <c r="D737" s="6" t="s">
        <v>2091</v>
      </c>
      <c r="E737" s="1">
        <v>0</v>
      </c>
      <c r="F737" s="5" t="s">
        <v>2092</v>
      </c>
    </row>
    <row r="738" spans="1:6" ht="195" x14ac:dyDescent="0.25">
      <c r="A738" s="4" t="s">
        <v>1556</v>
      </c>
      <c r="B738" s="1" t="s">
        <v>2093</v>
      </c>
      <c r="C738" s="4" t="s">
        <v>2094</v>
      </c>
      <c r="D738" s="6" t="s">
        <v>2095</v>
      </c>
      <c r="E738" s="1">
        <v>0</v>
      </c>
      <c r="F738" s="5" t="s">
        <v>2096</v>
      </c>
    </row>
    <row r="739" spans="1:6" x14ac:dyDescent="0.25">
      <c r="A739" s="4" t="s">
        <v>1556</v>
      </c>
      <c r="B739" s="1" t="s">
        <v>2097</v>
      </c>
      <c r="C739" s="4" t="s">
        <v>2098</v>
      </c>
      <c r="D739" s="6" t="s">
        <v>2099</v>
      </c>
      <c r="F739" s="5" t="s">
        <v>2100</v>
      </c>
    </row>
    <row r="740" spans="1:6" ht="105" x14ac:dyDescent="0.25">
      <c r="A740" s="4" t="s">
        <v>1556</v>
      </c>
      <c r="B740" s="1" t="s">
        <v>2101</v>
      </c>
      <c r="C740" s="4" t="s">
        <v>2102</v>
      </c>
      <c r="D740" s="6" t="s">
        <v>2103</v>
      </c>
      <c r="E740" s="1">
        <v>0</v>
      </c>
      <c r="F740" s="5" t="s">
        <v>2104</v>
      </c>
    </row>
    <row r="741" spans="1:6" x14ac:dyDescent="0.25">
      <c r="A741" s="4" t="s">
        <v>1556</v>
      </c>
      <c r="B741" s="1" t="s">
        <v>2105</v>
      </c>
      <c r="C741" s="4" t="s">
        <v>7</v>
      </c>
      <c r="D741" s="6">
        <v>0</v>
      </c>
      <c r="F741" s="5" t="s">
        <v>48</v>
      </c>
    </row>
    <row r="742" spans="1:6" x14ac:dyDescent="0.25">
      <c r="A742" s="4" t="s">
        <v>1556</v>
      </c>
      <c r="B742" s="1" t="s">
        <v>2106</v>
      </c>
      <c r="C742" s="4" t="s">
        <v>7</v>
      </c>
    </row>
    <row r="743" spans="1:6" ht="30" x14ac:dyDescent="0.25">
      <c r="A743" s="4" t="s">
        <v>1556</v>
      </c>
      <c r="B743" s="1" t="s">
        <v>2107</v>
      </c>
      <c r="C743" s="4" t="s">
        <v>198</v>
      </c>
      <c r="D743" s="6" t="s">
        <v>2108</v>
      </c>
      <c r="F743" s="5" t="s">
        <v>2109</v>
      </c>
    </row>
    <row r="744" spans="1:6" x14ac:dyDescent="0.25">
      <c r="A744" s="4" t="s">
        <v>1556</v>
      </c>
      <c r="B744" s="1" t="s">
        <v>2110</v>
      </c>
      <c r="C744" s="4" t="s">
        <v>2111</v>
      </c>
      <c r="D744" s="6" t="s">
        <v>860</v>
      </c>
      <c r="F744" s="5" t="s">
        <v>2112</v>
      </c>
    </row>
    <row r="745" spans="1:6" ht="30" x14ac:dyDescent="0.25">
      <c r="A745" s="4" t="s">
        <v>1556</v>
      </c>
      <c r="B745" s="1" t="s">
        <v>2113</v>
      </c>
      <c r="C745" s="4" t="s">
        <v>2114</v>
      </c>
      <c r="D745" s="6" t="s">
        <v>2115</v>
      </c>
      <c r="E745" s="1">
        <v>0</v>
      </c>
      <c r="F745" s="5" t="s">
        <v>2116</v>
      </c>
    </row>
    <row r="746" spans="1:6" ht="45" x14ac:dyDescent="0.25">
      <c r="A746" s="4" t="s">
        <v>1556</v>
      </c>
      <c r="B746" s="1" t="s">
        <v>2117</v>
      </c>
      <c r="C746" s="4" t="s">
        <v>2118</v>
      </c>
      <c r="D746" s="6" t="s">
        <v>2119</v>
      </c>
      <c r="E746" s="1">
        <v>0</v>
      </c>
      <c r="F746" s="5" t="s">
        <v>2120</v>
      </c>
    </row>
    <row r="747" spans="1:6" x14ac:dyDescent="0.25">
      <c r="A747" s="4" t="s">
        <v>1556</v>
      </c>
      <c r="B747" s="1" t="s">
        <v>2121</v>
      </c>
      <c r="C747" s="4" t="s">
        <v>7</v>
      </c>
      <c r="D747" s="6" t="s">
        <v>1918</v>
      </c>
      <c r="F747" s="5" t="s">
        <v>2122</v>
      </c>
    </row>
    <row r="748" spans="1:6" ht="90" x14ac:dyDescent="0.25">
      <c r="A748" s="4" t="s">
        <v>1556</v>
      </c>
      <c r="B748" s="1" t="s">
        <v>2123</v>
      </c>
      <c r="C748" s="4" t="s">
        <v>2124</v>
      </c>
      <c r="D748" s="6" t="s">
        <v>2125</v>
      </c>
      <c r="E748" s="1">
        <v>0</v>
      </c>
      <c r="F748" s="5" t="s">
        <v>2126</v>
      </c>
    </row>
    <row r="749" spans="1:6" ht="75" x14ac:dyDescent="0.25">
      <c r="A749" s="4" t="s">
        <v>1556</v>
      </c>
      <c r="B749" s="1" t="s">
        <v>2127</v>
      </c>
      <c r="C749" s="4" t="s">
        <v>2128</v>
      </c>
      <c r="D749" s="6" t="s">
        <v>2129</v>
      </c>
      <c r="E749" s="1">
        <v>0</v>
      </c>
      <c r="F749" s="5" t="s">
        <v>2130</v>
      </c>
    </row>
    <row r="750" spans="1:6" x14ac:dyDescent="0.25">
      <c r="A750" s="4" t="s">
        <v>1556</v>
      </c>
      <c r="B750" s="1" t="s">
        <v>2131</v>
      </c>
      <c r="C750" s="4" t="s">
        <v>2132</v>
      </c>
      <c r="D750" s="6">
        <v>0</v>
      </c>
      <c r="F750" s="5" t="s">
        <v>2133</v>
      </c>
    </row>
    <row r="751" spans="1:6" x14ac:dyDescent="0.25">
      <c r="A751" s="4" t="s">
        <v>1556</v>
      </c>
      <c r="B751" s="1" t="s">
        <v>2134</v>
      </c>
      <c r="C751" s="4" t="s">
        <v>2135</v>
      </c>
      <c r="D751" s="6" t="s">
        <v>1870</v>
      </c>
      <c r="F751" s="5" t="s">
        <v>2136</v>
      </c>
    </row>
    <row r="752" spans="1:6" ht="135" x14ac:dyDescent="0.25">
      <c r="A752" s="4" t="s">
        <v>1556</v>
      </c>
      <c r="B752" s="1" t="s">
        <v>2137</v>
      </c>
      <c r="C752" s="4" t="s">
        <v>2138</v>
      </c>
      <c r="D752" s="6" t="s">
        <v>2139</v>
      </c>
      <c r="F752" s="5" t="s">
        <v>2140</v>
      </c>
    </row>
    <row r="753" spans="1:6" ht="30" x14ac:dyDescent="0.25">
      <c r="A753" s="4" t="s">
        <v>1556</v>
      </c>
      <c r="B753" s="1" t="s">
        <v>2141</v>
      </c>
      <c r="C753" s="4" t="s">
        <v>2142</v>
      </c>
      <c r="D753" s="6" t="s">
        <v>83</v>
      </c>
      <c r="E753" s="1">
        <v>0</v>
      </c>
      <c r="F753" s="5" t="s">
        <v>2143</v>
      </c>
    </row>
    <row r="754" spans="1:6" x14ac:dyDescent="0.25">
      <c r="A754" s="4" t="s">
        <v>1556</v>
      </c>
      <c r="B754" s="1" t="s">
        <v>2144</v>
      </c>
      <c r="C754" s="4" t="s">
        <v>7</v>
      </c>
      <c r="D754" s="6">
        <v>0</v>
      </c>
      <c r="F754" s="5" t="s">
        <v>92</v>
      </c>
    </row>
    <row r="755" spans="1:6" ht="30" x14ac:dyDescent="0.25">
      <c r="A755" s="4" t="s">
        <v>1556</v>
      </c>
      <c r="B755" s="1" t="s">
        <v>2145</v>
      </c>
      <c r="C755" s="4" t="s">
        <v>852</v>
      </c>
      <c r="D755" s="6" t="s">
        <v>853</v>
      </c>
      <c r="F755" s="5" t="s">
        <v>2146</v>
      </c>
    </row>
    <row r="756" spans="1:6" x14ac:dyDescent="0.25">
      <c r="A756" s="4" t="s">
        <v>1556</v>
      </c>
      <c r="B756" s="1" t="s">
        <v>2147</v>
      </c>
      <c r="C756" s="4" t="s">
        <v>7</v>
      </c>
      <c r="D756" s="6">
        <v>0</v>
      </c>
      <c r="F756" s="5" t="s">
        <v>48</v>
      </c>
    </row>
    <row r="757" spans="1:6" ht="75" x14ac:dyDescent="0.25">
      <c r="A757" s="4" t="s">
        <v>1556</v>
      </c>
      <c r="B757" s="1" t="s">
        <v>2148</v>
      </c>
      <c r="C757" s="4" t="s">
        <v>2149</v>
      </c>
      <c r="D757" s="6" t="s">
        <v>2150</v>
      </c>
      <c r="E757" s="1">
        <v>0</v>
      </c>
      <c r="F757" s="5" t="s">
        <v>2151</v>
      </c>
    </row>
    <row r="758" spans="1:6" ht="30" x14ac:dyDescent="0.25">
      <c r="A758" s="4" t="s">
        <v>1556</v>
      </c>
      <c r="B758" s="1" t="s">
        <v>2152</v>
      </c>
      <c r="C758" s="4" t="s">
        <v>2153</v>
      </c>
      <c r="D758" s="6" t="s">
        <v>2154</v>
      </c>
      <c r="E758" s="1">
        <v>0</v>
      </c>
      <c r="F758" s="5" t="s">
        <v>2155</v>
      </c>
    </row>
    <row r="759" spans="1:6" ht="60" x14ac:dyDescent="0.25">
      <c r="A759" s="4" t="s">
        <v>1556</v>
      </c>
      <c r="B759" s="1" t="s">
        <v>2156</v>
      </c>
      <c r="C759" s="4" t="s">
        <v>2157</v>
      </c>
      <c r="D759" s="6" t="s">
        <v>2158</v>
      </c>
      <c r="E759" s="1" t="s">
        <v>1823</v>
      </c>
      <c r="F759" s="5" t="s">
        <v>2159</v>
      </c>
    </row>
    <row r="760" spans="1:6" ht="60" x14ac:dyDescent="0.25">
      <c r="A760" s="4" t="s">
        <v>1556</v>
      </c>
      <c r="B760" s="1" t="s">
        <v>2160</v>
      </c>
      <c r="C760" s="4" t="s">
        <v>988</v>
      </c>
      <c r="D760" s="6" t="s">
        <v>2161</v>
      </c>
      <c r="E760" s="1" t="s">
        <v>41</v>
      </c>
      <c r="F760" s="5" t="s">
        <v>990</v>
      </c>
    </row>
    <row r="761" spans="1:6" ht="30" x14ac:dyDescent="0.25">
      <c r="A761" s="4" t="s">
        <v>1556</v>
      </c>
      <c r="B761" s="1" t="s">
        <v>2162</v>
      </c>
      <c r="C761" s="4" t="s">
        <v>2163</v>
      </c>
      <c r="D761" s="6" t="s">
        <v>2164</v>
      </c>
      <c r="F761" s="5" t="s">
        <v>2165</v>
      </c>
    </row>
    <row r="762" spans="1:6" ht="105" x14ac:dyDescent="0.25">
      <c r="A762" s="4" t="s">
        <v>1556</v>
      </c>
      <c r="B762" s="1" t="s">
        <v>2166</v>
      </c>
      <c r="C762" s="4" t="s">
        <v>2167</v>
      </c>
      <c r="D762" s="6" t="s">
        <v>2168</v>
      </c>
      <c r="E762" s="1">
        <v>0</v>
      </c>
      <c r="F762" s="5" t="s">
        <v>2169</v>
      </c>
    </row>
    <row r="763" spans="1:6" ht="45" x14ac:dyDescent="0.25">
      <c r="A763" s="4" t="s">
        <v>1556</v>
      </c>
      <c r="B763" s="1" t="s">
        <v>2170</v>
      </c>
      <c r="C763" s="4" t="s">
        <v>2171</v>
      </c>
      <c r="D763" s="6" t="s">
        <v>450</v>
      </c>
      <c r="F763" s="5" t="s">
        <v>2172</v>
      </c>
    </row>
    <row r="764" spans="1:6" ht="75" x14ac:dyDescent="0.25">
      <c r="A764" s="4" t="s">
        <v>1556</v>
      </c>
      <c r="B764" s="1" t="s">
        <v>2173</v>
      </c>
      <c r="C764" s="4" t="s">
        <v>1562</v>
      </c>
      <c r="D764" s="6" t="s">
        <v>2174</v>
      </c>
      <c r="E764" s="1">
        <v>0</v>
      </c>
      <c r="F764" s="5" t="s">
        <v>2175</v>
      </c>
    </row>
    <row r="765" spans="1:6" ht="30" x14ac:dyDescent="0.25">
      <c r="A765" s="4" t="s">
        <v>1556</v>
      </c>
      <c r="B765" s="1" t="s">
        <v>2176</v>
      </c>
      <c r="C765" s="4" t="s">
        <v>2177</v>
      </c>
      <c r="D765" s="6" t="s">
        <v>2178</v>
      </c>
      <c r="F765" s="5" t="s">
        <v>2179</v>
      </c>
    </row>
    <row r="766" spans="1:6" ht="60" x14ac:dyDescent="0.25">
      <c r="A766" s="4" t="s">
        <v>1556</v>
      </c>
      <c r="B766" s="1" t="s">
        <v>2180</v>
      </c>
      <c r="C766" s="4" t="s">
        <v>2181</v>
      </c>
      <c r="D766" s="6" t="s">
        <v>2182</v>
      </c>
      <c r="E766" s="1">
        <v>0</v>
      </c>
      <c r="F766" s="5" t="s">
        <v>2183</v>
      </c>
    </row>
    <row r="767" spans="1:6" ht="105" x14ac:dyDescent="0.25">
      <c r="A767" s="4" t="s">
        <v>1556</v>
      </c>
      <c r="B767" s="1" t="s">
        <v>2184</v>
      </c>
      <c r="C767" s="4" t="s">
        <v>2185</v>
      </c>
      <c r="D767" s="6" t="s">
        <v>2186</v>
      </c>
      <c r="E767" s="1">
        <v>0</v>
      </c>
      <c r="F767" s="5" t="s">
        <v>2187</v>
      </c>
    </row>
    <row r="768" spans="1:6" x14ac:dyDescent="0.25">
      <c r="A768" s="4" t="s">
        <v>1556</v>
      </c>
      <c r="B768" s="1" t="s">
        <v>2188</v>
      </c>
      <c r="C768" s="4" t="s">
        <v>7</v>
      </c>
      <c r="D768" s="6">
        <v>0</v>
      </c>
      <c r="F768" s="5" t="s">
        <v>48</v>
      </c>
    </row>
    <row r="769" spans="1:6" ht="30" x14ac:dyDescent="0.25">
      <c r="A769" s="4" t="s">
        <v>1556</v>
      </c>
      <c r="B769" s="1" t="s">
        <v>2189</v>
      </c>
      <c r="C769" s="4" t="s">
        <v>2190</v>
      </c>
      <c r="D769" s="6" t="s">
        <v>2191</v>
      </c>
      <c r="F769" s="5" t="s">
        <v>2192</v>
      </c>
    </row>
    <row r="770" spans="1:6" ht="30" x14ac:dyDescent="0.25">
      <c r="A770" s="4" t="s">
        <v>1556</v>
      </c>
      <c r="B770" s="1" t="s">
        <v>2193</v>
      </c>
      <c r="C770" s="4" t="s">
        <v>2194</v>
      </c>
      <c r="D770" s="6" t="s">
        <v>2195</v>
      </c>
      <c r="F770" s="5" t="s">
        <v>2196</v>
      </c>
    </row>
    <row r="771" spans="1:6" ht="30" x14ac:dyDescent="0.25">
      <c r="A771" s="4" t="s">
        <v>1556</v>
      </c>
      <c r="B771" s="1" t="s">
        <v>2197</v>
      </c>
      <c r="C771" s="4" t="s">
        <v>2198</v>
      </c>
      <c r="D771" s="6" t="s">
        <v>2199</v>
      </c>
      <c r="E771" s="1">
        <v>0</v>
      </c>
      <c r="F771" s="5" t="s">
        <v>2200</v>
      </c>
    </row>
    <row r="772" spans="1:6" ht="75" x14ac:dyDescent="0.25">
      <c r="A772" s="4" t="s">
        <v>1556</v>
      </c>
      <c r="B772" s="1" t="s">
        <v>2201</v>
      </c>
      <c r="C772" s="4" t="s">
        <v>2202</v>
      </c>
      <c r="D772" s="6" t="s">
        <v>2203</v>
      </c>
      <c r="E772" s="1">
        <v>0</v>
      </c>
      <c r="F772" s="5" t="s">
        <v>2204</v>
      </c>
    </row>
    <row r="773" spans="1:6" ht="30" x14ac:dyDescent="0.25">
      <c r="A773" s="4" t="s">
        <v>1556</v>
      </c>
      <c r="B773" s="1" t="s">
        <v>2205</v>
      </c>
      <c r="C773" s="4" t="s">
        <v>2206</v>
      </c>
      <c r="D773" s="6" t="s">
        <v>2207</v>
      </c>
      <c r="F773" s="5" t="s">
        <v>2208</v>
      </c>
    </row>
    <row r="774" spans="1:6" ht="30" x14ac:dyDescent="0.25">
      <c r="A774" s="4" t="s">
        <v>1556</v>
      </c>
      <c r="B774" s="1" t="s">
        <v>2209</v>
      </c>
      <c r="C774" s="4" t="s">
        <v>2210</v>
      </c>
      <c r="D774" s="6" t="s">
        <v>2211</v>
      </c>
      <c r="E774" s="1">
        <v>0</v>
      </c>
      <c r="F774" s="5" t="s">
        <v>2212</v>
      </c>
    </row>
    <row r="775" spans="1:6" ht="105" x14ac:dyDescent="0.25">
      <c r="A775" s="4" t="s">
        <v>1556</v>
      </c>
      <c r="B775" s="1" t="s">
        <v>2213</v>
      </c>
      <c r="C775" s="4" t="s">
        <v>2214</v>
      </c>
      <c r="D775" s="6" t="s">
        <v>2215</v>
      </c>
      <c r="E775" s="1">
        <v>0</v>
      </c>
      <c r="F775" s="5" t="s">
        <v>2216</v>
      </c>
    </row>
    <row r="776" spans="1:6" ht="90" x14ac:dyDescent="0.25">
      <c r="A776" s="4" t="s">
        <v>1556</v>
      </c>
      <c r="B776" s="1" t="s">
        <v>2217</v>
      </c>
      <c r="C776" s="4" t="s">
        <v>2218</v>
      </c>
      <c r="D776" s="6" t="s">
        <v>2219</v>
      </c>
      <c r="E776" s="1">
        <v>0</v>
      </c>
      <c r="F776" s="5" t="s">
        <v>2220</v>
      </c>
    </row>
    <row r="777" spans="1:6" ht="270" x14ac:dyDescent="0.25">
      <c r="A777" s="4" t="s">
        <v>1556</v>
      </c>
      <c r="B777" s="1" t="s">
        <v>2221</v>
      </c>
      <c r="C777" s="4" t="s">
        <v>2222</v>
      </c>
      <c r="D777" s="6" t="s">
        <v>2223</v>
      </c>
      <c r="E777" s="1">
        <v>0</v>
      </c>
      <c r="F777" s="5" t="s">
        <v>2224</v>
      </c>
    </row>
    <row r="778" spans="1:6" ht="30" x14ac:dyDescent="0.25">
      <c r="A778" s="4" t="s">
        <v>1556</v>
      </c>
      <c r="B778" s="1" t="s">
        <v>2225</v>
      </c>
      <c r="C778" s="4" t="s">
        <v>2226</v>
      </c>
      <c r="D778" s="6" t="s">
        <v>2227</v>
      </c>
      <c r="E778" s="1">
        <v>0</v>
      </c>
      <c r="F778" s="5" t="s">
        <v>2228</v>
      </c>
    </row>
    <row r="779" spans="1:6" ht="195" x14ac:dyDescent="0.25">
      <c r="A779" s="4" t="s">
        <v>1556</v>
      </c>
      <c r="B779" s="1" t="s">
        <v>2229</v>
      </c>
      <c r="C779" s="4" t="s">
        <v>2230</v>
      </c>
      <c r="D779" s="6" t="s">
        <v>2231</v>
      </c>
      <c r="E779" s="1">
        <v>0</v>
      </c>
      <c r="F779" s="5" t="s">
        <v>2232</v>
      </c>
    </row>
    <row r="780" spans="1:6" ht="30" x14ac:dyDescent="0.25">
      <c r="A780" s="4" t="s">
        <v>1556</v>
      </c>
      <c r="B780" s="1" t="s">
        <v>2233</v>
      </c>
      <c r="C780" s="4" t="s">
        <v>7</v>
      </c>
      <c r="D780" s="6" t="s">
        <v>853</v>
      </c>
      <c r="F780" s="5" t="s">
        <v>2234</v>
      </c>
    </row>
    <row r="781" spans="1:6" x14ac:dyDescent="0.25">
      <c r="A781" s="4" t="s">
        <v>1556</v>
      </c>
      <c r="B781" s="1" t="s">
        <v>2235</v>
      </c>
      <c r="C781" s="4" t="s">
        <v>2236</v>
      </c>
      <c r="D781" s="6" t="s">
        <v>2237</v>
      </c>
      <c r="F781" s="5" t="s">
        <v>2238</v>
      </c>
    </row>
    <row r="782" spans="1:6" ht="60" x14ac:dyDescent="0.25">
      <c r="A782" s="4" t="s">
        <v>1556</v>
      </c>
      <c r="B782" s="1" t="s">
        <v>2239</v>
      </c>
      <c r="C782" s="4" t="s">
        <v>2240</v>
      </c>
      <c r="D782" s="6" t="s">
        <v>2241</v>
      </c>
      <c r="E782" s="1">
        <v>0</v>
      </c>
      <c r="F782" s="5" t="s">
        <v>2242</v>
      </c>
    </row>
    <row r="783" spans="1:6" x14ac:dyDescent="0.25">
      <c r="A783" s="4" t="s">
        <v>1556</v>
      </c>
      <c r="B783" s="1" t="s">
        <v>2243</v>
      </c>
      <c r="C783" s="4" t="s">
        <v>198</v>
      </c>
      <c r="D783" s="6" t="s">
        <v>2244</v>
      </c>
      <c r="F783" s="5" t="s">
        <v>2245</v>
      </c>
    </row>
    <row r="784" spans="1:6" x14ac:dyDescent="0.25">
      <c r="A784" s="4" t="s">
        <v>1556</v>
      </c>
      <c r="B784" s="1" t="s">
        <v>2246</v>
      </c>
      <c r="C784" s="4" t="s">
        <v>2247</v>
      </c>
      <c r="D784" s="6">
        <v>0</v>
      </c>
      <c r="F784" s="5" t="s">
        <v>2248</v>
      </c>
    </row>
    <row r="785" spans="1:6" ht="30" x14ac:dyDescent="0.25">
      <c r="A785" s="4" t="s">
        <v>1556</v>
      </c>
      <c r="B785" s="1" t="s">
        <v>2249</v>
      </c>
      <c r="C785" s="4" t="s">
        <v>2250</v>
      </c>
      <c r="D785" s="6" t="s">
        <v>2251</v>
      </c>
      <c r="E785" s="1">
        <v>0</v>
      </c>
      <c r="F785" s="5" t="s">
        <v>2252</v>
      </c>
    </row>
    <row r="786" spans="1:6" ht="60" x14ac:dyDescent="0.25">
      <c r="A786" s="4" t="s">
        <v>1556</v>
      </c>
      <c r="B786" s="1" t="s">
        <v>2253</v>
      </c>
      <c r="C786" s="4" t="s">
        <v>7</v>
      </c>
      <c r="D786" s="6" t="s">
        <v>274</v>
      </c>
      <c r="F786" s="5" t="s">
        <v>2254</v>
      </c>
    </row>
    <row r="787" spans="1:6" x14ac:dyDescent="0.25">
      <c r="A787" s="4" t="s">
        <v>1556</v>
      </c>
      <c r="B787" s="1" t="s">
        <v>2255</v>
      </c>
      <c r="C787" s="4" t="s">
        <v>7</v>
      </c>
      <c r="D787" s="6">
        <v>0</v>
      </c>
      <c r="F787" s="5" t="s">
        <v>86</v>
      </c>
    </row>
    <row r="788" spans="1:6" ht="75" x14ac:dyDescent="0.25">
      <c r="A788" s="4" t="s">
        <v>1556</v>
      </c>
      <c r="B788" s="1" t="s">
        <v>2256</v>
      </c>
      <c r="C788" s="4" t="s">
        <v>2257</v>
      </c>
      <c r="D788" s="6" t="s">
        <v>2258</v>
      </c>
      <c r="E788" s="1">
        <v>0</v>
      </c>
      <c r="F788" s="5" t="s">
        <v>2259</v>
      </c>
    </row>
    <row r="789" spans="1:6" x14ac:dyDescent="0.25">
      <c r="A789" s="4" t="s">
        <v>1556</v>
      </c>
      <c r="B789" s="1" t="s">
        <v>2260</v>
      </c>
      <c r="C789" s="4" t="s">
        <v>244</v>
      </c>
      <c r="D789" s="6">
        <v>0</v>
      </c>
      <c r="F789" s="5" t="s">
        <v>2261</v>
      </c>
    </row>
    <row r="790" spans="1:6" ht="30" x14ac:dyDescent="0.25">
      <c r="A790" s="4" t="s">
        <v>1556</v>
      </c>
      <c r="B790" s="1" t="s">
        <v>2262</v>
      </c>
      <c r="C790" s="4" t="s">
        <v>2263</v>
      </c>
      <c r="D790" s="6" t="s">
        <v>2264</v>
      </c>
      <c r="E790" s="1">
        <v>0</v>
      </c>
      <c r="F790" s="5" t="s">
        <v>2265</v>
      </c>
    </row>
    <row r="791" spans="1:6" ht="105" x14ac:dyDescent="0.25">
      <c r="A791" s="4" t="s">
        <v>1556</v>
      </c>
      <c r="B791" s="1" t="s">
        <v>2266</v>
      </c>
      <c r="C791" s="4" t="s">
        <v>2267</v>
      </c>
      <c r="D791" s="6" t="s">
        <v>2268</v>
      </c>
      <c r="E791" s="1" t="s">
        <v>2269</v>
      </c>
      <c r="F791" s="5" t="s">
        <v>2270</v>
      </c>
    </row>
    <row r="792" spans="1:6" x14ac:dyDescent="0.25">
      <c r="A792" s="4" t="s">
        <v>1556</v>
      </c>
      <c r="B792" s="1" t="s">
        <v>2271</v>
      </c>
      <c r="C792" s="4" t="s">
        <v>2272</v>
      </c>
      <c r="D792" s="6" t="s">
        <v>2273</v>
      </c>
      <c r="E792" s="1">
        <v>0</v>
      </c>
      <c r="F792" s="5" t="s">
        <v>2274</v>
      </c>
    </row>
    <row r="793" spans="1:6" x14ac:dyDescent="0.25">
      <c r="A793" s="4" t="s">
        <v>1556</v>
      </c>
      <c r="B793" s="1" t="s">
        <v>2275</v>
      </c>
      <c r="C793" s="4" t="s">
        <v>2276</v>
      </c>
      <c r="D793" s="6" t="s">
        <v>103</v>
      </c>
      <c r="F793" s="5" t="s">
        <v>2277</v>
      </c>
    </row>
    <row r="794" spans="1:6" x14ac:dyDescent="0.25">
      <c r="A794" s="4" t="s">
        <v>1556</v>
      </c>
      <c r="B794" s="1" t="s">
        <v>2278</v>
      </c>
      <c r="C794" s="4" t="s">
        <v>2279</v>
      </c>
      <c r="D794" s="6" t="s">
        <v>103</v>
      </c>
      <c r="F794" s="5" t="s">
        <v>48</v>
      </c>
    </row>
    <row r="795" spans="1:6" x14ac:dyDescent="0.25">
      <c r="A795" s="4" t="s">
        <v>1556</v>
      </c>
      <c r="B795" s="1" t="s">
        <v>2280</v>
      </c>
      <c r="C795" s="4" t="s">
        <v>7</v>
      </c>
      <c r="D795" s="6">
        <v>0</v>
      </c>
      <c r="F795" s="5" t="s">
        <v>48</v>
      </c>
    </row>
    <row r="796" spans="1:6" ht="60" x14ac:dyDescent="0.25">
      <c r="A796" s="4" t="s">
        <v>1556</v>
      </c>
      <c r="B796" s="1" t="s">
        <v>2281</v>
      </c>
      <c r="C796" s="4" t="s">
        <v>2282</v>
      </c>
      <c r="D796" s="6" t="s">
        <v>2283</v>
      </c>
      <c r="E796" s="1">
        <v>0</v>
      </c>
      <c r="F796" s="5" t="s">
        <v>2284</v>
      </c>
    </row>
    <row r="797" spans="1:6" x14ac:dyDescent="0.25">
      <c r="A797" s="4" t="s">
        <v>1556</v>
      </c>
      <c r="B797" s="1" t="s">
        <v>2285</v>
      </c>
      <c r="C797" s="4" t="s">
        <v>7</v>
      </c>
      <c r="D797" s="6">
        <v>0</v>
      </c>
      <c r="F797" s="5" t="s">
        <v>2286</v>
      </c>
    </row>
    <row r="798" spans="1:6" ht="90" x14ac:dyDescent="0.25">
      <c r="A798" s="4" t="s">
        <v>1556</v>
      </c>
      <c r="B798" s="1" t="s">
        <v>2287</v>
      </c>
      <c r="C798" s="4" t="s">
        <v>2288</v>
      </c>
      <c r="D798" s="6" t="s">
        <v>2289</v>
      </c>
      <c r="E798" s="1">
        <v>0</v>
      </c>
      <c r="F798" s="5" t="s">
        <v>2290</v>
      </c>
    </row>
    <row r="799" spans="1:6" x14ac:dyDescent="0.25">
      <c r="A799" s="4" t="s">
        <v>1556</v>
      </c>
      <c r="B799" s="1" t="s">
        <v>2291</v>
      </c>
      <c r="C799" s="4" t="s">
        <v>2292</v>
      </c>
      <c r="D799" s="6" t="s">
        <v>51</v>
      </c>
      <c r="F799" s="5" t="s">
        <v>2293</v>
      </c>
    </row>
    <row r="800" spans="1:6" x14ac:dyDescent="0.25">
      <c r="A800" s="4" t="s">
        <v>1556</v>
      </c>
      <c r="B800" s="1" t="s">
        <v>2294</v>
      </c>
      <c r="C800" s="4" t="s">
        <v>7</v>
      </c>
      <c r="D800" s="6">
        <v>0</v>
      </c>
      <c r="F800" s="5" t="s">
        <v>48</v>
      </c>
    </row>
    <row r="801" spans="1:6" x14ac:dyDescent="0.25">
      <c r="A801" s="4" t="s">
        <v>1556</v>
      </c>
      <c r="B801" s="1" t="s">
        <v>2295</v>
      </c>
      <c r="C801" s="4" t="s">
        <v>2296</v>
      </c>
      <c r="D801" s="6" t="s">
        <v>890</v>
      </c>
      <c r="F801" s="5" t="s">
        <v>2297</v>
      </c>
    </row>
    <row r="802" spans="1:6" x14ac:dyDescent="0.25">
      <c r="A802" s="4" t="s">
        <v>1556</v>
      </c>
      <c r="B802" s="1" t="s">
        <v>2298</v>
      </c>
      <c r="C802" s="4" t="s">
        <v>7</v>
      </c>
    </row>
    <row r="803" spans="1:6" x14ac:dyDescent="0.25">
      <c r="A803" s="4" t="s">
        <v>1556</v>
      </c>
      <c r="B803" s="1" t="s">
        <v>2299</v>
      </c>
      <c r="C803" s="4" t="s">
        <v>7</v>
      </c>
      <c r="D803" s="6">
        <v>0</v>
      </c>
      <c r="F803" s="5" t="s">
        <v>48</v>
      </c>
    </row>
    <row r="804" spans="1:6" ht="60" x14ac:dyDescent="0.25">
      <c r="A804" s="4" t="s">
        <v>1556</v>
      </c>
      <c r="B804" s="1" t="s">
        <v>2300</v>
      </c>
      <c r="C804" s="4" t="s">
        <v>2301</v>
      </c>
      <c r="D804" s="6" t="s">
        <v>2302</v>
      </c>
      <c r="E804" s="1">
        <v>0</v>
      </c>
      <c r="F804" s="5" t="s">
        <v>2303</v>
      </c>
    </row>
    <row r="805" spans="1:6" x14ac:dyDescent="0.25">
      <c r="A805" s="4" t="s">
        <v>1556</v>
      </c>
      <c r="B805" s="1" t="s">
        <v>2304</v>
      </c>
      <c r="C805" s="4" t="s">
        <v>7</v>
      </c>
      <c r="D805" s="6">
        <v>0</v>
      </c>
      <c r="F805" s="5" t="s">
        <v>48</v>
      </c>
    </row>
    <row r="806" spans="1:6" ht="60" x14ac:dyDescent="0.25">
      <c r="A806" s="4" t="s">
        <v>1556</v>
      </c>
      <c r="B806" s="1" t="s">
        <v>2305</v>
      </c>
      <c r="C806" s="4" t="s">
        <v>2306</v>
      </c>
      <c r="D806" s="6" t="s">
        <v>2307</v>
      </c>
      <c r="E806" s="1">
        <v>0</v>
      </c>
      <c r="F806" s="5" t="s">
        <v>2308</v>
      </c>
    </row>
    <row r="807" spans="1:6" ht="30" x14ac:dyDescent="0.25">
      <c r="A807" s="4" t="s">
        <v>1556</v>
      </c>
      <c r="B807" s="1" t="s">
        <v>2309</v>
      </c>
      <c r="C807" s="4" t="s">
        <v>2310</v>
      </c>
      <c r="D807" s="6" t="s">
        <v>2311</v>
      </c>
      <c r="E807" s="1">
        <v>0</v>
      </c>
      <c r="F807" s="5" t="s">
        <v>2312</v>
      </c>
    </row>
    <row r="808" spans="1:6" x14ac:dyDescent="0.25">
      <c r="A808" s="4" t="s">
        <v>1556</v>
      </c>
      <c r="B808" s="1" t="s">
        <v>2313</v>
      </c>
      <c r="C808" s="4" t="s">
        <v>2314</v>
      </c>
      <c r="D808" s="6" t="s">
        <v>2315</v>
      </c>
      <c r="F808" s="5" t="s">
        <v>2316</v>
      </c>
    </row>
    <row r="809" spans="1:6" ht="105" x14ac:dyDescent="0.25">
      <c r="A809" s="4" t="s">
        <v>1556</v>
      </c>
      <c r="B809" s="1" t="s">
        <v>2317</v>
      </c>
      <c r="C809" s="4" t="s">
        <v>2318</v>
      </c>
      <c r="D809" s="6" t="s">
        <v>2319</v>
      </c>
      <c r="E809" s="1">
        <v>0</v>
      </c>
      <c r="F809" s="5" t="s">
        <v>2320</v>
      </c>
    </row>
    <row r="810" spans="1:6" ht="30" x14ac:dyDescent="0.25">
      <c r="A810" s="4" t="s">
        <v>1556</v>
      </c>
      <c r="B810" s="1" t="s">
        <v>2321</v>
      </c>
      <c r="C810" s="4" t="s">
        <v>2322</v>
      </c>
      <c r="D810" s="6" t="s">
        <v>2323</v>
      </c>
      <c r="F810" s="5" t="s">
        <v>48</v>
      </c>
    </row>
    <row r="811" spans="1:6" ht="105" x14ac:dyDescent="0.25">
      <c r="A811" s="4" t="s">
        <v>1556</v>
      </c>
      <c r="B811" s="1" t="s">
        <v>2324</v>
      </c>
      <c r="C811" s="4" t="s">
        <v>2325</v>
      </c>
      <c r="D811" s="6" t="s">
        <v>2326</v>
      </c>
      <c r="E811" s="1">
        <v>0</v>
      </c>
      <c r="F811" s="5" t="s">
        <v>2327</v>
      </c>
    </row>
    <row r="812" spans="1:6" x14ac:dyDescent="0.25">
      <c r="A812" s="4" t="s">
        <v>1556</v>
      </c>
      <c r="B812" s="1" t="s">
        <v>2328</v>
      </c>
      <c r="C812" s="4" t="s">
        <v>2329</v>
      </c>
      <c r="D812" s="6" t="s">
        <v>2330</v>
      </c>
      <c r="E812" s="1">
        <v>0</v>
      </c>
      <c r="F812" s="5" t="s">
        <v>2331</v>
      </c>
    </row>
    <row r="813" spans="1:6" x14ac:dyDescent="0.25">
      <c r="A813" s="4" t="s">
        <v>1556</v>
      </c>
      <c r="B813" s="1" t="s">
        <v>2332</v>
      </c>
      <c r="C813" s="4" t="s">
        <v>2333</v>
      </c>
      <c r="D813" s="6">
        <v>0</v>
      </c>
      <c r="F813" s="5" t="s">
        <v>2334</v>
      </c>
    </row>
    <row r="814" spans="1:6" ht="60" x14ac:dyDescent="0.25">
      <c r="A814" s="4" t="s">
        <v>1556</v>
      </c>
      <c r="B814" s="1" t="s">
        <v>2335</v>
      </c>
      <c r="C814" s="4" t="s">
        <v>2336</v>
      </c>
      <c r="D814" s="6" t="s">
        <v>2337</v>
      </c>
      <c r="E814" s="1">
        <v>0</v>
      </c>
      <c r="F814" s="5" t="s">
        <v>2338</v>
      </c>
    </row>
    <row r="815" spans="1:6" x14ac:dyDescent="0.25">
      <c r="A815" s="4" t="s">
        <v>1556</v>
      </c>
      <c r="B815" s="1" t="s">
        <v>2339</v>
      </c>
      <c r="C815" s="4" t="s">
        <v>7</v>
      </c>
      <c r="D815" s="6">
        <v>0</v>
      </c>
      <c r="F815" s="5" t="s">
        <v>86</v>
      </c>
    </row>
    <row r="816" spans="1:6" ht="45" x14ac:dyDescent="0.25">
      <c r="A816" s="4" t="s">
        <v>1556</v>
      </c>
      <c r="B816" s="1" t="s">
        <v>2340</v>
      </c>
      <c r="C816" s="4" t="s">
        <v>2341</v>
      </c>
      <c r="D816" s="6" t="s">
        <v>2342</v>
      </c>
      <c r="F816" s="5" t="s">
        <v>2343</v>
      </c>
    </row>
    <row r="817" spans="1:6" ht="75" x14ac:dyDescent="0.25">
      <c r="A817" s="4" t="s">
        <v>1556</v>
      </c>
      <c r="B817" s="1" t="s">
        <v>2344</v>
      </c>
      <c r="C817" s="4" t="s">
        <v>2345</v>
      </c>
      <c r="D817" s="6" t="s">
        <v>2346</v>
      </c>
      <c r="E817" s="1">
        <v>0</v>
      </c>
      <c r="F817" s="5" t="s">
        <v>2347</v>
      </c>
    </row>
    <row r="818" spans="1:6" x14ac:dyDescent="0.25">
      <c r="A818" s="4" t="s">
        <v>1556</v>
      </c>
      <c r="B818" s="1" t="s">
        <v>2348</v>
      </c>
      <c r="C818" s="4" t="s">
        <v>7</v>
      </c>
      <c r="D818" s="6">
        <v>0</v>
      </c>
      <c r="F818" s="5" t="s">
        <v>48</v>
      </c>
    </row>
    <row r="819" spans="1:6" x14ac:dyDescent="0.25">
      <c r="A819" s="4" t="s">
        <v>1556</v>
      </c>
      <c r="B819" s="1" t="s">
        <v>2349</v>
      </c>
      <c r="C819" s="4" t="s">
        <v>2350</v>
      </c>
      <c r="D819" s="6" t="s">
        <v>103</v>
      </c>
      <c r="F819" s="5" t="s">
        <v>2351</v>
      </c>
    </row>
    <row r="820" spans="1:6" ht="75" x14ac:dyDescent="0.25">
      <c r="A820" s="4" t="s">
        <v>1556</v>
      </c>
      <c r="B820" s="1" t="s">
        <v>2352</v>
      </c>
      <c r="C820" s="4" t="s">
        <v>2353</v>
      </c>
      <c r="D820" s="6" t="s">
        <v>2354</v>
      </c>
      <c r="E820" s="1" t="s">
        <v>41</v>
      </c>
      <c r="F820" s="5" t="s">
        <v>2355</v>
      </c>
    </row>
    <row r="821" spans="1:6" ht="45" x14ac:dyDescent="0.25">
      <c r="A821" s="4" t="s">
        <v>1556</v>
      </c>
      <c r="B821" s="1" t="s">
        <v>2356</v>
      </c>
      <c r="C821" s="4" t="s">
        <v>2357</v>
      </c>
      <c r="D821" s="6" t="s">
        <v>2358</v>
      </c>
      <c r="F821" s="5" t="s">
        <v>2359</v>
      </c>
    </row>
    <row r="822" spans="1:6" ht="45" x14ac:dyDescent="0.25">
      <c r="A822" s="4" t="s">
        <v>1556</v>
      </c>
      <c r="B822" s="1" t="s">
        <v>2360</v>
      </c>
      <c r="C822" s="4" t="s">
        <v>2361</v>
      </c>
      <c r="D822" s="6" t="s">
        <v>2362</v>
      </c>
      <c r="E822" s="1">
        <v>0</v>
      </c>
      <c r="F822" s="5" t="s">
        <v>2363</v>
      </c>
    </row>
    <row r="823" spans="1:6" ht="45" x14ac:dyDescent="0.25">
      <c r="A823" s="4" t="s">
        <v>1556</v>
      </c>
      <c r="B823" s="1" t="s">
        <v>2364</v>
      </c>
      <c r="C823" s="4" t="s">
        <v>2365</v>
      </c>
      <c r="D823" s="6" t="s">
        <v>2366</v>
      </c>
      <c r="E823" s="1">
        <v>0</v>
      </c>
      <c r="F823" s="5" t="s">
        <v>2367</v>
      </c>
    </row>
    <row r="824" spans="1:6" x14ac:dyDescent="0.25">
      <c r="A824" s="4" t="s">
        <v>1556</v>
      </c>
      <c r="B824" s="1" t="s">
        <v>2368</v>
      </c>
      <c r="C824" s="4" t="s">
        <v>2369</v>
      </c>
      <c r="D824" s="6" t="s">
        <v>584</v>
      </c>
      <c r="E824" s="1">
        <v>0</v>
      </c>
      <c r="F824" s="5" t="s">
        <v>2370</v>
      </c>
    </row>
    <row r="825" spans="1:6" x14ac:dyDescent="0.25">
      <c r="A825" s="4" t="s">
        <v>1556</v>
      </c>
      <c r="B825" s="1" t="s">
        <v>2371</v>
      </c>
      <c r="C825" s="4" t="s">
        <v>7</v>
      </c>
      <c r="D825" s="6">
        <v>0</v>
      </c>
      <c r="F825" s="5" t="s">
        <v>48</v>
      </c>
    </row>
    <row r="826" spans="1:6" x14ac:dyDescent="0.25">
      <c r="A826" s="4" t="s">
        <v>1556</v>
      </c>
      <c r="B826" s="1" t="s">
        <v>2372</v>
      </c>
      <c r="C826" s="4" t="s">
        <v>2373</v>
      </c>
      <c r="D826" s="6">
        <v>0</v>
      </c>
      <c r="F826" s="5" t="s">
        <v>2374</v>
      </c>
    </row>
    <row r="827" spans="1:6" x14ac:dyDescent="0.25">
      <c r="A827" s="4" t="s">
        <v>1556</v>
      </c>
      <c r="B827" s="1" t="s">
        <v>2375</v>
      </c>
      <c r="C827" s="4" t="s">
        <v>2376</v>
      </c>
      <c r="D827" s="6" t="s">
        <v>2377</v>
      </c>
      <c r="E827" s="1">
        <v>0</v>
      </c>
      <c r="F827" s="5" t="s">
        <v>2378</v>
      </c>
    </row>
    <row r="828" spans="1:6" ht="105" x14ac:dyDescent="0.25">
      <c r="A828" s="4" t="s">
        <v>1556</v>
      </c>
      <c r="B828" s="1" t="s">
        <v>2379</v>
      </c>
      <c r="C828" s="4" t="s">
        <v>2380</v>
      </c>
      <c r="D828" s="6" t="s">
        <v>2381</v>
      </c>
      <c r="E828" s="1">
        <v>0</v>
      </c>
      <c r="F828" s="5" t="s">
        <v>2382</v>
      </c>
    </row>
    <row r="829" spans="1:6" ht="75" x14ac:dyDescent="0.25">
      <c r="A829" s="4" t="s">
        <v>1556</v>
      </c>
      <c r="B829" s="1" t="s">
        <v>2383</v>
      </c>
      <c r="C829" s="4" t="s">
        <v>2384</v>
      </c>
      <c r="D829" s="6" t="s">
        <v>2385</v>
      </c>
      <c r="E829" s="1">
        <v>0</v>
      </c>
      <c r="F829" s="5" t="s">
        <v>2238</v>
      </c>
    </row>
    <row r="830" spans="1:6" x14ac:dyDescent="0.25">
      <c r="A830" s="4" t="s">
        <v>1556</v>
      </c>
      <c r="B830" s="1" t="s">
        <v>2386</v>
      </c>
      <c r="C830" s="4" t="s">
        <v>7</v>
      </c>
      <c r="D830" s="6">
        <v>0</v>
      </c>
      <c r="F830" s="5" t="s">
        <v>115</v>
      </c>
    </row>
    <row r="831" spans="1:6" ht="45" x14ac:dyDescent="0.25">
      <c r="A831" s="4" t="s">
        <v>1556</v>
      </c>
      <c r="B831" s="1" t="s">
        <v>2387</v>
      </c>
      <c r="C831" s="4" t="s">
        <v>2388</v>
      </c>
      <c r="D831" s="6" t="s">
        <v>1227</v>
      </c>
      <c r="F831" s="5" t="s">
        <v>2389</v>
      </c>
    </row>
    <row r="832" spans="1:6" ht="90" x14ac:dyDescent="0.25">
      <c r="A832" s="4" t="s">
        <v>1556</v>
      </c>
      <c r="B832" s="1" t="s">
        <v>2390</v>
      </c>
      <c r="C832" s="4" t="s">
        <v>2391</v>
      </c>
      <c r="D832" s="6" t="s">
        <v>2392</v>
      </c>
      <c r="F832" s="5" t="s">
        <v>2393</v>
      </c>
    </row>
    <row r="833" spans="1:6" ht="120" x14ac:dyDescent="0.25">
      <c r="A833" s="4" t="s">
        <v>1556</v>
      </c>
      <c r="B833" s="1" t="s">
        <v>2394</v>
      </c>
      <c r="C833" s="4" t="s">
        <v>2395</v>
      </c>
      <c r="D833" s="6" t="s">
        <v>2396</v>
      </c>
      <c r="E833" s="1">
        <v>0</v>
      </c>
      <c r="F833" s="5" t="s">
        <v>2397</v>
      </c>
    </row>
    <row r="834" spans="1:6" x14ac:dyDescent="0.25">
      <c r="A834" s="4" t="s">
        <v>1556</v>
      </c>
      <c r="B834" s="1" t="s">
        <v>2398</v>
      </c>
      <c r="C834" s="4" t="s">
        <v>2399</v>
      </c>
      <c r="D834" s="6" t="s">
        <v>2400</v>
      </c>
      <c r="F834" s="5" t="s">
        <v>2401</v>
      </c>
    </row>
    <row r="835" spans="1:6" ht="75" x14ac:dyDescent="0.25">
      <c r="A835" s="4" t="s">
        <v>1556</v>
      </c>
      <c r="B835" s="1" t="s">
        <v>2402</v>
      </c>
      <c r="C835" s="4" t="s">
        <v>2403</v>
      </c>
      <c r="D835" s="6" t="s">
        <v>2404</v>
      </c>
      <c r="F835" s="5" t="s">
        <v>2405</v>
      </c>
    </row>
    <row r="836" spans="1:6" x14ac:dyDescent="0.25">
      <c r="A836" s="4" t="s">
        <v>1556</v>
      </c>
      <c r="B836" s="1" t="s">
        <v>2406</v>
      </c>
      <c r="C836" s="4" t="s">
        <v>2407</v>
      </c>
      <c r="D836" s="6" t="s">
        <v>2408</v>
      </c>
      <c r="E836" s="1">
        <v>0</v>
      </c>
      <c r="F836" s="5" t="s">
        <v>577</v>
      </c>
    </row>
    <row r="837" spans="1:6" ht="90" x14ac:dyDescent="0.25">
      <c r="A837" s="4" t="s">
        <v>1556</v>
      </c>
      <c r="B837" s="1" t="s">
        <v>2409</v>
      </c>
      <c r="C837" s="4" t="s">
        <v>2410</v>
      </c>
      <c r="D837" s="6" t="s">
        <v>2411</v>
      </c>
      <c r="F837" s="5" t="s">
        <v>2412</v>
      </c>
    </row>
    <row r="838" spans="1:6" x14ac:dyDescent="0.25">
      <c r="A838" s="4" t="s">
        <v>1556</v>
      </c>
      <c r="B838" s="1" t="s">
        <v>2413</v>
      </c>
      <c r="C838" s="4" t="s">
        <v>2414</v>
      </c>
      <c r="D838" s="6" t="s">
        <v>118</v>
      </c>
      <c r="F838" s="5" t="s">
        <v>2415</v>
      </c>
    </row>
    <row r="839" spans="1:6" x14ac:dyDescent="0.25">
      <c r="A839" s="4" t="s">
        <v>1556</v>
      </c>
      <c r="B839" s="1" t="s">
        <v>2416</v>
      </c>
      <c r="C839" s="4" t="s">
        <v>7</v>
      </c>
    </row>
    <row r="840" spans="1:6" x14ac:dyDescent="0.25">
      <c r="A840" s="4" t="s">
        <v>1556</v>
      </c>
      <c r="B840" s="1" t="s">
        <v>2417</v>
      </c>
      <c r="C840" s="4" t="s">
        <v>2418</v>
      </c>
      <c r="D840" s="6" t="s">
        <v>103</v>
      </c>
      <c r="F840" s="5" t="s">
        <v>2419</v>
      </c>
    </row>
    <row r="841" spans="1:6" x14ac:dyDescent="0.25">
      <c r="A841" s="4" t="s">
        <v>1556</v>
      </c>
      <c r="B841" s="1" t="s">
        <v>2420</v>
      </c>
      <c r="C841" s="4" t="s">
        <v>2421</v>
      </c>
      <c r="D841" s="6" t="s">
        <v>110</v>
      </c>
      <c r="E841" s="1">
        <v>0</v>
      </c>
      <c r="F841" s="5" t="s">
        <v>2422</v>
      </c>
    </row>
    <row r="842" spans="1:6" x14ac:dyDescent="0.25">
      <c r="A842" s="4" t="s">
        <v>1556</v>
      </c>
      <c r="B842" s="1" t="s">
        <v>2423</v>
      </c>
      <c r="C842" s="4" t="s">
        <v>7</v>
      </c>
      <c r="D842" s="6">
        <v>0</v>
      </c>
      <c r="F842" s="5" t="s">
        <v>48</v>
      </c>
    </row>
    <row r="843" spans="1:6" ht="90" x14ac:dyDescent="0.25">
      <c r="A843" s="4" t="s">
        <v>1556</v>
      </c>
      <c r="B843" s="1" t="s">
        <v>2424</v>
      </c>
      <c r="C843" s="4" t="s">
        <v>2425</v>
      </c>
      <c r="D843" s="6" t="s">
        <v>2426</v>
      </c>
      <c r="E843" s="1">
        <v>0</v>
      </c>
      <c r="F843" s="5" t="s">
        <v>2427</v>
      </c>
    </row>
    <row r="844" spans="1:6" x14ac:dyDescent="0.25">
      <c r="A844" s="4" t="s">
        <v>1556</v>
      </c>
      <c r="B844" s="1" t="s">
        <v>2428</v>
      </c>
      <c r="C844" s="4" t="s">
        <v>2429</v>
      </c>
      <c r="D844" s="6" t="s">
        <v>2430</v>
      </c>
      <c r="E844" s="1">
        <v>0</v>
      </c>
      <c r="F844" s="5" t="s">
        <v>2431</v>
      </c>
    </row>
    <row r="845" spans="1:6" ht="90" x14ac:dyDescent="0.25">
      <c r="A845" s="4" t="s">
        <v>1556</v>
      </c>
      <c r="B845" s="1" t="s">
        <v>2432</v>
      </c>
      <c r="C845" s="4" t="s">
        <v>2433</v>
      </c>
      <c r="D845" s="6" t="s">
        <v>2434</v>
      </c>
      <c r="F845" s="5" t="s">
        <v>2435</v>
      </c>
    </row>
    <row r="846" spans="1:6" x14ac:dyDescent="0.25">
      <c r="A846" s="4" t="s">
        <v>1556</v>
      </c>
      <c r="B846" s="1" t="s">
        <v>2436</v>
      </c>
      <c r="C846" s="4" t="s">
        <v>7</v>
      </c>
    </row>
    <row r="847" spans="1:6" x14ac:dyDescent="0.25">
      <c r="A847" s="4" t="s">
        <v>1556</v>
      </c>
      <c r="B847" s="1" t="s">
        <v>2437</v>
      </c>
      <c r="C847" s="4" t="s">
        <v>2438</v>
      </c>
      <c r="D847" s="6">
        <v>0</v>
      </c>
      <c r="F847" s="5" t="s">
        <v>48</v>
      </c>
    </row>
    <row r="848" spans="1:6" ht="60" x14ac:dyDescent="0.25">
      <c r="A848" s="4" t="s">
        <v>1556</v>
      </c>
      <c r="B848" s="1" t="s">
        <v>2439</v>
      </c>
      <c r="C848" s="4" t="s">
        <v>2440</v>
      </c>
      <c r="D848" s="6" t="s">
        <v>2441</v>
      </c>
      <c r="E848" s="1">
        <v>0</v>
      </c>
      <c r="F848" s="5" t="s">
        <v>2442</v>
      </c>
    </row>
    <row r="849" spans="1:6" ht="30" x14ac:dyDescent="0.25">
      <c r="A849" s="4" t="s">
        <v>1556</v>
      </c>
      <c r="B849" s="1" t="s">
        <v>2443</v>
      </c>
      <c r="C849" s="4" t="s">
        <v>2444</v>
      </c>
      <c r="D849" s="6" t="s">
        <v>2445</v>
      </c>
      <c r="E849" s="1">
        <v>0</v>
      </c>
      <c r="F849" s="5" t="s">
        <v>2446</v>
      </c>
    </row>
    <row r="850" spans="1:6" x14ac:dyDescent="0.25">
      <c r="A850" s="4" t="s">
        <v>1556</v>
      </c>
      <c r="B850" s="1" t="s">
        <v>2447</v>
      </c>
      <c r="C850" s="4" t="s">
        <v>2448</v>
      </c>
      <c r="D850" s="6">
        <v>0</v>
      </c>
      <c r="F850" s="5" t="s">
        <v>48</v>
      </c>
    </row>
    <row r="851" spans="1:6" ht="75" x14ac:dyDescent="0.25">
      <c r="A851" s="4" t="s">
        <v>1556</v>
      </c>
      <c r="B851" s="1" t="s">
        <v>2449</v>
      </c>
      <c r="C851" s="4" t="s">
        <v>2450</v>
      </c>
      <c r="D851" s="6" t="s">
        <v>2451</v>
      </c>
      <c r="E851" s="1">
        <v>0</v>
      </c>
      <c r="F851" s="5" t="s">
        <v>2452</v>
      </c>
    </row>
    <row r="852" spans="1:6" x14ac:dyDescent="0.25">
      <c r="A852" s="4" t="s">
        <v>1556</v>
      </c>
      <c r="B852" s="1" t="s">
        <v>2453</v>
      </c>
      <c r="C852" s="4" t="s">
        <v>7</v>
      </c>
      <c r="D852" s="6">
        <v>0</v>
      </c>
      <c r="F852" s="5" t="s">
        <v>48</v>
      </c>
    </row>
    <row r="853" spans="1:6" ht="150" x14ac:dyDescent="0.25">
      <c r="A853" s="4" t="s">
        <v>1556</v>
      </c>
      <c r="B853" s="1" t="s">
        <v>2454</v>
      </c>
      <c r="C853" s="4" t="s">
        <v>2455</v>
      </c>
      <c r="D853" s="6" t="s">
        <v>2456</v>
      </c>
      <c r="E853" s="1">
        <v>0</v>
      </c>
      <c r="F853" s="5" t="s">
        <v>2457</v>
      </c>
    </row>
    <row r="854" spans="1:6" x14ac:dyDescent="0.25">
      <c r="A854" s="4" t="s">
        <v>1556</v>
      </c>
      <c r="B854" s="1" t="s">
        <v>2458</v>
      </c>
      <c r="C854" s="4" t="s">
        <v>7</v>
      </c>
      <c r="D854" s="6">
        <v>0</v>
      </c>
      <c r="F854" s="5" t="s">
        <v>48</v>
      </c>
    </row>
    <row r="855" spans="1:6" ht="165" x14ac:dyDescent="0.25">
      <c r="A855" s="4" t="s">
        <v>1556</v>
      </c>
      <c r="B855" s="1" t="s">
        <v>2459</v>
      </c>
      <c r="C855" s="4" t="s">
        <v>2460</v>
      </c>
      <c r="D855" s="6" t="s">
        <v>2461</v>
      </c>
      <c r="E855" s="1">
        <v>0</v>
      </c>
      <c r="F855" s="5" t="s">
        <v>2462</v>
      </c>
    </row>
    <row r="856" spans="1:6" ht="45" x14ac:dyDescent="0.25">
      <c r="A856" s="4" t="s">
        <v>1556</v>
      </c>
      <c r="B856" s="1" t="s">
        <v>2463</v>
      </c>
      <c r="C856" s="4" t="s">
        <v>2464</v>
      </c>
      <c r="D856" s="6" t="s">
        <v>2465</v>
      </c>
      <c r="E856" s="1">
        <v>0</v>
      </c>
      <c r="F856" s="5" t="s">
        <v>2466</v>
      </c>
    </row>
    <row r="857" spans="1:6" ht="60" x14ac:dyDescent="0.25">
      <c r="A857" s="4" t="s">
        <v>1556</v>
      </c>
      <c r="B857" s="1" t="s">
        <v>2467</v>
      </c>
      <c r="C857" s="4" t="s">
        <v>2468</v>
      </c>
      <c r="D857" s="6" t="s">
        <v>2469</v>
      </c>
      <c r="E857" s="1">
        <v>0</v>
      </c>
      <c r="F857" s="5" t="s">
        <v>2470</v>
      </c>
    </row>
    <row r="858" spans="1:6" x14ac:dyDescent="0.25">
      <c r="A858" s="4" t="s">
        <v>1556</v>
      </c>
      <c r="B858" s="1" t="s">
        <v>2471</v>
      </c>
      <c r="C858" s="4" t="s">
        <v>2472</v>
      </c>
      <c r="D858" s="6" t="s">
        <v>118</v>
      </c>
      <c r="E858" s="1">
        <v>0</v>
      </c>
      <c r="F858" s="5" t="s">
        <v>2473</v>
      </c>
    </row>
    <row r="859" spans="1:6" x14ac:dyDescent="0.25">
      <c r="A859" s="4" t="s">
        <v>1556</v>
      </c>
      <c r="B859" s="1" t="s">
        <v>2474</v>
      </c>
      <c r="C859" s="4" t="s">
        <v>2475</v>
      </c>
      <c r="D859" s="6" t="s">
        <v>588</v>
      </c>
      <c r="F859" s="5" t="s">
        <v>2476</v>
      </c>
    </row>
    <row r="860" spans="1:6" ht="75" x14ac:dyDescent="0.25">
      <c r="A860" s="4" t="s">
        <v>1556</v>
      </c>
      <c r="B860" s="1" t="s">
        <v>2477</v>
      </c>
      <c r="C860" s="4" t="s">
        <v>2478</v>
      </c>
      <c r="D860" s="6" t="s">
        <v>2479</v>
      </c>
      <c r="E860" s="1">
        <v>0</v>
      </c>
      <c r="F860" s="5" t="s">
        <v>2480</v>
      </c>
    </row>
    <row r="861" spans="1:6" x14ac:dyDescent="0.25">
      <c r="A861" s="4" t="s">
        <v>1556</v>
      </c>
      <c r="B861" s="1" t="s">
        <v>2481</v>
      </c>
      <c r="C861" s="4" t="s">
        <v>7</v>
      </c>
      <c r="D861" s="6">
        <v>0</v>
      </c>
      <c r="F861" s="5" t="s">
        <v>86</v>
      </c>
    </row>
    <row r="862" spans="1:6" x14ac:dyDescent="0.25">
      <c r="A862" s="4" t="s">
        <v>1556</v>
      </c>
      <c r="B862" s="1" t="s">
        <v>2482</v>
      </c>
      <c r="C862" s="4" t="s">
        <v>7</v>
      </c>
      <c r="D862" s="6">
        <v>0</v>
      </c>
      <c r="F862" s="5" t="s">
        <v>48</v>
      </c>
    </row>
    <row r="863" spans="1:6" ht="35.1" customHeight="1" x14ac:dyDescent="0.25">
      <c r="A863" s="4" t="s">
        <v>1556</v>
      </c>
      <c r="B863" s="1" t="s">
        <v>2483</v>
      </c>
      <c r="C863" s="4" t="s">
        <v>2484</v>
      </c>
      <c r="D863" s="6" t="s">
        <v>2485</v>
      </c>
      <c r="E863" s="1">
        <v>0</v>
      </c>
      <c r="F863" s="5" t="s">
        <v>2486</v>
      </c>
    </row>
    <row r="864" spans="1:6" ht="30" x14ac:dyDescent="0.25">
      <c r="A864" s="4" t="s">
        <v>1556</v>
      </c>
      <c r="B864" s="1" t="s">
        <v>2487</v>
      </c>
      <c r="C864" s="4" t="s">
        <v>2488</v>
      </c>
      <c r="D864" s="6" t="s">
        <v>2489</v>
      </c>
      <c r="F864" s="5" t="s">
        <v>2490</v>
      </c>
    </row>
    <row r="865" spans="1:6" ht="60" x14ac:dyDescent="0.25">
      <c r="A865" s="4" t="s">
        <v>1556</v>
      </c>
      <c r="B865" s="1" t="s">
        <v>2491</v>
      </c>
      <c r="C865" s="4" t="s">
        <v>2492</v>
      </c>
      <c r="D865" s="6" t="s">
        <v>274</v>
      </c>
      <c r="F865" s="5" t="s">
        <v>2493</v>
      </c>
    </row>
    <row r="866" spans="1:6" x14ac:dyDescent="0.25">
      <c r="A866" s="4" t="s">
        <v>1556</v>
      </c>
      <c r="B866" s="1" t="s">
        <v>2494</v>
      </c>
      <c r="C866" s="4" t="s">
        <v>2495</v>
      </c>
      <c r="D866" s="6" t="s">
        <v>2496</v>
      </c>
      <c r="E866" s="1">
        <v>0</v>
      </c>
      <c r="F866" s="5" t="s">
        <v>2497</v>
      </c>
    </row>
    <row r="867" spans="1:6" ht="75" x14ac:dyDescent="0.25">
      <c r="A867" s="4" t="s">
        <v>1556</v>
      </c>
      <c r="B867" s="1" t="s">
        <v>2498</v>
      </c>
      <c r="C867" s="4" t="s">
        <v>2499</v>
      </c>
      <c r="D867" s="6" t="s">
        <v>2500</v>
      </c>
      <c r="E867" s="1">
        <v>0</v>
      </c>
      <c r="F867" s="5" t="s">
        <v>2501</v>
      </c>
    </row>
    <row r="868" spans="1:6" x14ac:dyDescent="0.25">
      <c r="A868" s="4" t="s">
        <v>1556</v>
      </c>
      <c r="B868" s="1" t="s">
        <v>2502</v>
      </c>
      <c r="C868" s="4" t="s">
        <v>7</v>
      </c>
      <c r="D868" s="6">
        <v>0</v>
      </c>
      <c r="F868" s="5" t="s">
        <v>2503</v>
      </c>
    </row>
    <row r="869" spans="1:6" x14ac:dyDescent="0.25">
      <c r="A869" s="4" t="s">
        <v>1556</v>
      </c>
      <c r="B869" s="1" t="s">
        <v>2504</v>
      </c>
      <c r="C869" s="4" t="s">
        <v>2505</v>
      </c>
      <c r="D869" s="6">
        <v>0</v>
      </c>
      <c r="F869" s="5" t="s">
        <v>48</v>
      </c>
    </row>
    <row r="870" spans="1:6" x14ac:dyDescent="0.25">
      <c r="A870" s="4" t="s">
        <v>1556</v>
      </c>
      <c r="B870" s="1" t="s">
        <v>2506</v>
      </c>
      <c r="C870" s="4" t="s">
        <v>7</v>
      </c>
      <c r="D870" s="6">
        <v>0</v>
      </c>
      <c r="F870" s="5" t="s">
        <v>115</v>
      </c>
    </row>
    <row r="871" spans="1:6" ht="180" x14ac:dyDescent="0.25">
      <c r="A871" s="4" t="s">
        <v>1556</v>
      </c>
      <c r="B871" s="1" t="s">
        <v>2507</v>
      </c>
      <c r="C871" s="4" t="s">
        <v>2508</v>
      </c>
      <c r="D871" s="6" t="s">
        <v>2509</v>
      </c>
      <c r="E871" s="1">
        <v>0</v>
      </c>
      <c r="F871" s="5" t="s">
        <v>2510</v>
      </c>
    </row>
    <row r="872" spans="1:6" x14ac:dyDescent="0.25">
      <c r="A872" s="4" t="s">
        <v>1556</v>
      </c>
      <c r="B872" s="1" t="s">
        <v>2511</v>
      </c>
      <c r="C872" s="4" t="s">
        <v>2512</v>
      </c>
      <c r="D872" s="6" t="s">
        <v>103</v>
      </c>
      <c r="F872" s="5" t="s">
        <v>2513</v>
      </c>
    </row>
    <row r="873" spans="1:6" ht="30" x14ac:dyDescent="0.25">
      <c r="A873" s="4" t="s">
        <v>1556</v>
      </c>
      <c r="B873" s="1" t="s">
        <v>2514</v>
      </c>
      <c r="C873" s="4" t="s">
        <v>2515</v>
      </c>
      <c r="D873" s="6" t="s">
        <v>2516</v>
      </c>
      <c r="E873" s="1" t="s">
        <v>2517</v>
      </c>
      <c r="F873" s="5" t="s">
        <v>2518</v>
      </c>
    </row>
    <row r="874" spans="1:6" ht="75" x14ac:dyDescent="0.25">
      <c r="A874" s="4" t="s">
        <v>1556</v>
      </c>
      <c r="B874" s="1" t="s">
        <v>2519</v>
      </c>
      <c r="C874" s="4" t="s">
        <v>875</v>
      </c>
      <c r="D874" s="6" t="s">
        <v>2520</v>
      </c>
      <c r="E874" s="1" t="s">
        <v>877</v>
      </c>
      <c r="F874" s="5" t="s">
        <v>2521</v>
      </c>
    </row>
    <row r="875" spans="1:6" x14ac:dyDescent="0.25">
      <c r="A875" s="4" t="s">
        <v>1556</v>
      </c>
      <c r="B875" s="1" t="s">
        <v>2522</v>
      </c>
      <c r="C875" s="4" t="s">
        <v>7</v>
      </c>
      <c r="D875" s="6">
        <v>0</v>
      </c>
      <c r="F875" s="5" t="s">
        <v>86</v>
      </c>
    </row>
    <row r="876" spans="1:6" x14ac:dyDescent="0.25">
      <c r="A876" s="4" t="s">
        <v>1556</v>
      </c>
      <c r="B876" s="1" t="s">
        <v>2523</v>
      </c>
      <c r="C876" s="4" t="s">
        <v>2524</v>
      </c>
      <c r="D876" s="6" t="s">
        <v>103</v>
      </c>
      <c r="F876" s="5" t="s">
        <v>1758</v>
      </c>
    </row>
    <row r="877" spans="1:6" ht="60" x14ac:dyDescent="0.25">
      <c r="A877" s="4" t="s">
        <v>1556</v>
      </c>
      <c r="B877" s="1" t="s">
        <v>2525</v>
      </c>
      <c r="C877" s="4" t="s">
        <v>2526</v>
      </c>
      <c r="D877" s="6" t="s">
        <v>2527</v>
      </c>
      <c r="E877" s="1">
        <v>0</v>
      </c>
      <c r="F877" s="5" t="s">
        <v>2528</v>
      </c>
    </row>
    <row r="878" spans="1:6" ht="60" x14ac:dyDescent="0.25">
      <c r="A878" s="4" t="s">
        <v>1556</v>
      </c>
      <c r="B878" s="1" t="s">
        <v>2529</v>
      </c>
      <c r="C878" s="4" t="s">
        <v>2530</v>
      </c>
      <c r="D878" s="6" t="s">
        <v>2531</v>
      </c>
      <c r="E878" s="1">
        <v>0</v>
      </c>
      <c r="F878" s="5" t="s">
        <v>2532</v>
      </c>
    </row>
    <row r="879" spans="1:6" x14ac:dyDescent="0.25">
      <c r="A879" s="4" t="s">
        <v>1556</v>
      </c>
      <c r="B879" s="1" t="s">
        <v>2533</v>
      </c>
      <c r="C879" s="4" t="s">
        <v>7</v>
      </c>
      <c r="D879" s="6">
        <v>0</v>
      </c>
      <c r="F879" s="5" t="s">
        <v>92</v>
      </c>
    </row>
    <row r="880" spans="1:6" ht="90" x14ac:dyDescent="0.25">
      <c r="A880" s="4" t="s">
        <v>1556</v>
      </c>
      <c r="B880" s="1" t="s">
        <v>2534</v>
      </c>
      <c r="C880" s="4" t="s">
        <v>2535</v>
      </c>
      <c r="D880" s="6" t="s">
        <v>2536</v>
      </c>
      <c r="E880" s="1">
        <v>0</v>
      </c>
      <c r="F880" s="5" t="s">
        <v>2537</v>
      </c>
    </row>
    <row r="881" spans="1:6" ht="45" x14ac:dyDescent="0.25">
      <c r="A881" s="4" t="s">
        <v>1556</v>
      </c>
      <c r="B881" s="1" t="s">
        <v>2538</v>
      </c>
      <c r="C881" s="4" t="s">
        <v>2539</v>
      </c>
      <c r="D881" s="6" t="s">
        <v>2540</v>
      </c>
      <c r="E881" s="1">
        <v>0</v>
      </c>
      <c r="F881" s="5" t="s">
        <v>2541</v>
      </c>
    </row>
    <row r="882" spans="1:6" x14ac:dyDescent="0.25">
      <c r="A882" s="4" t="s">
        <v>1556</v>
      </c>
      <c r="B882" s="1" t="s">
        <v>2542</v>
      </c>
      <c r="C882" s="4" t="s">
        <v>2543</v>
      </c>
      <c r="D882" s="6" t="s">
        <v>103</v>
      </c>
      <c r="F882" s="5" t="s">
        <v>2544</v>
      </c>
    </row>
    <row r="883" spans="1:6" ht="45" x14ac:dyDescent="0.25">
      <c r="A883" s="4" t="s">
        <v>1556</v>
      </c>
      <c r="B883" s="1" t="s">
        <v>2545</v>
      </c>
      <c r="C883" s="4" t="s">
        <v>2546</v>
      </c>
      <c r="D883" s="6" t="s">
        <v>820</v>
      </c>
      <c r="E883" s="1">
        <v>0</v>
      </c>
      <c r="F883" s="5" t="s">
        <v>2547</v>
      </c>
    </row>
    <row r="884" spans="1:6" ht="90" x14ac:dyDescent="0.25">
      <c r="A884" s="4" t="s">
        <v>1556</v>
      </c>
      <c r="B884" s="1" t="s">
        <v>2548</v>
      </c>
      <c r="C884" s="4" t="s">
        <v>2549</v>
      </c>
      <c r="D884" s="6" t="s">
        <v>2550</v>
      </c>
      <c r="E884" s="1">
        <v>0</v>
      </c>
      <c r="F884" s="5" t="s">
        <v>2551</v>
      </c>
    </row>
    <row r="885" spans="1:6" x14ac:dyDescent="0.25">
      <c r="A885" s="4" t="s">
        <v>1556</v>
      </c>
      <c r="B885" s="1" t="s">
        <v>2552</v>
      </c>
      <c r="C885" s="4" t="s">
        <v>11</v>
      </c>
      <c r="D885" s="6">
        <v>0</v>
      </c>
      <c r="F885" s="5" t="s">
        <v>48</v>
      </c>
    </row>
    <row r="886" spans="1:6" x14ac:dyDescent="0.25">
      <c r="A886" s="4" t="s">
        <v>1556</v>
      </c>
      <c r="B886" s="1" t="s">
        <v>2553</v>
      </c>
      <c r="C886" s="4" t="s">
        <v>7</v>
      </c>
      <c r="D886" s="6">
        <v>0</v>
      </c>
      <c r="F886" s="5" t="s">
        <v>115</v>
      </c>
    </row>
    <row r="887" spans="1:6" ht="45" x14ac:dyDescent="0.25">
      <c r="A887" s="4" t="s">
        <v>1556</v>
      </c>
      <c r="B887" s="1" t="s">
        <v>2554</v>
      </c>
      <c r="C887" s="4" t="s">
        <v>2555</v>
      </c>
      <c r="D887" s="6" t="s">
        <v>2556</v>
      </c>
      <c r="F887" s="5" t="s">
        <v>2557</v>
      </c>
    </row>
    <row r="888" spans="1:6" ht="30" x14ac:dyDescent="0.25">
      <c r="A888" s="4" t="s">
        <v>1556</v>
      </c>
      <c r="B888" s="1" t="s">
        <v>2558</v>
      </c>
      <c r="C888" s="4" t="s">
        <v>198</v>
      </c>
      <c r="D888" s="6" t="s">
        <v>2559</v>
      </c>
      <c r="E888" s="1">
        <v>0</v>
      </c>
      <c r="F888" s="5" t="s">
        <v>2560</v>
      </c>
    </row>
    <row r="889" spans="1:6" ht="60" x14ac:dyDescent="0.25">
      <c r="A889" s="4" t="s">
        <v>1556</v>
      </c>
      <c r="B889" s="1" t="s">
        <v>2561</v>
      </c>
      <c r="C889" s="4" t="s">
        <v>2562</v>
      </c>
      <c r="D889" s="6" t="s">
        <v>2563</v>
      </c>
      <c r="E889" s="1">
        <v>0</v>
      </c>
      <c r="F889" s="5" t="s">
        <v>2564</v>
      </c>
    </row>
    <row r="890" spans="1:6" x14ac:dyDescent="0.25">
      <c r="A890" s="4" t="s">
        <v>1556</v>
      </c>
      <c r="B890" s="1" t="s">
        <v>2565</v>
      </c>
      <c r="C890" s="4" t="s">
        <v>2566</v>
      </c>
      <c r="D890" s="6" t="s">
        <v>2567</v>
      </c>
      <c r="E890" s="1">
        <v>0</v>
      </c>
      <c r="F890" s="5" t="s">
        <v>2568</v>
      </c>
    </row>
    <row r="891" spans="1:6" ht="60" x14ac:dyDescent="0.25">
      <c r="A891" s="4" t="s">
        <v>1556</v>
      </c>
      <c r="B891" s="1" t="s">
        <v>2569</v>
      </c>
      <c r="C891" s="4" t="s">
        <v>2570</v>
      </c>
      <c r="D891" s="6" t="s">
        <v>2571</v>
      </c>
      <c r="E891" s="1">
        <v>0</v>
      </c>
      <c r="F891" s="5" t="s">
        <v>2572</v>
      </c>
    </row>
    <row r="892" spans="1:6" ht="45" x14ac:dyDescent="0.25">
      <c r="A892" s="4" t="s">
        <v>1556</v>
      </c>
      <c r="B892" s="1" t="s">
        <v>2573</v>
      </c>
      <c r="C892" s="4" t="s">
        <v>11</v>
      </c>
      <c r="D892" s="6" t="s">
        <v>2574</v>
      </c>
      <c r="F892" s="5" t="s">
        <v>2575</v>
      </c>
    </row>
    <row r="893" spans="1:6" ht="30" x14ac:dyDescent="0.25">
      <c r="A893" s="4" t="s">
        <v>1556</v>
      </c>
      <c r="B893" s="1" t="s">
        <v>2576</v>
      </c>
      <c r="C893" s="4" t="s">
        <v>2577</v>
      </c>
      <c r="D893" s="6" t="s">
        <v>2578</v>
      </c>
      <c r="E893" s="1">
        <v>0</v>
      </c>
      <c r="F893" s="5" t="s">
        <v>2579</v>
      </c>
    </row>
    <row r="894" spans="1:6" ht="105" x14ac:dyDescent="0.25">
      <c r="A894" s="4" t="s">
        <v>1556</v>
      </c>
      <c r="B894" s="1" t="s">
        <v>2580</v>
      </c>
      <c r="C894" s="4" t="s">
        <v>2581</v>
      </c>
      <c r="D894" s="6" t="s">
        <v>2582</v>
      </c>
      <c r="E894" s="1">
        <v>0</v>
      </c>
      <c r="F894" s="5" t="s">
        <v>2583</v>
      </c>
    </row>
    <row r="895" spans="1:6" ht="60" x14ac:dyDescent="0.25">
      <c r="A895" s="4" t="s">
        <v>1556</v>
      </c>
      <c r="B895" s="1" t="s">
        <v>2584</v>
      </c>
      <c r="C895" s="4" t="s">
        <v>2585</v>
      </c>
      <c r="D895" s="6" t="s">
        <v>2586</v>
      </c>
      <c r="E895" s="1">
        <v>0</v>
      </c>
      <c r="F895" s="5" t="s">
        <v>2587</v>
      </c>
    </row>
    <row r="896" spans="1:6" ht="30" x14ac:dyDescent="0.25">
      <c r="A896" s="4" t="s">
        <v>1556</v>
      </c>
      <c r="B896" s="1" t="s">
        <v>2588</v>
      </c>
      <c r="C896" s="4" t="s">
        <v>2589</v>
      </c>
      <c r="D896" s="6" t="s">
        <v>83</v>
      </c>
      <c r="F896" s="5" t="s">
        <v>2590</v>
      </c>
    </row>
    <row r="897" spans="1:6" x14ac:dyDescent="0.25">
      <c r="A897" s="4" t="s">
        <v>1556</v>
      </c>
      <c r="B897" s="1" t="s">
        <v>2591</v>
      </c>
      <c r="C897" s="4" t="s">
        <v>7</v>
      </c>
      <c r="D897" s="6">
        <v>0</v>
      </c>
      <c r="F897" s="5" t="s">
        <v>86</v>
      </c>
    </row>
    <row r="898" spans="1:6" ht="75" x14ac:dyDescent="0.25">
      <c r="A898" s="4" t="s">
        <v>1556</v>
      </c>
      <c r="B898" s="1" t="s">
        <v>2592</v>
      </c>
      <c r="C898" s="4" t="s">
        <v>2593</v>
      </c>
      <c r="D898" s="6" t="s">
        <v>2594</v>
      </c>
      <c r="F898" s="5" t="s">
        <v>2595</v>
      </c>
    </row>
    <row r="899" spans="1:6" x14ac:dyDescent="0.25">
      <c r="A899" s="4" t="s">
        <v>1556</v>
      </c>
      <c r="B899" s="1" t="s">
        <v>2596</v>
      </c>
      <c r="C899" s="4" t="s">
        <v>7</v>
      </c>
      <c r="D899" s="6">
        <v>0</v>
      </c>
      <c r="F899" s="5" t="s">
        <v>48</v>
      </c>
    </row>
    <row r="900" spans="1:6" x14ac:dyDescent="0.25">
      <c r="A900" s="4" t="s">
        <v>1556</v>
      </c>
      <c r="B900" s="1" t="s">
        <v>2597</v>
      </c>
      <c r="C900" s="4" t="s">
        <v>2598</v>
      </c>
      <c r="D900" s="6">
        <v>0</v>
      </c>
      <c r="F900" s="5" t="s">
        <v>2599</v>
      </c>
    </row>
    <row r="901" spans="1:6" ht="45" x14ac:dyDescent="0.25">
      <c r="A901" s="4" t="s">
        <v>1556</v>
      </c>
      <c r="B901" s="1" t="s">
        <v>2600</v>
      </c>
      <c r="C901" s="4" t="s">
        <v>2601</v>
      </c>
      <c r="D901" s="6" t="s">
        <v>2602</v>
      </c>
      <c r="E901" s="1">
        <v>0</v>
      </c>
      <c r="F901" s="5" t="s">
        <v>2603</v>
      </c>
    </row>
    <row r="902" spans="1:6" ht="75" x14ac:dyDescent="0.25">
      <c r="A902" s="4" t="s">
        <v>1556</v>
      </c>
      <c r="B902" s="1" t="s">
        <v>2604</v>
      </c>
      <c r="C902" s="4" t="s">
        <v>2605</v>
      </c>
      <c r="D902" s="6" t="s">
        <v>2606</v>
      </c>
      <c r="E902" s="1">
        <v>0</v>
      </c>
      <c r="F902" s="5" t="s">
        <v>2607</v>
      </c>
    </row>
    <row r="903" spans="1:6" ht="90" x14ac:dyDescent="0.25">
      <c r="A903" s="4" t="s">
        <v>1556</v>
      </c>
      <c r="B903" s="1" t="s">
        <v>2608</v>
      </c>
      <c r="C903" s="4" t="s">
        <v>656</v>
      </c>
      <c r="D903" s="6" t="s">
        <v>2609</v>
      </c>
      <c r="F903" s="5" t="s">
        <v>2610</v>
      </c>
    </row>
    <row r="904" spans="1:6" x14ac:dyDescent="0.25">
      <c r="A904" s="4" t="s">
        <v>1556</v>
      </c>
      <c r="B904" s="1" t="s">
        <v>2611</v>
      </c>
      <c r="C904" s="4" t="s">
        <v>7</v>
      </c>
      <c r="D904" s="6">
        <v>0</v>
      </c>
      <c r="F904" s="5" t="s">
        <v>115</v>
      </c>
    </row>
    <row r="905" spans="1:6" ht="30" x14ac:dyDescent="0.25">
      <c r="A905" s="4" t="s">
        <v>1556</v>
      </c>
      <c r="B905" s="1" t="s">
        <v>2612</v>
      </c>
      <c r="C905" s="4" t="s">
        <v>2613</v>
      </c>
      <c r="D905" s="6" t="s">
        <v>2614</v>
      </c>
      <c r="E905" s="1">
        <v>0</v>
      </c>
      <c r="F905" s="5" t="s">
        <v>2615</v>
      </c>
    </row>
    <row r="906" spans="1:6" ht="90" x14ac:dyDescent="0.25">
      <c r="A906" s="4" t="s">
        <v>1556</v>
      </c>
      <c r="B906" s="1" t="s">
        <v>2616</v>
      </c>
      <c r="C906" s="4" t="s">
        <v>2617</v>
      </c>
      <c r="D906" s="6" t="s">
        <v>2618</v>
      </c>
      <c r="E906" s="1">
        <v>0</v>
      </c>
      <c r="F906" s="5" t="s">
        <v>2619</v>
      </c>
    </row>
    <row r="907" spans="1:6" ht="90" x14ac:dyDescent="0.25">
      <c r="A907" s="4" t="s">
        <v>1556</v>
      </c>
      <c r="B907" s="1" t="s">
        <v>2620</v>
      </c>
      <c r="C907" s="4" t="s">
        <v>2621</v>
      </c>
      <c r="D907" s="6" t="s">
        <v>2622</v>
      </c>
      <c r="E907" s="1" t="s">
        <v>2623</v>
      </c>
      <c r="F907" s="5" t="s">
        <v>2624</v>
      </c>
    </row>
    <row r="908" spans="1:6" x14ac:dyDescent="0.25">
      <c r="A908" s="4" t="s">
        <v>1556</v>
      </c>
      <c r="B908" s="1" t="s">
        <v>2625</v>
      </c>
      <c r="C908" s="4" t="s">
        <v>2626</v>
      </c>
      <c r="D908" s="6" t="s">
        <v>103</v>
      </c>
      <c r="F908" s="5" t="s">
        <v>2627</v>
      </c>
    </row>
    <row r="909" spans="1:6" ht="45" x14ac:dyDescent="0.25">
      <c r="A909" s="4" t="s">
        <v>1556</v>
      </c>
      <c r="B909" s="1" t="s">
        <v>2628</v>
      </c>
      <c r="C909" s="4" t="s">
        <v>2629</v>
      </c>
      <c r="D909" s="6" t="s">
        <v>2630</v>
      </c>
      <c r="E909" s="1">
        <v>0</v>
      </c>
      <c r="F909" s="5" t="s">
        <v>2631</v>
      </c>
    </row>
    <row r="910" spans="1:6" ht="105" x14ac:dyDescent="0.25">
      <c r="A910" s="4" t="s">
        <v>1556</v>
      </c>
      <c r="B910" s="1" t="s">
        <v>2632</v>
      </c>
      <c r="C910" s="4" t="s">
        <v>2633</v>
      </c>
      <c r="D910" s="6" t="s">
        <v>2634</v>
      </c>
      <c r="E910" s="1" t="s">
        <v>2635</v>
      </c>
      <c r="F910" s="5" t="s">
        <v>2636</v>
      </c>
    </row>
    <row r="911" spans="1:6" ht="60" x14ac:dyDescent="0.25">
      <c r="A911" s="4" t="s">
        <v>1556</v>
      </c>
      <c r="B911" s="1" t="s">
        <v>2637</v>
      </c>
      <c r="C911" s="4" t="s">
        <v>2638</v>
      </c>
      <c r="D911" s="6" t="s">
        <v>2639</v>
      </c>
      <c r="E911" s="1">
        <v>0</v>
      </c>
      <c r="F911" s="5" t="s">
        <v>2640</v>
      </c>
    </row>
    <row r="912" spans="1:6" ht="75" x14ac:dyDescent="0.25">
      <c r="A912" s="4" t="s">
        <v>1556</v>
      </c>
      <c r="B912" s="1" t="s">
        <v>2641</v>
      </c>
      <c r="C912" s="4" t="s">
        <v>2642</v>
      </c>
      <c r="D912" s="6" t="s">
        <v>2643</v>
      </c>
      <c r="E912" s="1" t="s">
        <v>133</v>
      </c>
      <c r="F912" s="5" t="s">
        <v>2644</v>
      </c>
    </row>
    <row r="913" spans="1:6" ht="45" x14ac:dyDescent="0.25">
      <c r="A913" s="4" t="s">
        <v>1556</v>
      </c>
      <c r="B913" s="1" t="s">
        <v>2645</v>
      </c>
      <c r="C913" s="4" t="s">
        <v>2646</v>
      </c>
      <c r="D913" s="6" t="s">
        <v>2647</v>
      </c>
      <c r="E913" s="1">
        <v>0</v>
      </c>
      <c r="F913" s="5" t="s">
        <v>2648</v>
      </c>
    </row>
    <row r="914" spans="1:6" x14ac:dyDescent="0.25">
      <c r="A914" s="4" t="s">
        <v>1556</v>
      </c>
      <c r="B914" s="1" t="s">
        <v>2649</v>
      </c>
      <c r="C914" s="4" t="s">
        <v>7</v>
      </c>
      <c r="D914" s="6">
        <v>0</v>
      </c>
      <c r="F914" s="5" t="s">
        <v>48</v>
      </c>
    </row>
    <row r="915" spans="1:6" x14ac:dyDescent="0.25">
      <c r="A915" s="4" t="s">
        <v>1556</v>
      </c>
      <c r="B915" s="1" t="s">
        <v>2650</v>
      </c>
      <c r="C915" s="4" t="s">
        <v>7</v>
      </c>
    </row>
    <row r="916" spans="1:6" ht="105" x14ac:dyDescent="0.25">
      <c r="A916" s="4" t="s">
        <v>1556</v>
      </c>
      <c r="B916" s="1" t="s">
        <v>2651</v>
      </c>
      <c r="C916" s="4" t="s">
        <v>2652</v>
      </c>
      <c r="D916" s="6" t="s">
        <v>2653</v>
      </c>
      <c r="E916" s="1">
        <v>0</v>
      </c>
      <c r="F916" s="5" t="s">
        <v>2654</v>
      </c>
    </row>
    <row r="917" spans="1:6" ht="45" x14ac:dyDescent="0.25">
      <c r="A917" s="4" t="s">
        <v>1556</v>
      </c>
      <c r="B917" s="1" t="s">
        <v>2655</v>
      </c>
      <c r="C917" s="4" t="s">
        <v>1596</v>
      </c>
      <c r="D917" s="6" t="s">
        <v>989</v>
      </c>
      <c r="E917" s="1" t="s">
        <v>41</v>
      </c>
      <c r="F917" s="5" t="s">
        <v>990</v>
      </c>
    </row>
    <row r="918" spans="1:6" x14ac:dyDescent="0.25">
      <c r="A918" s="4" t="s">
        <v>1556</v>
      </c>
      <c r="B918" s="1" t="s">
        <v>2656</v>
      </c>
      <c r="C918" s="4" t="s">
        <v>7</v>
      </c>
      <c r="D918" s="6">
        <v>0</v>
      </c>
      <c r="F918" s="5" t="s">
        <v>115</v>
      </c>
    </row>
    <row r="919" spans="1:6" ht="210" x14ac:dyDescent="0.25">
      <c r="A919" s="4" t="s">
        <v>1556</v>
      </c>
      <c r="B919" s="1" t="s">
        <v>2657</v>
      </c>
      <c r="C919" s="4" t="s">
        <v>2658</v>
      </c>
      <c r="D919" s="6" t="s">
        <v>2659</v>
      </c>
      <c r="E919" s="1">
        <v>0</v>
      </c>
      <c r="F919" s="5" t="s">
        <v>2660</v>
      </c>
    </row>
    <row r="920" spans="1:6" x14ac:dyDescent="0.25">
      <c r="A920" s="4" t="s">
        <v>1556</v>
      </c>
      <c r="B920" s="1" t="s">
        <v>2661</v>
      </c>
      <c r="C920" s="4" t="s">
        <v>2662</v>
      </c>
      <c r="D920" s="6" t="s">
        <v>2663</v>
      </c>
      <c r="E920" s="1">
        <v>0</v>
      </c>
      <c r="F920" s="5" t="s">
        <v>2664</v>
      </c>
    </row>
    <row r="921" spans="1:6" x14ac:dyDescent="0.25">
      <c r="A921" s="4" t="s">
        <v>1556</v>
      </c>
      <c r="B921" s="1" t="s">
        <v>2665</v>
      </c>
      <c r="C921" s="4" t="s">
        <v>2666</v>
      </c>
      <c r="D921" s="6" t="s">
        <v>118</v>
      </c>
      <c r="F921" s="5" t="s">
        <v>2667</v>
      </c>
    </row>
    <row r="922" spans="1:6" ht="60" x14ac:dyDescent="0.25">
      <c r="A922" s="4" t="s">
        <v>1556</v>
      </c>
      <c r="B922" s="1" t="s">
        <v>2668</v>
      </c>
      <c r="C922" s="4" t="s">
        <v>2669</v>
      </c>
      <c r="D922" s="6" t="s">
        <v>2670</v>
      </c>
      <c r="E922" s="1">
        <v>0</v>
      </c>
      <c r="F922" s="5" t="s">
        <v>2671</v>
      </c>
    </row>
    <row r="923" spans="1:6" ht="45" x14ac:dyDescent="0.25">
      <c r="A923" s="4" t="s">
        <v>1556</v>
      </c>
      <c r="B923" s="1" t="s">
        <v>2672</v>
      </c>
      <c r="C923" s="4" t="s">
        <v>2673</v>
      </c>
      <c r="D923" s="6" t="s">
        <v>2674</v>
      </c>
      <c r="E923" s="1">
        <v>0</v>
      </c>
      <c r="F923" s="5" t="s">
        <v>2675</v>
      </c>
    </row>
    <row r="924" spans="1:6" x14ac:dyDescent="0.25">
      <c r="A924" s="4" t="s">
        <v>1556</v>
      </c>
      <c r="B924" s="1" t="s">
        <v>2676</v>
      </c>
      <c r="C924" s="4" t="s">
        <v>1159</v>
      </c>
      <c r="D924" s="6" t="s">
        <v>103</v>
      </c>
      <c r="F924" s="5" t="s">
        <v>2677</v>
      </c>
    </row>
    <row r="925" spans="1:6" x14ac:dyDescent="0.25">
      <c r="A925" s="4" t="s">
        <v>1556</v>
      </c>
      <c r="B925" s="1" t="s">
        <v>2678</v>
      </c>
      <c r="C925" s="4" t="s">
        <v>2679</v>
      </c>
      <c r="D925" s="6" t="s">
        <v>2680</v>
      </c>
      <c r="E925" s="1">
        <v>0</v>
      </c>
      <c r="F925" s="5" t="s">
        <v>2681</v>
      </c>
    </row>
    <row r="926" spans="1:6" ht="60" x14ac:dyDescent="0.25">
      <c r="A926" s="4" t="s">
        <v>1556</v>
      </c>
      <c r="B926" s="1" t="s">
        <v>2682</v>
      </c>
      <c r="C926" s="4" t="s">
        <v>2683</v>
      </c>
      <c r="D926" s="6" t="s">
        <v>2684</v>
      </c>
      <c r="F926" s="5" t="s">
        <v>2685</v>
      </c>
    </row>
    <row r="927" spans="1:6" ht="90" x14ac:dyDescent="0.25">
      <c r="A927" s="4" t="s">
        <v>1556</v>
      </c>
      <c r="B927" s="1" t="s">
        <v>2686</v>
      </c>
      <c r="C927" s="4" t="s">
        <v>2687</v>
      </c>
      <c r="D927" s="6" t="s">
        <v>2688</v>
      </c>
      <c r="E927" s="1">
        <v>0</v>
      </c>
      <c r="F927" s="5" t="s">
        <v>2689</v>
      </c>
    </row>
    <row r="928" spans="1:6" x14ac:dyDescent="0.25">
      <c r="A928" s="4" t="s">
        <v>1556</v>
      </c>
      <c r="B928" s="1" t="s">
        <v>2690</v>
      </c>
      <c r="C928" s="4" t="s">
        <v>2691</v>
      </c>
      <c r="D928" s="6" t="s">
        <v>103</v>
      </c>
      <c r="F928" s="5" t="s">
        <v>2692</v>
      </c>
    </row>
    <row r="929" spans="1:6" ht="75" x14ac:dyDescent="0.25">
      <c r="A929" s="4" t="s">
        <v>1556</v>
      </c>
      <c r="B929" s="1" t="s">
        <v>2693</v>
      </c>
      <c r="C929" s="4" t="s">
        <v>2694</v>
      </c>
      <c r="D929" s="6" t="s">
        <v>2695</v>
      </c>
      <c r="E929" s="1">
        <v>0</v>
      </c>
      <c r="F929" s="5" t="s">
        <v>2696</v>
      </c>
    </row>
    <row r="930" spans="1:6" ht="90" x14ac:dyDescent="0.25">
      <c r="A930" s="4" t="s">
        <v>1556</v>
      </c>
      <c r="B930" s="1" t="s">
        <v>2697</v>
      </c>
      <c r="C930" s="4" t="s">
        <v>2698</v>
      </c>
      <c r="D930" s="6" t="s">
        <v>2699</v>
      </c>
      <c r="E930" s="1">
        <v>0</v>
      </c>
      <c r="F930" s="5" t="s">
        <v>2700</v>
      </c>
    </row>
    <row r="931" spans="1:6" ht="105" x14ac:dyDescent="0.25">
      <c r="A931" s="4" t="s">
        <v>1556</v>
      </c>
      <c r="B931" s="1" t="s">
        <v>2701</v>
      </c>
      <c r="C931" s="4" t="s">
        <v>2702</v>
      </c>
      <c r="D931" s="6" t="s">
        <v>2703</v>
      </c>
      <c r="E931" s="1">
        <v>0</v>
      </c>
      <c r="F931" s="5" t="s">
        <v>2704</v>
      </c>
    </row>
    <row r="932" spans="1:6" x14ac:dyDescent="0.25">
      <c r="A932" s="4" t="s">
        <v>1556</v>
      </c>
      <c r="B932" s="1" t="s">
        <v>2705</v>
      </c>
      <c r="C932" s="4" t="s">
        <v>2706</v>
      </c>
      <c r="D932" s="6">
        <v>0</v>
      </c>
      <c r="F932" s="5" t="s">
        <v>48</v>
      </c>
    </row>
    <row r="933" spans="1:6" ht="120" x14ac:dyDescent="0.25">
      <c r="A933" s="4" t="s">
        <v>1556</v>
      </c>
      <c r="B933" s="1" t="s">
        <v>2707</v>
      </c>
      <c r="C933" s="4" t="s">
        <v>2708</v>
      </c>
      <c r="D933" s="6" t="s">
        <v>2709</v>
      </c>
      <c r="E933" s="1">
        <v>0</v>
      </c>
      <c r="F933" s="5" t="s">
        <v>2710</v>
      </c>
    </row>
    <row r="934" spans="1:6" x14ac:dyDescent="0.25">
      <c r="A934" s="4" t="s">
        <v>1556</v>
      </c>
      <c r="B934" s="1" t="s">
        <v>2711</v>
      </c>
      <c r="C934" s="4" t="s">
        <v>2712</v>
      </c>
      <c r="D934" s="6" t="s">
        <v>2713</v>
      </c>
      <c r="E934" s="1">
        <v>0</v>
      </c>
      <c r="F934" s="5" t="s">
        <v>2714</v>
      </c>
    </row>
    <row r="935" spans="1:6" ht="30" x14ac:dyDescent="0.25">
      <c r="A935" s="4" t="s">
        <v>1556</v>
      </c>
      <c r="B935" s="1" t="s">
        <v>2715</v>
      </c>
      <c r="C935" s="4" t="s">
        <v>2488</v>
      </c>
      <c r="D935" s="6" t="s">
        <v>2716</v>
      </c>
      <c r="F935" s="5" t="s">
        <v>2717</v>
      </c>
    </row>
    <row r="936" spans="1:6" ht="30" x14ac:dyDescent="0.25">
      <c r="A936" s="4" t="s">
        <v>1556</v>
      </c>
      <c r="B936" s="1" t="s">
        <v>2718</v>
      </c>
      <c r="C936" s="4" t="s">
        <v>2719</v>
      </c>
      <c r="D936" s="6" t="s">
        <v>2720</v>
      </c>
      <c r="E936" s="1">
        <v>0</v>
      </c>
      <c r="F936" s="5" t="s">
        <v>2721</v>
      </c>
    </row>
    <row r="937" spans="1:6" ht="45" x14ac:dyDescent="0.25">
      <c r="A937" s="4" t="s">
        <v>1556</v>
      </c>
      <c r="B937" s="1" t="s">
        <v>2722</v>
      </c>
      <c r="C937" s="4" t="s">
        <v>2723</v>
      </c>
      <c r="D937" s="6" t="s">
        <v>2724</v>
      </c>
      <c r="E937" s="1">
        <v>0</v>
      </c>
      <c r="F937" s="5" t="s">
        <v>2725</v>
      </c>
    </row>
    <row r="938" spans="1:6" ht="105" x14ac:dyDescent="0.25">
      <c r="A938" s="4" t="s">
        <v>1556</v>
      </c>
      <c r="B938" s="1" t="s">
        <v>2726</v>
      </c>
      <c r="C938" s="4" t="s">
        <v>2727</v>
      </c>
      <c r="D938" s="6" t="s">
        <v>2728</v>
      </c>
      <c r="E938" s="1">
        <v>0</v>
      </c>
      <c r="F938" s="5" t="s">
        <v>2729</v>
      </c>
    </row>
    <row r="939" spans="1:6" x14ac:dyDescent="0.25">
      <c r="A939" s="4" t="s">
        <v>1556</v>
      </c>
      <c r="B939" s="1" t="s">
        <v>2730</v>
      </c>
      <c r="C939" s="4" t="s">
        <v>7</v>
      </c>
      <c r="D939" s="6">
        <v>0</v>
      </c>
      <c r="F939" s="5" t="s">
        <v>662</v>
      </c>
    </row>
    <row r="940" spans="1:6" ht="75" x14ac:dyDescent="0.25">
      <c r="A940" s="4" t="s">
        <v>1556</v>
      </c>
      <c r="B940" s="1" t="s">
        <v>2731</v>
      </c>
      <c r="C940" s="4" t="s">
        <v>2732</v>
      </c>
      <c r="D940" s="6" t="s">
        <v>2733</v>
      </c>
      <c r="E940" s="1">
        <v>0</v>
      </c>
      <c r="F940" s="5" t="s">
        <v>2734</v>
      </c>
    </row>
    <row r="941" spans="1:6" ht="75" x14ac:dyDescent="0.25">
      <c r="A941" s="4" t="s">
        <v>1556</v>
      </c>
      <c r="B941" s="1" t="s">
        <v>2735</v>
      </c>
      <c r="C941" s="4" t="s">
        <v>2736</v>
      </c>
      <c r="D941" s="6" t="s">
        <v>2737</v>
      </c>
      <c r="E941" s="1" t="s">
        <v>2738</v>
      </c>
      <c r="F941" s="5" t="s">
        <v>2739</v>
      </c>
    </row>
    <row r="942" spans="1:6" x14ac:dyDescent="0.25">
      <c r="A942" s="4" t="s">
        <v>1556</v>
      </c>
      <c r="B942" s="1" t="s">
        <v>2740</v>
      </c>
      <c r="C942" s="4" t="s">
        <v>7</v>
      </c>
      <c r="D942" s="6">
        <v>0</v>
      </c>
      <c r="F942" s="5" t="s">
        <v>48</v>
      </c>
    </row>
    <row r="943" spans="1:6" ht="105" x14ac:dyDescent="0.25">
      <c r="A943" s="4" t="s">
        <v>1556</v>
      </c>
      <c r="B943" s="1" t="s">
        <v>2741</v>
      </c>
      <c r="C943" s="4" t="s">
        <v>2742</v>
      </c>
      <c r="D943" s="6" t="s">
        <v>2743</v>
      </c>
      <c r="E943" s="1">
        <v>0</v>
      </c>
      <c r="F943" s="5" t="s">
        <v>2744</v>
      </c>
    </row>
    <row r="944" spans="1:6" x14ac:dyDescent="0.25">
      <c r="A944" s="4" t="s">
        <v>1556</v>
      </c>
      <c r="B944" s="1" t="s">
        <v>2745</v>
      </c>
      <c r="C944" s="4" t="s">
        <v>198</v>
      </c>
      <c r="D944" s="6">
        <v>0</v>
      </c>
      <c r="F944" s="5" t="s">
        <v>48</v>
      </c>
    </row>
    <row r="945" spans="1:6" ht="90" x14ac:dyDescent="0.25">
      <c r="A945" s="4" t="s">
        <v>1556</v>
      </c>
      <c r="B945" s="1" t="s">
        <v>2746</v>
      </c>
      <c r="C945" s="4" t="s">
        <v>2747</v>
      </c>
      <c r="D945" s="6" t="s">
        <v>2748</v>
      </c>
      <c r="E945" s="1">
        <v>0</v>
      </c>
      <c r="F945" s="5" t="s">
        <v>2749</v>
      </c>
    </row>
    <row r="946" spans="1:6" x14ac:dyDescent="0.25">
      <c r="A946" s="4" t="s">
        <v>1556</v>
      </c>
      <c r="B946" s="1" t="s">
        <v>2750</v>
      </c>
      <c r="C946" s="4" t="s">
        <v>7</v>
      </c>
      <c r="D946" s="6" t="s">
        <v>103</v>
      </c>
      <c r="F946" s="5" t="s">
        <v>2751</v>
      </c>
    </row>
    <row r="947" spans="1:6" x14ac:dyDescent="0.25">
      <c r="A947" s="4" t="s">
        <v>1556</v>
      </c>
      <c r="B947" s="1" t="s">
        <v>2752</v>
      </c>
      <c r="C947" s="4" t="s">
        <v>2753</v>
      </c>
      <c r="D947" s="6" t="s">
        <v>728</v>
      </c>
      <c r="E947" s="1">
        <v>0</v>
      </c>
      <c r="F947" s="5" t="s">
        <v>2754</v>
      </c>
    </row>
    <row r="948" spans="1:6" ht="45" x14ac:dyDescent="0.25">
      <c r="A948" s="4" t="s">
        <v>1556</v>
      </c>
      <c r="B948" s="1" t="s">
        <v>2755</v>
      </c>
      <c r="C948" s="4" t="s">
        <v>1431</v>
      </c>
      <c r="D948" s="6" t="s">
        <v>1432</v>
      </c>
      <c r="E948" s="1">
        <v>0</v>
      </c>
      <c r="F948" s="5" t="s">
        <v>2756</v>
      </c>
    </row>
    <row r="949" spans="1:6" x14ac:dyDescent="0.25">
      <c r="A949" s="4" t="s">
        <v>1556</v>
      </c>
      <c r="B949" s="1" t="s">
        <v>2757</v>
      </c>
      <c r="C949" s="4" t="s">
        <v>7</v>
      </c>
      <c r="D949" s="6">
        <v>0</v>
      </c>
      <c r="F949" s="5" t="s">
        <v>115</v>
      </c>
    </row>
    <row r="950" spans="1:6" ht="30" x14ac:dyDescent="0.25">
      <c r="A950" s="4" t="s">
        <v>1556</v>
      </c>
      <c r="B950" s="1" t="s">
        <v>2758</v>
      </c>
      <c r="C950" s="4" t="s">
        <v>2759</v>
      </c>
      <c r="D950" s="6" t="s">
        <v>2760</v>
      </c>
      <c r="F950" s="5" t="s">
        <v>2151</v>
      </c>
    </row>
    <row r="951" spans="1:6" ht="75" x14ac:dyDescent="0.25">
      <c r="A951" s="4" t="s">
        <v>1556</v>
      </c>
      <c r="B951" s="1" t="s">
        <v>2761</v>
      </c>
      <c r="C951" s="4" t="s">
        <v>2762</v>
      </c>
      <c r="D951" s="6" t="s">
        <v>2763</v>
      </c>
      <c r="E951" s="1">
        <v>0</v>
      </c>
      <c r="F951" s="5" t="s">
        <v>2764</v>
      </c>
    </row>
    <row r="952" spans="1:6" ht="409.5" x14ac:dyDescent="0.25">
      <c r="A952" s="4" t="s">
        <v>1556</v>
      </c>
      <c r="B952" s="1" t="s">
        <v>2765</v>
      </c>
      <c r="C952" s="4" t="s">
        <v>2766</v>
      </c>
      <c r="D952" s="6" t="s">
        <v>2767</v>
      </c>
      <c r="E952" s="1">
        <v>0</v>
      </c>
      <c r="F952" s="5" t="s">
        <v>2768</v>
      </c>
    </row>
    <row r="953" spans="1:6" ht="90" x14ac:dyDescent="0.25">
      <c r="A953" s="4" t="s">
        <v>1556</v>
      </c>
      <c r="B953" s="1" t="s">
        <v>2769</v>
      </c>
      <c r="C953" s="4" t="s">
        <v>2770</v>
      </c>
      <c r="D953" s="6" t="s">
        <v>2771</v>
      </c>
      <c r="E953" s="1">
        <v>0</v>
      </c>
      <c r="F953" s="5" t="s">
        <v>2772</v>
      </c>
    </row>
    <row r="954" spans="1:6" ht="90" x14ac:dyDescent="0.25">
      <c r="A954" s="4" t="s">
        <v>1556</v>
      </c>
      <c r="B954" s="1" t="s">
        <v>2773</v>
      </c>
      <c r="C954" s="4" t="s">
        <v>2774</v>
      </c>
      <c r="D954" s="6" t="s">
        <v>2775</v>
      </c>
      <c r="E954" s="1">
        <v>0</v>
      </c>
      <c r="F954" s="5" t="s">
        <v>2776</v>
      </c>
    </row>
    <row r="955" spans="1:6" x14ac:dyDescent="0.25">
      <c r="A955" s="4" t="s">
        <v>1556</v>
      </c>
      <c r="B955" s="1" t="s">
        <v>2777</v>
      </c>
      <c r="C955" s="4" t="s">
        <v>2495</v>
      </c>
      <c r="D955" s="6" t="s">
        <v>860</v>
      </c>
      <c r="E955" s="1">
        <v>0</v>
      </c>
      <c r="F955" s="5" t="s">
        <v>2778</v>
      </c>
    </row>
    <row r="956" spans="1:6" ht="135" x14ac:dyDescent="0.25">
      <c r="A956" s="4" t="s">
        <v>1556</v>
      </c>
      <c r="B956" s="1" t="s">
        <v>2779</v>
      </c>
      <c r="C956" s="4" t="s">
        <v>813</v>
      </c>
      <c r="D956" s="6" t="s">
        <v>814</v>
      </c>
      <c r="E956" s="1" t="s">
        <v>815</v>
      </c>
      <c r="F956" s="5" t="s">
        <v>2780</v>
      </c>
    </row>
    <row r="957" spans="1:6" ht="75" x14ac:dyDescent="0.25">
      <c r="A957" s="4" t="s">
        <v>1556</v>
      </c>
      <c r="B957" s="1" t="s">
        <v>2781</v>
      </c>
      <c r="C957" s="4" t="s">
        <v>2782</v>
      </c>
      <c r="D957" s="6" t="s">
        <v>2783</v>
      </c>
      <c r="E957" s="1">
        <v>0</v>
      </c>
      <c r="F957" s="5" t="s">
        <v>2784</v>
      </c>
    </row>
    <row r="958" spans="1:6" ht="30" x14ac:dyDescent="0.25">
      <c r="A958" s="4" t="s">
        <v>1556</v>
      </c>
      <c r="B958" s="1" t="s">
        <v>2785</v>
      </c>
      <c r="C958" s="4" t="s">
        <v>2786</v>
      </c>
      <c r="D958" s="6" t="s">
        <v>19</v>
      </c>
      <c r="F958" s="5" t="s">
        <v>2787</v>
      </c>
    </row>
    <row r="959" spans="1:6" x14ac:dyDescent="0.25">
      <c r="A959" s="4" t="s">
        <v>1556</v>
      </c>
      <c r="B959" s="1" t="s">
        <v>2788</v>
      </c>
      <c r="C959" s="4" t="s">
        <v>2789</v>
      </c>
      <c r="D959" s="6" t="s">
        <v>2790</v>
      </c>
      <c r="F959" s="5" t="s">
        <v>2791</v>
      </c>
    </row>
    <row r="960" spans="1:6" ht="30" x14ac:dyDescent="0.25">
      <c r="A960" s="4" t="s">
        <v>1556</v>
      </c>
      <c r="B960" s="1" t="s">
        <v>2792</v>
      </c>
      <c r="C960" s="4" t="s">
        <v>2793</v>
      </c>
      <c r="D960" s="6" t="s">
        <v>2794</v>
      </c>
      <c r="F960" s="5" t="s">
        <v>2795</v>
      </c>
    </row>
    <row r="961" spans="1:6" x14ac:dyDescent="0.25">
      <c r="A961" s="4" t="s">
        <v>1556</v>
      </c>
      <c r="B961" s="1" t="s">
        <v>2796</v>
      </c>
      <c r="C961" s="4" t="s">
        <v>2797</v>
      </c>
      <c r="D961" s="6" t="s">
        <v>103</v>
      </c>
      <c r="F961" s="5" t="s">
        <v>1758</v>
      </c>
    </row>
    <row r="962" spans="1:6" x14ac:dyDescent="0.25">
      <c r="A962" s="4" t="s">
        <v>1556</v>
      </c>
      <c r="B962" s="1" t="s">
        <v>2798</v>
      </c>
      <c r="C962" s="4" t="s">
        <v>2799</v>
      </c>
      <c r="D962" s="6" t="s">
        <v>103</v>
      </c>
      <c r="F962" s="5" t="s">
        <v>1758</v>
      </c>
    </row>
    <row r="963" spans="1:6" x14ac:dyDescent="0.25">
      <c r="A963" s="4" t="s">
        <v>1556</v>
      </c>
      <c r="B963" s="1" t="s">
        <v>2800</v>
      </c>
      <c r="C963" s="4" t="s">
        <v>7</v>
      </c>
      <c r="D963" s="6">
        <v>0</v>
      </c>
      <c r="F963" s="5" t="s">
        <v>86</v>
      </c>
    </row>
    <row r="964" spans="1:6" ht="30" x14ac:dyDescent="0.25">
      <c r="A964" s="4" t="s">
        <v>1556</v>
      </c>
      <c r="B964" s="1" t="s">
        <v>2801</v>
      </c>
      <c r="C964" s="4" t="s">
        <v>2802</v>
      </c>
      <c r="D964" s="6" t="s">
        <v>2803</v>
      </c>
      <c r="E964" s="1">
        <v>0</v>
      </c>
      <c r="F964" s="5" t="s">
        <v>2804</v>
      </c>
    </row>
    <row r="965" spans="1:6" x14ac:dyDescent="0.25">
      <c r="A965" s="4" t="s">
        <v>1556</v>
      </c>
      <c r="B965" s="1" t="s">
        <v>2805</v>
      </c>
      <c r="C965" s="4" t="s">
        <v>1411</v>
      </c>
      <c r="D965" s="6">
        <v>0</v>
      </c>
      <c r="F965" s="5" t="s">
        <v>48</v>
      </c>
    </row>
    <row r="966" spans="1:6" x14ac:dyDescent="0.25">
      <c r="A966" s="4" t="s">
        <v>1556</v>
      </c>
      <c r="B966" s="1" t="s">
        <v>2806</v>
      </c>
      <c r="C966" s="4" t="s">
        <v>2807</v>
      </c>
      <c r="D966" s="6" t="s">
        <v>2808</v>
      </c>
      <c r="E966" s="1">
        <v>0</v>
      </c>
      <c r="F966" s="5" t="s">
        <v>2809</v>
      </c>
    </row>
    <row r="967" spans="1:6" ht="75" x14ac:dyDescent="0.25">
      <c r="A967" s="4" t="s">
        <v>1556</v>
      </c>
      <c r="B967" s="1" t="s">
        <v>2810</v>
      </c>
      <c r="C967" s="4" t="s">
        <v>2811</v>
      </c>
      <c r="D967" s="6" t="s">
        <v>2812</v>
      </c>
      <c r="E967" s="1" t="s">
        <v>36</v>
      </c>
      <c r="F967" s="5" t="s">
        <v>2813</v>
      </c>
    </row>
    <row r="968" spans="1:6" ht="60" x14ac:dyDescent="0.25">
      <c r="A968" s="4" t="s">
        <v>1556</v>
      </c>
      <c r="B968" s="1" t="s">
        <v>2814</v>
      </c>
      <c r="C968" s="4" t="s">
        <v>11</v>
      </c>
      <c r="D968" s="6" t="s">
        <v>2816</v>
      </c>
      <c r="E968" s="1">
        <v>0</v>
      </c>
      <c r="F968" s="5" t="s">
        <v>2817</v>
      </c>
    </row>
    <row r="969" spans="1:6" x14ac:dyDescent="0.25">
      <c r="A969" s="4" t="s">
        <v>1556</v>
      </c>
      <c r="B969" s="1" t="s">
        <v>2818</v>
      </c>
      <c r="C969" s="4" t="s">
        <v>2819</v>
      </c>
      <c r="D969" s="6">
        <v>0</v>
      </c>
      <c r="F969" s="5" t="s">
        <v>48</v>
      </c>
    </row>
    <row r="970" spans="1:6" x14ac:dyDescent="0.25">
      <c r="A970" s="4" t="s">
        <v>1556</v>
      </c>
      <c r="B970" s="1" t="s">
        <v>2820</v>
      </c>
      <c r="C970" s="4" t="s">
        <v>11</v>
      </c>
      <c r="D970" s="6">
        <v>0</v>
      </c>
      <c r="F970" s="5" t="s">
        <v>1121</v>
      </c>
    </row>
    <row r="971" spans="1:6" ht="30" x14ac:dyDescent="0.25">
      <c r="A971" s="4" t="s">
        <v>1556</v>
      </c>
      <c r="B971" s="1" t="s">
        <v>2821</v>
      </c>
      <c r="C971" s="4" t="s">
        <v>2822</v>
      </c>
      <c r="D971" s="6" t="s">
        <v>596</v>
      </c>
      <c r="E971" s="1">
        <v>0</v>
      </c>
      <c r="F971" s="5" t="s">
        <v>2823</v>
      </c>
    </row>
    <row r="972" spans="1:6" x14ac:dyDescent="0.25">
      <c r="A972" s="4" t="s">
        <v>1556</v>
      </c>
      <c r="B972" s="1" t="s">
        <v>2824</v>
      </c>
      <c r="C972" s="4" t="s">
        <v>7</v>
      </c>
      <c r="D972" s="6">
        <v>0</v>
      </c>
      <c r="F972" s="5" t="s">
        <v>48</v>
      </c>
    </row>
    <row r="973" spans="1:6" x14ac:dyDescent="0.25">
      <c r="A973" s="4" t="s">
        <v>1556</v>
      </c>
      <c r="B973" s="1" t="s">
        <v>2825</v>
      </c>
      <c r="C973" s="4" t="s">
        <v>2826</v>
      </c>
      <c r="D973" s="6">
        <v>0</v>
      </c>
      <c r="F973" s="5" t="s">
        <v>2827</v>
      </c>
    </row>
    <row r="974" spans="1:6" ht="45" x14ac:dyDescent="0.25">
      <c r="A974" s="4" t="s">
        <v>1556</v>
      </c>
      <c r="B974" s="1" t="s">
        <v>2828</v>
      </c>
      <c r="C974" s="4" t="s">
        <v>2829</v>
      </c>
      <c r="D974" s="6" t="s">
        <v>2830</v>
      </c>
      <c r="E974" s="1">
        <v>0</v>
      </c>
      <c r="F974" s="5" t="s">
        <v>2831</v>
      </c>
    </row>
    <row r="975" spans="1:6" x14ac:dyDescent="0.25">
      <c r="A975" s="4" t="s">
        <v>1556</v>
      </c>
      <c r="B975" s="1" t="s">
        <v>2832</v>
      </c>
      <c r="C975" s="4" t="s">
        <v>2833</v>
      </c>
      <c r="D975" s="6" t="s">
        <v>110</v>
      </c>
      <c r="E975" s="1">
        <v>0</v>
      </c>
      <c r="F975" s="5" t="s">
        <v>2834</v>
      </c>
    </row>
    <row r="976" spans="1:6" ht="90" x14ac:dyDescent="0.25">
      <c r="A976" s="4" t="s">
        <v>1556</v>
      </c>
      <c r="B976" s="1" t="s">
        <v>2835</v>
      </c>
      <c r="C976" s="4" t="s">
        <v>2836</v>
      </c>
      <c r="D976" s="6" t="s">
        <v>2837</v>
      </c>
      <c r="E976" s="1">
        <v>0</v>
      </c>
      <c r="F976" s="5" t="s">
        <v>2838</v>
      </c>
    </row>
    <row r="977" spans="1:6" ht="30" x14ac:dyDescent="0.25">
      <c r="A977" s="4" t="s">
        <v>1556</v>
      </c>
      <c r="B977" s="1" t="s">
        <v>2839</v>
      </c>
      <c r="C977" s="4" t="s">
        <v>2840</v>
      </c>
      <c r="D977" s="6" t="s">
        <v>2841</v>
      </c>
      <c r="E977" s="1">
        <v>0</v>
      </c>
      <c r="F977" s="5" t="s">
        <v>2842</v>
      </c>
    </row>
    <row r="978" spans="1:6" ht="75" x14ac:dyDescent="0.25">
      <c r="A978" s="4" t="s">
        <v>1556</v>
      </c>
      <c r="B978" s="1" t="s">
        <v>2843</v>
      </c>
      <c r="C978" s="4" t="s">
        <v>2844</v>
      </c>
      <c r="D978" s="6" t="s">
        <v>2845</v>
      </c>
      <c r="E978" s="1" t="s">
        <v>41</v>
      </c>
      <c r="F978" s="5" t="s">
        <v>2846</v>
      </c>
    </row>
    <row r="979" spans="1:6" x14ac:dyDescent="0.25">
      <c r="A979" s="4" t="s">
        <v>1556</v>
      </c>
      <c r="B979" s="1" t="s">
        <v>2847</v>
      </c>
      <c r="C979" s="4" t="s">
        <v>7</v>
      </c>
    </row>
    <row r="980" spans="1:6" ht="60" x14ac:dyDescent="0.25">
      <c r="A980" s="4" t="s">
        <v>1556</v>
      </c>
      <c r="B980" s="1" t="s">
        <v>2848</v>
      </c>
      <c r="C980" s="4" t="s">
        <v>2849</v>
      </c>
      <c r="D980" s="6" t="s">
        <v>2850</v>
      </c>
      <c r="E980" s="1">
        <v>0</v>
      </c>
      <c r="F980" s="5" t="s">
        <v>2851</v>
      </c>
    </row>
    <row r="981" spans="1:6" ht="60" x14ac:dyDescent="0.25">
      <c r="A981" s="4" t="s">
        <v>1556</v>
      </c>
      <c r="B981" s="1" t="s">
        <v>2852</v>
      </c>
      <c r="C981" s="4" t="s">
        <v>2853</v>
      </c>
      <c r="D981" s="6" t="s">
        <v>2854</v>
      </c>
      <c r="E981" s="1" t="s">
        <v>2855</v>
      </c>
      <c r="F981" s="5" t="s">
        <v>2856</v>
      </c>
    </row>
    <row r="982" spans="1:6" ht="30" x14ac:dyDescent="0.25">
      <c r="A982" s="4" t="s">
        <v>1556</v>
      </c>
      <c r="B982" s="1" t="s">
        <v>2857</v>
      </c>
      <c r="C982" s="4" t="s">
        <v>2858</v>
      </c>
      <c r="D982" s="6" t="s">
        <v>2859</v>
      </c>
      <c r="F982" s="5" t="s">
        <v>2860</v>
      </c>
    </row>
    <row r="983" spans="1:6" ht="195" x14ac:dyDescent="0.25">
      <c r="A983" s="4" t="s">
        <v>1556</v>
      </c>
      <c r="B983" s="1" t="s">
        <v>2861</v>
      </c>
      <c r="C983" s="4" t="s">
        <v>2862</v>
      </c>
      <c r="D983" s="6" t="s">
        <v>2863</v>
      </c>
      <c r="E983" s="1">
        <v>0</v>
      </c>
      <c r="F983" s="5" t="s">
        <v>2864</v>
      </c>
    </row>
    <row r="984" spans="1:6" x14ac:dyDescent="0.25">
      <c r="A984" s="4" t="s">
        <v>1556</v>
      </c>
      <c r="B984" s="1" t="s">
        <v>2865</v>
      </c>
      <c r="C984" s="4" t="s">
        <v>2866</v>
      </c>
      <c r="D984" s="6" t="s">
        <v>103</v>
      </c>
      <c r="F984" s="5" t="s">
        <v>2867</v>
      </c>
    </row>
    <row r="985" spans="1:6" ht="30" x14ac:dyDescent="0.25">
      <c r="A985" s="4" t="s">
        <v>1556</v>
      </c>
      <c r="B985" s="1" t="s">
        <v>2868</v>
      </c>
      <c r="C985" s="4" t="s">
        <v>246</v>
      </c>
      <c r="D985" s="6" t="s">
        <v>2869</v>
      </c>
      <c r="E985" s="1">
        <v>0</v>
      </c>
      <c r="F985" s="5" t="s">
        <v>2870</v>
      </c>
    </row>
    <row r="986" spans="1:6" ht="120" x14ac:dyDescent="0.25">
      <c r="A986" s="4" t="s">
        <v>1556</v>
      </c>
      <c r="B986" s="1" t="s">
        <v>2871</v>
      </c>
      <c r="C986" s="4" t="s">
        <v>296</v>
      </c>
      <c r="D986" s="6" t="s">
        <v>2872</v>
      </c>
      <c r="E986" s="1">
        <v>0</v>
      </c>
      <c r="F986" s="5" t="s">
        <v>2873</v>
      </c>
    </row>
    <row r="987" spans="1:6" ht="90" x14ac:dyDescent="0.25">
      <c r="A987" s="4" t="s">
        <v>1556</v>
      </c>
      <c r="B987" s="1" t="s">
        <v>2874</v>
      </c>
      <c r="C987" s="4" t="s">
        <v>2875</v>
      </c>
      <c r="D987" s="6" t="s">
        <v>2876</v>
      </c>
      <c r="E987" s="1">
        <v>0</v>
      </c>
      <c r="F987" s="5" t="s">
        <v>2877</v>
      </c>
    </row>
    <row r="988" spans="1:6" x14ac:dyDescent="0.25">
      <c r="A988" s="4" t="s">
        <v>1556</v>
      </c>
      <c r="B988" s="1" t="s">
        <v>2878</v>
      </c>
      <c r="C988" s="4" t="s">
        <v>2879</v>
      </c>
      <c r="D988" s="6" t="s">
        <v>2880</v>
      </c>
      <c r="F988" s="5" t="s">
        <v>2881</v>
      </c>
    </row>
    <row r="989" spans="1:6" x14ac:dyDescent="0.25">
      <c r="A989" s="4" t="s">
        <v>1556</v>
      </c>
      <c r="B989" s="1" t="s">
        <v>2882</v>
      </c>
      <c r="C989" s="4" t="s">
        <v>2883</v>
      </c>
      <c r="D989" s="6">
        <v>0</v>
      </c>
      <c r="F989" s="5" t="s">
        <v>2884</v>
      </c>
    </row>
    <row r="990" spans="1:6" ht="120" x14ac:dyDescent="0.25">
      <c r="A990" s="4" t="s">
        <v>1556</v>
      </c>
      <c r="B990" s="1" t="s">
        <v>2885</v>
      </c>
      <c r="C990" s="4" t="s">
        <v>2886</v>
      </c>
      <c r="D990" s="6" t="s">
        <v>2887</v>
      </c>
      <c r="E990" s="1">
        <v>0</v>
      </c>
      <c r="F990" s="5" t="s">
        <v>2888</v>
      </c>
    </row>
    <row r="991" spans="1:6" ht="105" x14ac:dyDescent="0.25">
      <c r="A991" s="4" t="s">
        <v>1556</v>
      </c>
      <c r="B991" s="1" t="s">
        <v>2889</v>
      </c>
      <c r="C991" s="4" t="s">
        <v>2890</v>
      </c>
      <c r="D991" s="6" t="s">
        <v>2891</v>
      </c>
      <c r="E991" s="1">
        <v>0</v>
      </c>
      <c r="F991" s="5" t="s">
        <v>2892</v>
      </c>
    </row>
    <row r="992" spans="1:6" x14ac:dyDescent="0.25">
      <c r="A992" s="4" t="s">
        <v>1556</v>
      </c>
      <c r="B992" s="1" t="s">
        <v>2893</v>
      </c>
      <c r="C992" s="4" t="s">
        <v>2894</v>
      </c>
      <c r="D992" s="6" t="s">
        <v>313</v>
      </c>
      <c r="F992" s="5" t="s">
        <v>2895</v>
      </c>
    </row>
    <row r="993" spans="1:6" x14ac:dyDescent="0.25">
      <c r="A993" s="4" t="s">
        <v>1556</v>
      </c>
      <c r="B993" s="1" t="s">
        <v>2896</v>
      </c>
      <c r="C993" s="4" t="s">
        <v>2897</v>
      </c>
      <c r="D993" s="6" t="s">
        <v>103</v>
      </c>
      <c r="F993" s="5" t="s">
        <v>2898</v>
      </c>
    </row>
    <row r="994" spans="1:6" ht="60" x14ac:dyDescent="0.25">
      <c r="A994" s="4" t="s">
        <v>1556</v>
      </c>
      <c r="B994" s="1" t="s">
        <v>2899</v>
      </c>
      <c r="C994" s="4" t="s">
        <v>2900</v>
      </c>
      <c r="D994" s="6" t="s">
        <v>2901</v>
      </c>
      <c r="E994" s="1">
        <v>0</v>
      </c>
      <c r="F994" s="5" t="s">
        <v>2902</v>
      </c>
    </row>
    <row r="995" spans="1:6" ht="75" x14ac:dyDescent="0.25">
      <c r="A995" s="4" t="s">
        <v>1556</v>
      </c>
      <c r="B995" s="1" t="s">
        <v>2903</v>
      </c>
      <c r="C995" s="4" t="s">
        <v>2904</v>
      </c>
      <c r="D995" s="6" t="s">
        <v>2905</v>
      </c>
      <c r="E995" s="1" t="s">
        <v>36</v>
      </c>
      <c r="F995" s="5" t="s">
        <v>2906</v>
      </c>
    </row>
    <row r="996" spans="1:6" x14ac:dyDescent="0.25">
      <c r="A996" s="4" t="s">
        <v>1556</v>
      </c>
      <c r="B996" s="1" t="s">
        <v>2907</v>
      </c>
      <c r="C996" s="4" t="s">
        <v>7</v>
      </c>
      <c r="D996" s="6">
        <v>0</v>
      </c>
      <c r="F996" s="5" t="s">
        <v>86</v>
      </c>
    </row>
    <row r="997" spans="1:6" ht="45" x14ac:dyDescent="0.25">
      <c r="A997" s="4" t="s">
        <v>1556</v>
      </c>
      <c r="B997" s="1" t="s">
        <v>2908</v>
      </c>
      <c r="C997" s="4" t="s">
        <v>639</v>
      </c>
      <c r="D997" s="6" t="s">
        <v>640</v>
      </c>
      <c r="E997" s="1">
        <v>0</v>
      </c>
      <c r="F997" s="5" t="s">
        <v>641</v>
      </c>
    </row>
    <row r="998" spans="1:6" x14ac:dyDescent="0.25">
      <c r="A998" s="4" t="s">
        <v>1556</v>
      </c>
      <c r="B998" s="1" t="s">
        <v>3689</v>
      </c>
      <c r="C998" s="4" t="s">
        <v>7</v>
      </c>
      <c r="D998" s="6">
        <v>0</v>
      </c>
      <c r="F998" s="5" t="s">
        <v>48</v>
      </c>
    </row>
    <row r="999" spans="1:6" x14ac:dyDescent="0.25">
      <c r="A999" s="4" t="s">
        <v>1556</v>
      </c>
      <c r="B999" s="1" t="s">
        <v>3690</v>
      </c>
      <c r="C999" s="4" t="s">
        <v>7</v>
      </c>
      <c r="D999" s="6">
        <v>0</v>
      </c>
      <c r="F999" s="5" t="s">
        <v>48</v>
      </c>
    </row>
    <row r="1000" spans="1:6" x14ac:dyDescent="0.25">
      <c r="A1000" s="4" t="s">
        <v>1556</v>
      </c>
      <c r="B1000" s="1" t="s">
        <v>3691</v>
      </c>
      <c r="C1000" s="4" t="s">
        <v>7</v>
      </c>
      <c r="D1000" s="6">
        <v>0</v>
      </c>
      <c r="F1000" s="5" t="s">
        <v>48</v>
      </c>
    </row>
    <row r="1001" spans="1:6" x14ac:dyDescent="0.25">
      <c r="A1001" s="4" t="s">
        <v>1556</v>
      </c>
      <c r="B1001" s="1" t="s">
        <v>3692</v>
      </c>
      <c r="C1001" s="4" t="s">
        <v>7</v>
      </c>
      <c r="D1001" s="6">
        <v>0</v>
      </c>
      <c r="F1001" s="5" t="s">
        <v>48</v>
      </c>
    </row>
    <row r="1002" spans="1:6" x14ac:dyDescent="0.25">
      <c r="A1002" s="4" t="s">
        <v>1556</v>
      </c>
      <c r="B1002" s="1" t="s">
        <v>3693</v>
      </c>
      <c r="C1002" s="4" t="s">
        <v>7</v>
      </c>
      <c r="D1002" s="6">
        <v>0</v>
      </c>
      <c r="F1002" s="5" t="s">
        <v>48</v>
      </c>
    </row>
    <row r="1003" spans="1:6" x14ac:dyDescent="0.25">
      <c r="A1003" s="4" t="s">
        <v>1556</v>
      </c>
      <c r="B1003" s="1" t="s">
        <v>3694</v>
      </c>
      <c r="C1003" s="4" t="s">
        <v>7</v>
      </c>
      <c r="D1003" s="6">
        <v>0</v>
      </c>
      <c r="F1003" s="5" t="s">
        <v>48</v>
      </c>
    </row>
    <row r="1004" spans="1:6" x14ac:dyDescent="0.25">
      <c r="A1004" s="4" t="s">
        <v>1556</v>
      </c>
      <c r="B1004" s="1" t="s">
        <v>3695</v>
      </c>
      <c r="C1004" s="4" t="s">
        <v>7</v>
      </c>
      <c r="D1004" s="6">
        <v>0</v>
      </c>
      <c r="F1004" s="5" t="s">
        <v>48</v>
      </c>
    </row>
    <row r="1005" spans="1:6" x14ac:dyDescent="0.25">
      <c r="A1005" s="4" t="s">
        <v>1556</v>
      </c>
      <c r="B1005" s="1" t="s">
        <v>3696</v>
      </c>
      <c r="C1005" s="4" t="s">
        <v>7</v>
      </c>
      <c r="D1005" s="6">
        <v>0</v>
      </c>
      <c r="F1005" s="5" t="s">
        <v>48</v>
      </c>
    </row>
    <row r="1006" spans="1:6" x14ac:dyDescent="0.25">
      <c r="A1006" s="4" t="s">
        <v>1556</v>
      </c>
      <c r="B1006" s="1" t="s">
        <v>3462</v>
      </c>
      <c r="C1006" s="4" t="s">
        <v>7</v>
      </c>
      <c r="D1006" s="6">
        <v>0</v>
      </c>
      <c r="E1006" s="1">
        <v>0</v>
      </c>
      <c r="F1006" s="5" t="s">
        <v>48</v>
      </c>
    </row>
    <row r="1007" spans="1:6" x14ac:dyDescent="0.25">
      <c r="A1007" s="4" t="s">
        <v>1556</v>
      </c>
      <c r="B1007" s="1" t="s">
        <v>3463</v>
      </c>
      <c r="C1007" s="4" t="s">
        <v>7</v>
      </c>
      <c r="D1007" s="6">
        <v>0</v>
      </c>
      <c r="E1007" s="1">
        <v>0</v>
      </c>
      <c r="F1007" s="5" t="s">
        <v>48</v>
      </c>
    </row>
    <row r="1008" spans="1:6" x14ac:dyDescent="0.25">
      <c r="A1008" s="4" t="s">
        <v>1556</v>
      </c>
      <c r="B1008" s="1" t="s">
        <v>3464</v>
      </c>
      <c r="C1008" s="4" t="s">
        <v>7</v>
      </c>
      <c r="D1008" s="6">
        <v>0</v>
      </c>
      <c r="E1008" s="1">
        <v>0</v>
      </c>
      <c r="F1008" s="5" t="s">
        <v>48</v>
      </c>
    </row>
    <row r="1009" spans="1:6" x14ac:dyDescent="0.25">
      <c r="A1009" s="4" t="s">
        <v>1556</v>
      </c>
      <c r="B1009" s="1" t="s">
        <v>3465</v>
      </c>
      <c r="C1009" s="4" t="s">
        <v>7</v>
      </c>
      <c r="D1009" s="6">
        <v>0</v>
      </c>
      <c r="E1009" s="1">
        <v>0</v>
      </c>
      <c r="F1009" s="5" t="s">
        <v>48</v>
      </c>
    </row>
    <row r="1010" spans="1:6" x14ac:dyDescent="0.25">
      <c r="A1010" s="4" t="s">
        <v>1556</v>
      </c>
      <c r="B1010" s="1" t="s">
        <v>3466</v>
      </c>
      <c r="C1010" s="4" t="s">
        <v>7</v>
      </c>
      <c r="D1010" s="6">
        <v>0</v>
      </c>
      <c r="E1010" s="1">
        <v>0</v>
      </c>
      <c r="F1010" s="5" t="s">
        <v>48</v>
      </c>
    </row>
    <row r="1011" spans="1:6" x14ac:dyDescent="0.25">
      <c r="A1011" s="4" t="s">
        <v>1556</v>
      </c>
      <c r="B1011" s="1" t="s">
        <v>3467</v>
      </c>
      <c r="C1011" s="4" t="s">
        <v>7</v>
      </c>
      <c r="D1011" s="6">
        <v>0</v>
      </c>
      <c r="E1011" s="1">
        <v>0</v>
      </c>
      <c r="F1011" s="5" t="s">
        <v>48</v>
      </c>
    </row>
    <row r="1012" spans="1:6" x14ac:dyDescent="0.25">
      <c r="A1012" s="4" t="s">
        <v>1556</v>
      </c>
      <c r="B1012" s="1" t="s">
        <v>3468</v>
      </c>
      <c r="C1012" s="4" t="s">
        <v>7</v>
      </c>
      <c r="D1012" s="6">
        <v>0</v>
      </c>
      <c r="E1012" s="1">
        <v>0</v>
      </c>
      <c r="F1012" s="5" t="s">
        <v>48</v>
      </c>
    </row>
    <row r="1013" spans="1:6" x14ac:dyDescent="0.25">
      <c r="A1013" s="4" t="s">
        <v>1556</v>
      </c>
      <c r="B1013" s="1" t="s">
        <v>3469</v>
      </c>
      <c r="C1013" s="4" t="s">
        <v>7</v>
      </c>
      <c r="D1013" s="6">
        <v>0</v>
      </c>
      <c r="E1013" s="1">
        <v>0</v>
      </c>
      <c r="F1013" s="5" t="s">
        <v>48</v>
      </c>
    </row>
    <row r="1014" spans="1:6" x14ac:dyDescent="0.25">
      <c r="A1014" s="4" t="s">
        <v>1556</v>
      </c>
      <c r="B1014" s="1" t="s">
        <v>3470</v>
      </c>
      <c r="C1014" s="4" t="s">
        <v>7</v>
      </c>
      <c r="D1014" s="6">
        <v>0</v>
      </c>
      <c r="E1014" s="1">
        <v>0</v>
      </c>
      <c r="F1014" s="5" t="s">
        <v>48</v>
      </c>
    </row>
    <row r="1015" spans="1:6" x14ac:dyDescent="0.25">
      <c r="A1015" s="4" t="s">
        <v>1556</v>
      </c>
      <c r="B1015" s="1" t="s">
        <v>3471</v>
      </c>
      <c r="C1015" s="4" t="s">
        <v>7</v>
      </c>
      <c r="D1015" s="6">
        <v>0</v>
      </c>
      <c r="E1015" s="1">
        <v>0</v>
      </c>
      <c r="F1015" s="5" t="s">
        <v>48</v>
      </c>
    </row>
    <row r="1016" spans="1:6" x14ac:dyDescent="0.25">
      <c r="A1016" s="4" t="s">
        <v>1556</v>
      </c>
      <c r="B1016" s="1" t="s">
        <v>3472</v>
      </c>
      <c r="C1016" s="4" t="s">
        <v>7</v>
      </c>
      <c r="D1016" s="6">
        <v>0</v>
      </c>
      <c r="E1016" s="1">
        <v>0</v>
      </c>
      <c r="F1016" s="5" t="s">
        <v>48</v>
      </c>
    </row>
    <row r="1017" spans="1:6" x14ac:dyDescent="0.25">
      <c r="A1017" s="4" t="s">
        <v>1556</v>
      </c>
      <c r="B1017" s="1" t="s">
        <v>3473</v>
      </c>
      <c r="C1017" s="4" t="s">
        <v>7</v>
      </c>
      <c r="D1017" s="6">
        <v>0</v>
      </c>
      <c r="E1017" s="1">
        <v>0</v>
      </c>
      <c r="F1017" s="5" t="s">
        <v>48</v>
      </c>
    </row>
    <row r="1018" spans="1:6" x14ac:dyDescent="0.25">
      <c r="A1018" s="4" t="s">
        <v>1556</v>
      </c>
      <c r="B1018" s="1" t="s">
        <v>3474</v>
      </c>
      <c r="C1018" s="4" t="s">
        <v>7</v>
      </c>
      <c r="D1018" s="6">
        <v>0</v>
      </c>
      <c r="E1018" s="1">
        <v>0</v>
      </c>
      <c r="F1018" s="5" t="s">
        <v>48</v>
      </c>
    </row>
    <row r="1019" spans="1:6" x14ac:dyDescent="0.25">
      <c r="A1019" s="4" t="s">
        <v>1556</v>
      </c>
      <c r="B1019" s="1" t="s">
        <v>3475</v>
      </c>
      <c r="C1019" s="4" t="s">
        <v>7</v>
      </c>
      <c r="D1019" s="6">
        <v>0</v>
      </c>
      <c r="E1019" s="1">
        <v>0</v>
      </c>
      <c r="F1019" s="5" t="s">
        <v>48</v>
      </c>
    </row>
    <row r="1020" spans="1:6" x14ac:dyDescent="0.25">
      <c r="A1020" s="4" t="s">
        <v>1556</v>
      </c>
      <c r="B1020" s="1" t="s">
        <v>3476</v>
      </c>
      <c r="C1020" s="4" t="s">
        <v>7</v>
      </c>
      <c r="D1020" s="6">
        <v>0</v>
      </c>
      <c r="E1020" s="1">
        <v>0</v>
      </c>
      <c r="F1020" s="5" t="s">
        <v>48</v>
      </c>
    </row>
    <row r="1021" spans="1:6" x14ac:dyDescent="0.25">
      <c r="A1021" s="4" t="s">
        <v>1556</v>
      </c>
      <c r="B1021" s="1" t="s">
        <v>3477</v>
      </c>
      <c r="C1021" s="4" t="s">
        <v>7</v>
      </c>
      <c r="D1021" s="6">
        <v>0</v>
      </c>
      <c r="E1021" s="1">
        <v>0</v>
      </c>
      <c r="F1021" s="5" t="s">
        <v>48</v>
      </c>
    </row>
    <row r="1022" spans="1:6" x14ac:dyDescent="0.25">
      <c r="A1022" s="4" t="s">
        <v>1556</v>
      </c>
      <c r="B1022" s="1" t="s">
        <v>3478</v>
      </c>
      <c r="C1022" s="4" t="s">
        <v>7</v>
      </c>
      <c r="D1022" s="6">
        <v>0</v>
      </c>
      <c r="E1022" s="1">
        <v>0</v>
      </c>
      <c r="F1022" s="5" t="s">
        <v>48</v>
      </c>
    </row>
    <row r="1023" spans="1:6" x14ac:dyDescent="0.25">
      <c r="A1023" s="4" t="s">
        <v>1556</v>
      </c>
      <c r="B1023" s="1" t="s">
        <v>3479</v>
      </c>
      <c r="C1023" s="4" t="s">
        <v>7</v>
      </c>
      <c r="D1023" s="6">
        <v>0</v>
      </c>
      <c r="E1023" s="1">
        <v>0</v>
      </c>
      <c r="F1023" s="5" t="s">
        <v>48</v>
      </c>
    </row>
    <row r="1024" spans="1:6" x14ac:dyDescent="0.25">
      <c r="A1024" s="4" t="s">
        <v>1556</v>
      </c>
      <c r="B1024" s="1" t="s">
        <v>3480</v>
      </c>
      <c r="C1024" s="4" t="s">
        <v>7</v>
      </c>
      <c r="D1024" s="6">
        <v>0</v>
      </c>
      <c r="E1024" s="1">
        <v>0</v>
      </c>
      <c r="F1024" s="5" t="s">
        <v>48</v>
      </c>
    </row>
    <row r="1025" spans="1:6" x14ac:dyDescent="0.25">
      <c r="A1025" s="4" t="s">
        <v>1556</v>
      </c>
      <c r="B1025" s="1" t="s">
        <v>3481</v>
      </c>
      <c r="C1025" s="4" t="s">
        <v>7</v>
      </c>
      <c r="D1025" s="6">
        <v>0</v>
      </c>
      <c r="E1025" s="1">
        <v>0</v>
      </c>
      <c r="F1025" s="5" t="s">
        <v>48</v>
      </c>
    </row>
    <row r="1026" spans="1:6" x14ac:dyDescent="0.25">
      <c r="A1026" s="4" t="s">
        <v>1556</v>
      </c>
      <c r="B1026" s="1" t="s">
        <v>3482</v>
      </c>
      <c r="C1026" s="4" t="s">
        <v>7</v>
      </c>
      <c r="D1026" s="6">
        <v>0</v>
      </c>
      <c r="E1026" s="1">
        <v>0</v>
      </c>
      <c r="F1026" s="5" t="s">
        <v>48</v>
      </c>
    </row>
    <row r="1027" spans="1:6" x14ac:dyDescent="0.25">
      <c r="A1027" s="4" t="s">
        <v>1556</v>
      </c>
      <c r="B1027" s="1" t="s">
        <v>3483</v>
      </c>
      <c r="C1027" s="4" t="s">
        <v>7</v>
      </c>
      <c r="D1027" s="6">
        <v>0</v>
      </c>
      <c r="E1027" s="1">
        <v>0</v>
      </c>
      <c r="F1027" s="5" t="s">
        <v>48</v>
      </c>
    </row>
    <row r="1028" spans="1:6" x14ac:dyDescent="0.25">
      <c r="A1028" s="4" t="s">
        <v>1556</v>
      </c>
      <c r="B1028" s="1" t="s">
        <v>3484</v>
      </c>
      <c r="C1028" s="4" t="s">
        <v>7</v>
      </c>
      <c r="D1028" s="6">
        <v>0</v>
      </c>
      <c r="E1028" s="1">
        <v>0</v>
      </c>
      <c r="F1028" s="5" t="s">
        <v>48</v>
      </c>
    </row>
    <row r="1029" spans="1:6" x14ac:dyDescent="0.25">
      <c r="A1029" s="4" t="s">
        <v>1556</v>
      </c>
      <c r="B1029" s="1" t="s">
        <v>3485</v>
      </c>
      <c r="C1029" s="4" t="s">
        <v>7</v>
      </c>
      <c r="D1029" s="6">
        <v>0</v>
      </c>
      <c r="E1029" s="1">
        <v>0</v>
      </c>
      <c r="F1029" s="5" t="s">
        <v>48</v>
      </c>
    </row>
    <row r="1030" spans="1:6" x14ac:dyDescent="0.25">
      <c r="A1030" s="4" t="s">
        <v>1556</v>
      </c>
      <c r="B1030" s="1" t="s">
        <v>3486</v>
      </c>
      <c r="C1030" s="4" t="s">
        <v>7</v>
      </c>
      <c r="D1030" s="6">
        <v>0</v>
      </c>
      <c r="E1030" s="1">
        <v>0</v>
      </c>
      <c r="F1030" s="5" t="s">
        <v>48</v>
      </c>
    </row>
    <row r="1031" spans="1:6" x14ac:dyDescent="0.25">
      <c r="A1031" s="4" t="s">
        <v>1556</v>
      </c>
      <c r="B1031" s="1" t="s">
        <v>3487</v>
      </c>
      <c r="C1031" s="4" t="s">
        <v>7</v>
      </c>
      <c r="D1031" s="6">
        <v>0</v>
      </c>
      <c r="E1031" s="1">
        <v>0</v>
      </c>
      <c r="F1031" s="5" t="s">
        <v>48</v>
      </c>
    </row>
    <row r="1032" spans="1:6" x14ac:dyDescent="0.25">
      <c r="A1032" s="4" t="s">
        <v>1556</v>
      </c>
      <c r="B1032" s="1" t="s">
        <v>3488</v>
      </c>
      <c r="C1032" s="4" t="s">
        <v>7</v>
      </c>
      <c r="D1032" s="6">
        <v>0</v>
      </c>
      <c r="E1032" s="1">
        <v>0</v>
      </c>
      <c r="F1032" s="5" t="s">
        <v>48</v>
      </c>
    </row>
    <row r="1033" spans="1:6" x14ac:dyDescent="0.25">
      <c r="A1033" s="4" t="s">
        <v>1556</v>
      </c>
      <c r="B1033" s="1" t="s">
        <v>3489</v>
      </c>
      <c r="C1033" s="4" t="s">
        <v>7</v>
      </c>
      <c r="D1033" s="6">
        <v>0</v>
      </c>
      <c r="E1033" s="1">
        <v>0</v>
      </c>
      <c r="F1033" s="5" t="s">
        <v>48</v>
      </c>
    </row>
    <row r="1034" spans="1:6" x14ac:dyDescent="0.25">
      <c r="A1034" s="4" t="s">
        <v>1556</v>
      </c>
      <c r="B1034" s="1" t="s">
        <v>3490</v>
      </c>
      <c r="C1034" s="4" t="s">
        <v>7</v>
      </c>
      <c r="D1034" s="6">
        <v>0</v>
      </c>
      <c r="E1034" s="1">
        <v>0</v>
      </c>
      <c r="F1034" s="5" t="s">
        <v>48</v>
      </c>
    </row>
    <row r="1035" spans="1:6" x14ac:dyDescent="0.25">
      <c r="A1035" s="4" t="s">
        <v>1556</v>
      </c>
      <c r="B1035" s="1" t="s">
        <v>3491</v>
      </c>
      <c r="C1035" s="4" t="s">
        <v>7</v>
      </c>
      <c r="D1035" s="6">
        <v>0</v>
      </c>
      <c r="E1035" s="1">
        <v>0</v>
      </c>
      <c r="F1035" s="5" t="s">
        <v>48</v>
      </c>
    </row>
    <row r="1036" spans="1:6" x14ac:dyDescent="0.25">
      <c r="A1036" s="4" t="s">
        <v>1556</v>
      </c>
      <c r="B1036" s="1" t="s">
        <v>3492</v>
      </c>
      <c r="C1036" s="4" t="s">
        <v>7</v>
      </c>
      <c r="D1036" s="6">
        <v>0</v>
      </c>
      <c r="E1036" s="1">
        <v>0</v>
      </c>
      <c r="F1036" s="5" t="s">
        <v>48</v>
      </c>
    </row>
    <row r="1037" spans="1:6" x14ac:dyDescent="0.25">
      <c r="A1037" s="4" t="s">
        <v>1556</v>
      </c>
      <c r="B1037" s="1" t="s">
        <v>3493</v>
      </c>
      <c r="C1037" s="4" t="s">
        <v>7</v>
      </c>
      <c r="D1037" s="6">
        <v>0</v>
      </c>
      <c r="E1037" s="1">
        <v>0</v>
      </c>
      <c r="F1037" s="5" t="s">
        <v>48</v>
      </c>
    </row>
    <row r="1038" spans="1:6" x14ac:dyDescent="0.25">
      <c r="A1038" s="4" t="s">
        <v>1556</v>
      </c>
      <c r="B1038" s="1" t="s">
        <v>3494</v>
      </c>
      <c r="C1038" s="4" t="s">
        <v>7</v>
      </c>
      <c r="D1038" s="6">
        <v>0</v>
      </c>
      <c r="E1038" s="1">
        <v>0</v>
      </c>
      <c r="F1038" s="5" t="s">
        <v>48</v>
      </c>
    </row>
    <row r="1039" spans="1:6" x14ac:dyDescent="0.25">
      <c r="A1039" s="4" t="s">
        <v>1556</v>
      </c>
      <c r="B1039" s="1" t="s">
        <v>3495</v>
      </c>
      <c r="C1039" s="4" t="s">
        <v>7</v>
      </c>
      <c r="D1039" s="6">
        <v>0</v>
      </c>
      <c r="E1039" s="1">
        <v>0</v>
      </c>
      <c r="F1039" s="5" t="s">
        <v>48</v>
      </c>
    </row>
    <row r="1040" spans="1:6" x14ac:dyDescent="0.25">
      <c r="A1040" s="4" t="s">
        <v>1556</v>
      </c>
      <c r="B1040" s="1" t="s">
        <v>3496</v>
      </c>
      <c r="C1040" s="4" t="s">
        <v>7</v>
      </c>
      <c r="D1040" s="6">
        <v>0</v>
      </c>
      <c r="E1040" s="1">
        <v>0</v>
      </c>
      <c r="F1040" s="5" t="s">
        <v>48</v>
      </c>
    </row>
    <row r="1041" spans="1:6" x14ac:dyDescent="0.25">
      <c r="A1041" s="4" t="s">
        <v>1556</v>
      </c>
      <c r="B1041" s="1" t="s">
        <v>3497</v>
      </c>
      <c r="C1041" s="4" t="s">
        <v>7</v>
      </c>
      <c r="D1041" s="6">
        <v>0</v>
      </c>
      <c r="E1041" s="1">
        <v>0</v>
      </c>
      <c r="F1041" s="5" t="s">
        <v>48</v>
      </c>
    </row>
    <row r="1042" spans="1:6" x14ac:dyDescent="0.25">
      <c r="A1042" s="4" t="s">
        <v>1556</v>
      </c>
      <c r="B1042" s="1" t="s">
        <v>3498</v>
      </c>
      <c r="C1042" s="4" t="s">
        <v>7</v>
      </c>
      <c r="D1042" s="6">
        <v>0</v>
      </c>
      <c r="E1042" s="1">
        <v>0</v>
      </c>
      <c r="F1042" s="5" t="s">
        <v>48</v>
      </c>
    </row>
    <row r="1043" spans="1:6" x14ac:dyDescent="0.25">
      <c r="A1043" s="4" t="s">
        <v>1556</v>
      </c>
      <c r="B1043" s="1" t="s">
        <v>3499</v>
      </c>
      <c r="C1043" s="4" t="s">
        <v>7</v>
      </c>
      <c r="D1043" s="6">
        <v>0</v>
      </c>
      <c r="E1043" s="1">
        <v>0</v>
      </c>
      <c r="F1043" s="5" t="s">
        <v>48</v>
      </c>
    </row>
    <row r="1044" spans="1:6" x14ac:dyDescent="0.25">
      <c r="A1044" s="4" t="s">
        <v>1556</v>
      </c>
      <c r="B1044" s="1" t="s">
        <v>3500</v>
      </c>
      <c r="C1044" s="4" t="s">
        <v>7</v>
      </c>
      <c r="D1044" s="6">
        <v>0</v>
      </c>
      <c r="E1044" s="1">
        <v>0</v>
      </c>
      <c r="F1044" s="5" t="s">
        <v>48</v>
      </c>
    </row>
    <row r="1045" spans="1:6" x14ac:dyDescent="0.25">
      <c r="A1045" s="4" t="s">
        <v>1556</v>
      </c>
      <c r="B1045" s="1" t="s">
        <v>3501</v>
      </c>
      <c r="C1045" s="4" t="s">
        <v>7</v>
      </c>
      <c r="D1045" s="6">
        <v>0</v>
      </c>
      <c r="E1045" s="1">
        <v>0</v>
      </c>
      <c r="F1045" s="5" t="s">
        <v>48</v>
      </c>
    </row>
    <row r="1046" spans="1:6" x14ac:dyDescent="0.25">
      <c r="A1046" s="4" t="s">
        <v>1556</v>
      </c>
      <c r="B1046" s="1" t="s">
        <v>3502</v>
      </c>
      <c r="C1046" s="4" t="s">
        <v>7</v>
      </c>
      <c r="D1046" s="6">
        <v>0</v>
      </c>
      <c r="E1046" s="1">
        <v>0</v>
      </c>
      <c r="F1046" s="5" t="s">
        <v>48</v>
      </c>
    </row>
    <row r="1047" spans="1:6" x14ac:dyDescent="0.25">
      <c r="A1047" s="4" t="s">
        <v>1556</v>
      </c>
      <c r="B1047" s="1" t="s">
        <v>3503</v>
      </c>
      <c r="C1047" s="4" t="s">
        <v>7</v>
      </c>
      <c r="D1047" s="6">
        <v>0</v>
      </c>
      <c r="E1047" s="1">
        <v>0</v>
      </c>
      <c r="F1047" s="5" t="s">
        <v>48</v>
      </c>
    </row>
    <row r="1048" spans="1:6" x14ac:dyDescent="0.25">
      <c r="A1048" s="4" t="s">
        <v>1556</v>
      </c>
      <c r="B1048" s="1" t="s">
        <v>3504</v>
      </c>
      <c r="C1048" s="4" t="s">
        <v>7</v>
      </c>
      <c r="D1048" s="6">
        <v>0</v>
      </c>
      <c r="E1048" s="1">
        <v>0</v>
      </c>
      <c r="F1048" s="5" t="s">
        <v>48</v>
      </c>
    </row>
    <row r="1049" spans="1:6" x14ac:dyDescent="0.25">
      <c r="A1049" s="4" t="s">
        <v>1556</v>
      </c>
      <c r="B1049" s="1" t="s">
        <v>3505</v>
      </c>
      <c r="C1049" s="4" t="s">
        <v>7</v>
      </c>
      <c r="D1049" s="6">
        <v>0</v>
      </c>
      <c r="E1049" s="1">
        <v>0</v>
      </c>
      <c r="F1049" s="5" t="s">
        <v>48</v>
      </c>
    </row>
    <row r="1050" spans="1:6" x14ac:dyDescent="0.25">
      <c r="A1050" s="4" t="s">
        <v>1556</v>
      </c>
      <c r="B1050" s="1" t="s">
        <v>3506</v>
      </c>
      <c r="C1050" s="4" t="s">
        <v>7</v>
      </c>
      <c r="D1050" s="6">
        <v>0</v>
      </c>
      <c r="E1050" s="1">
        <v>0</v>
      </c>
      <c r="F1050" s="5" t="s">
        <v>48</v>
      </c>
    </row>
    <row r="1051" spans="1:6" x14ac:dyDescent="0.25">
      <c r="A1051" s="4" t="s">
        <v>1556</v>
      </c>
      <c r="B1051" s="1" t="s">
        <v>3507</v>
      </c>
      <c r="C1051" s="4" t="s">
        <v>7</v>
      </c>
      <c r="D1051" s="6">
        <v>0</v>
      </c>
      <c r="E1051" s="1">
        <v>0</v>
      </c>
      <c r="F1051" s="5" t="s">
        <v>48</v>
      </c>
    </row>
    <row r="1052" spans="1:6" x14ac:dyDescent="0.25">
      <c r="A1052" s="4" t="s">
        <v>1556</v>
      </c>
      <c r="B1052" s="1" t="s">
        <v>3508</v>
      </c>
      <c r="C1052" s="4" t="s">
        <v>7</v>
      </c>
      <c r="D1052" s="6">
        <v>0</v>
      </c>
      <c r="E1052" s="1">
        <v>0</v>
      </c>
      <c r="F1052" s="5" t="s">
        <v>48</v>
      </c>
    </row>
    <row r="1053" spans="1:6" x14ac:dyDescent="0.25">
      <c r="A1053" s="4" t="s">
        <v>1556</v>
      </c>
      <c r="B1053" s="1" t="s">
        <v>3509</v>
      </c>
      <c r="C1053" s="4" t="s">
        <v>7</v>
      </c>
      <c r="D1053" s="6">
        <v>0</v>
      </c>
      <c r="E1053" s="1">
        <v>0</v>
      </c>
      <c r="F1053" s="5" t="s">
        <v>48</v>
      </c>
    </row>
    <row r="1054" spans="1:6" x14ac:dyDescent="0.25">
      <c r="A1054" s="4" t="s">
        <v>1556</v>
      </c>
      <c r="B1054" s="1" t="s">
        <v>3510</v>
      </c>
      <c r="C1054" s="4" t="s">
        <v>7</v>
      </c>
      <c r="D1054" s="6">
        <v>0</v>
      </c>
      <c r="E1054" s="1">
        <v>0</v>
      </c>
      <c r="F1054" s="5" t="s">
        <v>48</v>
      </c>
    </row>
    <row r="1055" spans="1:6" x14ac:dyDescent="0.25">
      <c r="A1055" s="4" t="s">
        <v>1556</v>
      </c>
      <c r="B1055" s="1" t="s">
        <v>3511</v>
      </c>
      <c r="C1055" s="4" t="s">
        <v>7</v>
      </c>
      <c r="D1055" s="6">
        <v>0</v>
      </c>
      <c r="E1055" s="1">
        <v>0</v>
      </c>
      <c r="F1055" s="5" t="s">
        <v>48</v>
      </c>
    </row>
    <row r="1056" spans="1:6" x14ac:dyDescent="0.25">
      <c r="A1056" s="4" t="s">
        <v>1556</v>
      </c>
      <c r="B1056" s="1" t="s">
        <v>3512</v>
      </c>
      <c r="C1056" s="4" t="s">
        <v>7</v>
      </c>
      <c r="D1056" s="6">
        <v>0</v>
      </c>
      <c r="E1056" s="1">
        <v>0</v>
      </c>
      <c r="F1056" s="5" t="s">
        <v>48</v>
      </c>
    </row>
    <row r="1057" spans="1:6" x14ac:dyDescent="0.25">
      <c r="A1057" s="4" t="s">
        <v>1556</v>
      </c>
      <c r="B1057" s="1" t="s">
        <v>3513</v>
      </c>
      <c r="C1057" s="4" t="s">
        <v>7</v>
      </c>
      <c r="D1057" s="6">
        <v>0</v>
      </c>
      <c r="E1057" s="1">
        <v>0</v>
      </c>
      <c r="F1057" s="5" t="s">
        <v>48</v>
      </c>
    </row>
    <row r="1058" spans="1:6" x14ac:dyDescent="0.25">
      <c r="A1058" s="4" t="s">
        <v>1556</v>
      </c>
      <c r="B1058" s="1" t="s">
        <v>3514</v>
      </c>
      <c r="C1058" s="4" t="s">
        <v>7</v>
      </c>
      <c r="D1058" s="6">
        <v>0</v>
      </c>
      <c r="E1058" s="1">
        <v>0</v>
      </c>
      <c r="F1058" s="5" t="s">
        <v>48</v>
      </c>
    </row>
    <row r="1059" spans="1:6" x14ac:dyDescent="0.25">
      <c r="A1059" s="4" t="s">
        <v>1556</v>
      </c>
      <c r="B1059" s="1" t="s">
        <v>3515</v>
      </c>
      <c r="C1059" s="4" t="s">
        <v>7</v>
      </c>
      <c r="D1059" s="6">
        <v>0</v>
      </c>
      <c r="E1059" s="1">
        <v>0</v>
      </c>
      <c r="F1059" s="5" t="s">
        <v>48</v>
      </c>
    </row>
    <row r="1060" spans="1:6" x14ac:dyDescent="0.25">
      <c r="A1060" s="4" t="s">
        <v>1556</v>
      </c>
      <c r="B1060" s="1" t="s">
        <v>3516</v>
      </c>
      <c r="C1060" s="4" t="s">
        <v>7</v>
      </c>
      <c r="D1060" s="6">
        <v>0</v>
      </c>
      <c r="E1060" s="1">
        <v>0</v>
      </c>
      <c r="F1060" s="5" t="s">
        <v>48</v>
      </c>
    </row>
    <row r="1061" spans="1:6" x14ac:dyDescent="0.25">
      <c r="A1061" s="4" t="s">
        <v>1556</v>
      </c>
      <c r="B1061" s="1" t="s">
        <v>3517</v>
      </c>
      <c r="C1061" s="4" t="s">
        <v>7</v>
      </c>
      <c r="D1061" s="6">
        <v>0</v>
      </c>
      <c r="E1061" s="1">
        <v>0</v>
      </c>
      <c r="F1061" s="5" t="s">
        <v>48</v>
      </c>
    </row>
    <row r="1062" spans="1:6" x14ac:dyDescent="0.25">
      <c r="A1062" s="4" t="s">
        <v>1556</v>
      </c>
      <c r="B1062" s="1" t="s">
        <v>3518</v>
      </c>
      <c r="C1062" s="4" t="s">
        <v>7</v>
      </c>
      <c r="D1062" s="6">
        <v>0</v>
      </c>
      <c r="E1062" s="1">
        <v>0</v>
      </c>
      <c r="F1062" s="5" t="s">
        <v>48</v>
      </c>
    </row>
    <row r="1063" spans="1:6" x14ac:dyDescent="0.25">
      <c r="A1063" s="4" t="s">
        <v>1556</v>
      </c>
      <c r="B1063" s="1" t="s">
        <v>3519</v>
      </c>
      <c r="C1063" s="4" t="s">
        <v>7</v>
      </c>
      <c r="D1063" s="6">
        <v>0</v>
      </c>
      <c r="E1063" s="1">
        <v>0</v>
      </c>
      <c r="F1063" s="5" t="s">
        <v>48</v>
      </c>
    </row>
    <row r="1064" spans="1:6" x14ac:dyDescent="0.25">
      <c r="A1064" s="4" t="s">
        <v>1556</v>
      </c>
      <c r="B1064" s="1" t="s">
        <v>3520</v>
      </c>
      <c r="C1064" s="4" t="s">
        <v>7</v>
      </c>
      <c r="D1064" s="6">
        <v>0</v>
      </c>
      <c r="E1064" s="1">
        <v>0</v>
      </c>
      <c r="F1064" s="5" t="s">
        <v>48</v>
      </c>
    </row>
    <row r="1065" spans="1:6" x14ac:dyDescent="0.25">
      <c r="A1065" s="4" t="s">
        <v>1556</v>
      </c>
      <c r="B1065" s="1" t="s">
        <v>3521</v>
      </c>
      <c r="C1065" s="4" t="s">
        <v>7</v>
      </c>
      <c r="D1065" s="6">
        <v>0</v>
      </c>
      <c r="E1065" s="1">
        <v>0</v>
      </c>
      <c r="F1065" s="5" t="s">
        <v>48</v>
      </c>
    </row>
    <row r="1066" spans="1:6" x14ac:dyDescent="0.25">
      <c r="A1066" s="4" t="s">
        <v>1556</v>
      </c>
      <c r="B1066" s="1" t="s">
        <v>3522</v>
      </c>
      <c r="C1066" s="4" t="s">
        <v>7</v>
      </c>
      <c r="D1066" s="6">
        <v>0</v>
      </c>
      <c r="E1066" s="1">
        <v>0</v>
      </c>
      <c r="F1066" s="5" t="s">
        <v>48</v>
      </c>
    </row>
    <row r="1067" spans="1:6" x14ac:dyDescent="0.25">
      <c r="A1067" s="4" t="s">
        <v>1556</v>
      </c>
      <c r="B1067" s="1" t="s">
        <v>3523</v>
      </c>
      <c r="C1067" s="4" t="s">
        <v>7</v>
      </c>
      <c r="D1067" s="6">
        <v>0</v>
      </c>
      <c r="E1067" s="1">
        <v>0</v>
      </c>
      <c r="F1067" s="5" t="s">
        <v>48</v>
      </c>
    </row>
    <row r="1068" spans="1:6" x14ac:dyDescent="0.25">
      <c r="A1068" s="4" t="s">
        <v>1556</v>
      </c>
      <c r="B1068" s="1" t="s">
        <v>3524</v>
      </c>
      <c r="C1068" s="4" t="s">
        <v>7</v>
      </c>
      <c r="D1068" s="6">
        <v>0</v>
      </c>
      <c r="E1068" s="1">
        <v>0</v>
      </c>
      <c r="F1068" s="5" t="s">
        <v>48</v>
      </c>
    </row>
    <row r="1069" spans="1:6" x14ac:dyDescent="0.25">
      <c r="A1069" s="4" t="s">
        <v>1556</v>
      </c>
      <c r="B1069" s="1" t="s">
        <v>3525</v>
      </c>
      <c r="C1069" s="4" t="s">
        <v>7</v>
      </c>
      <c r="D1069" s="6">
        <v>0</v>
      </c>
      <c r="E1069" s="1">
        <v>0</v>
      </c>
      <c r="F1069" s="5" t="s">
        <v>48</v>
      </c>
    </row>
    <row r="1070" spans="1:6" x14ac:dyDescent="0.25">
      <c r="A1070" s="4" t="s">
        <v>1556</v>
      </c>
      <c r="B1070" s="1" t="s">
        <v>3526</v>
      </c>
      <c r="C1070" s="4" t="s">
        <v>7</v>
      </c>
      <c r="D1070" s="6">
        <v>0</v>
      </c>
      <c r="E1070" s="1">
        <v>0</v>
      </c>
      <c r="F1070" s="5" t="s">
        <v>48</v>
      </c>
    </row>
    <row r="1071" spans="1:6" x14ac:dyDescent="0.25">
      <c r="A1071" s="4" t="s">
        <v>1556</v>
      </c>
      <c r="B1071" s="1" t="s">
        <v>3527</v>
      </c>
      <c r="C1071" s="4" t="s">
        <v>7</v>
      </c>
      <c r="D1071" s="6">
        <v>0</v>
      </c>
      <c r="E1071" s="1">
        <v>0</v>
      </c>
      <c r="F1071" s="5" t="s">
        <v>48</v>
      </c>
    </row>
    <row r="1072" spans="1:6" x14ac:dyDescent="0.25">
      <c r="A1072" s="4" t="s">
        <v>1556</v>
      </c>
      <c r="B1072" s="1" t="s">
        <v>3528</v>
      </c>
      <c r="C1072" s="4" t="s">
        <v>7</v>
      </c>
      <c r="D1072" s="6">
        <v>0</v>
      </c>
      <c r="E1072" s="1">
        <v>0</v>
      </c>
      <c r="F1072" s="5" t="s">
        <v>48</v>
      </c>
    </row>
    <row r="1073" spans="1:6" x14ac:dyDescent="0.25">
      <c r="A1073" s="4" t="s">
        <v>1556</v>
      </c>
      <c r="B1073" s="1" t="s">
        <v>3529</v>
      </c>
      <c r="C1073" s="4" t="s">
        <v>7</v>
      </c>
      <c r="D1073" s="6">
        <v>0</v>
      </c>
      <c r="E1073" s="1">
        <v>0</v>
      </c>
      <c r="F1073" s="5" t="s">
        <v>48</v>
      </c>
    </row>
    <row r="1074" spans="1:6" x14ac:dyDescent="0.25">
      <c r="A1074" s="4" t="s">
        <v>1556</v>
      </c>
      <c r="B1074" s="1" t="s">
        <v>3530</v>
      </c>
      <c r="C1074" s="4" t="s">
        <v>7</v>
      </c>
      <c r="D1074" s="6">
        <v>0</v>
      </c>
      <c r="E1074" s="1">
        <v>0</v>
      </c>
      <c r="F1074" s="5" t="s">
        <v>48</v>
      </c>
    </row>
    <row r="1075" spans="1:6" x14ac:dyDescent="0.25">
      <c r="A1075" s="4" t="s">
        <v>1556</v>
      </c>
      <c r="B1075" s="1" t="s">
        <v>3531</v>
      </c>
      <c r="C1075" s="4" t="s">
        <v>7</v>
      </c>
      <c r="D1075" s="6">
        <v>0</v>
      </c>
      <c r="E1075" s="1">
        <v>0</v>
      </c>
      <c r="F1075" s="5" t="s">
        <v>48</v>
      </c>
    </row>
    <row r="1076" spans="1:6" x14ac:dyDescent="0.25">
      <c r="A1076" s="4" t="s">
        <v>1556</v>
      </c>
      <c r="B1076" s="1" t="s">
        <v>3532</v>
      </c>
      <c r="C1076" s="4" t="s">
        <v>7</v>
      </c>
      <c r="D1076" s="6">
        <v>0</v>
      </c>
      <c r="E1076" s="1">
        <v>0</v>
      </c>
      <c r="F1076" s="5" t="s">
        <v>48</v>
      </c>
    </row>
    <row r="1077" spans="1:6" x14ac:dyDescent="0.25">
      <c r="A1077" s="4" t="s">
        <v>1556</v>
      </c>
      <c r="B1077" s="1" t="s">
        <v>3533</v>
      </c>
      <c r="C1077" s="4" t="s">
        <v>7</v>
      </c>
      <c r="D1077" s="6">
        <v>0</v>
      </c>
      <c r="E1077" s="1">
        <v>0</v>
      </c>
      <c r="F1077" s="5" t="s">
        <v>48</v>
      </c>
    </row>
    <row r="1078" spans="1:6" x14ac:dyDescent="0.25">
      <c r="A1078" s="4" t="s">
        <v>1556</v>
      </c>
      <c r="B1078" s="1" t="s">
        <v>3534</v>
      </c>
      <c r="C1078" s="4" t="s">
        <v>7</v>
      </c>
      <c r="D1078" s="6">
        <v>0</v>
      </c>
      <c r="E1078" s="1">
        <v>0</v>
      </c>
      <c r="F1078" s="5" t="s">
        <v>48</v>
      </c>
    </row>
    <row r="1079" spans="1:6" x14ac:dyDescent="0.25">
      <c r="A1079" s="4" t="s">
        <v>1556</v>
      </c>
      <c r="B1079" s="1" t="s">
        <v>3535</v>
      </c>
      <c r="C1079" s="4" t="s">
        <v>7</v>
      </c>
      <c r="D1079" s="6">
        <v>0</v>
      </c>
      <c r="E1079" s="1">
        <v>0</v>
      </c>
      <c r="F1079" s="5" t="s">
        <v>48</v>
      </c>
    </row>
    <row r="1080" spans="1:6" x14ac:dyDescent="0.25">
      <c r="A1080" s="4" t="s">
        <v>1556</v>
      </c>
      <c r="B1080" s="1" t="s">
        <v>3536</v>
      </c>
      <c r="C1080" s="4" t="s">
        <v>7</v>
      </c>
      <c r="D1080" s="6">
        <v>0</v>
      </c>
      <c r="E1080" s="1">
        <v>0</v>
      </c>
      <c r="F1080" s="5" t="s">
        <v>48</v>
      </c>
    </row>
    <row r="1081" spans="1:6" x14ac:dyDescent="0.25">
      <c r="A1081" s="4" t="s">
        <v>1556</v>
      </c>
      <c r="B1081" s="1" t="s">
        <v>3537</v>
      </c>
      <c r="C1081" s="4" t="s">
        <v>7</v>
      </c>
      <c r="D1081" s="6">
        <v>0</v>
      </c>
      <c r="E1081" s="1">
        <v>0</v>
      </c>
      <c r="F1081" s="5" t="s">
        <v>48</v>
      </c>
    </row>
    <row r="1082" spans="1:6" x14ac:dyDescent="0.25">
      <c r="A1082" s="4" t="s">
        <v>1556</v>
      </c>
      <c r="B1082" s="1" t="s">
        <v>3538</v>
      </c>
      <c r="C1082" s="4" t="s">
        <v>7</v>
      </c>
      <c r="D1082" s="6">
        <v>0</v>
      </c>
      <c r="E1082" s="1">
        <v>0</v>
      </c>
      <c r="F1082" s="5" t="s">
        <v>48</v>
      </c>
    </row>
    <row r="1083" spans="1:6" x14ac:dyDescent="0.25">
      <c r="A1083" s="4" t="s">
        <v>1556</v>
      </c>
      <c r="B1083" s="1" t="s">
        <v>3539</v>
      </c>
      <c r="C1083" s="4" t="s">
        <v>7</v>
      </c>
      <c r="D1083" s="6">
        <v>0</v>
      </c>
      <c r="E1083" s="1">
        <v>0</v>
      </c>
      <c r="F1083" s="5" t="s">
        <v>48</v>
      </c>
    </row>
    <row r="1084" spans="1:6" x14ac:dyDescent="0.25">
      <c r="A1084" s="4" t="s">
        <v>1556</v>
      </c>
      <c r="B1084" s="1" t="s">
        <v>3540</v>
      </c>
      <c r="C1084" s="4" t="s">
        <v>7</v>
      </c>
      <c r="D1084" s="6">
        <v>0</v>
      </c>
      <c r="E1084" s="1">
        <v>0</v>
      </c>
      <c r="F1084" s="5" t="s">
        <v>48</v>
      </c>
    </row>
    <row r="1085" spans="1:6" x14ac:dyDescent="0.25">
      <c r="A1085" s="4" t="s">
        <v>1556</v>
      </c>
      <c r="B1085" s="1" t="s">
        <v>3541</v>
      </c>
      <c r="C1085" s="4" t="s">
        <v>7</v>
      </c>
      <c r="D1085" s="6">
        <v>0</v>
      </c>
      <c r="E1085" s="1">
        <v>0</v>
      </c>
      <c r="F1085" s="5" t="s">
        <v>48</v>
      </c>
    </row>
    <row r="1086" spans="1:6" x14ac:dyDescent="0.25">
      <c r="A1086" s="4" t="s">
        <v>1556</v>
      </c>
      <c r="B1086" s="1" t="s">
        <v>3542</v>
      </c>
      <c r="C1086" s="4" t="s">
        <v>7</v>
      </c>
      <c r="D1086" s="6">
        <v>0</v>
      </c>
      <c r="E1086" s="1">
        <v>0</v>
      </c>
      <c r="F1086" s="5" t="s">
        <v>48</v>
      </c>
    </row>
    <row r="1087" spans="1:6" x14ac:dyDescent="0.25">
      <c r="A1087" s="4" t="s">
        <v>1556</v>
      </c>
      <c r="B1087" s="1" t="s">
        <v>3543</v>
      </c>
      <c r="C1087" s="4" t="s">
        <v>7</v>
      </c>
      <c r="D1087" s="6">
        <v>0</v>
      </c>
      <c r="E1087" s="1">
        <v>0</v>
      </c>
      <c r="F1087" s="5" t="s">
        <v>48</v>
      </c>
    </row>
    <row r="1088" spans="1:6" x14ac:dyDescent="0.25">
      <c r="A1088" s="4" t="s">
        <v>1556</v>
      </c>
      <c r="B1088" s="1" t="s">
        <v>3544</v>
      </c>
      <c r="C1088" s="4" t="s">
        <v>7</v>
      </c>
      <c r="D1088" s="6">
        <v>0</v>
      </c>
      <c r="E1088" s="1">
        <v>0</v>
      </c>
      <c r="F1088" s="5" t="s">
        <v>48</v>
      </c>
    </row>
    <row r="1089" spans="1:6" x14ac:dyDescent="0.25">
      <c r="A1089" s="4" t="s">
        <v>1556</v>
      </c>
      <c r="B1089" s="1" t="s">
        <v>3545</v>
      </c>
      <c r="C1089" s="4" t="s">
        <v>7</v>
      </c>
      <c r="D1089" s="6">
        <v>0</v>
      </c>
      <c r="E1089" s="1">
        <v>0</v>
      </c>
      <c r="F1089" s="5" t="s">
        <v>48</v>
      </c>
    </row>
    <row r="1090" spans="1:6" x14ac:dyDescent="0.25">
      <c r="A1090" s="4" t="s">
        <v>1556</v>
      </c>
      <c r="B1090" s="1" t="s">
        <v>3546</v>
      </c>
      <c r="C1090" s="4" t="s">
        <v>7</v>
      </c>
      <c r="D1090" s="6">
        <v>0</v>
      </c>
      <c r="E1090" s="1">
        <v>0</v>
      </c>
      <c r="F1090" s="5" t="s">
        <v>48</v>
      </c>
    </row>
    <row r="1091" spans="1:6" x14ac:dyDescent="0.25">
      <c r="A1091" s="4" t="s">
        <v>1556</v>
      </c>
      <c r="B1091" s="1" t="s">
        <v>3547</v>
      </c>
      <c r="C1091" s="4" t="s">
        <v>7</v>
      </c>
      <c r="D1091" s="6">
        <v>0</v>
      </c>
      <c r="E1091" s="1">
        <v>0</v>
      </c>
      <c r="F1091" s="5" t="s">
        <v>48</v>
      </c>
    </row>
    <row r="1092" spans="1:6" x14ac:dyDescent="0.25">
      <c r="A1092" s="4" t="s">
        <v>1556</v>
      </c>
      <c r="B1092" s="1" t="s">
        <v>3548</v>
      </c>
      <c r="C1092" s="4" t="s">
        <v>7</v>
      </c>
      <c r="D1092" s="6">
        <v>0</v>
      </c>
      <c r="E1092" s="1">
        <v>0</v>
      </c>
      <c r="F1092" s="5" t="s">
        <v>48</v>
      </c>
    </row>
    <row r="1093" spans="1:6" x14ac:dyDescent="0.25">
      <c r="A1093" s="4" t="s">
        <v>1556</v>
      </c>
      <c r="B1093" s="1" t="s">
        <v>3549</v>
      </c>
      <c r="C1093" s="4" t="s">
        <v>7</v>
      </c>
      <c r="D1093" s="6">
        <v>0</v>
      </c>
      <c r="E1093" s="1">
        <v>0</v>
      </c>
      <c r="F1093" s="5" t="s">
        <v>48</v>
      </c>
    </row>
    <row r="1094" spans="1:6" x14ac:dyDescent="0.25">
      <c r="A1094" s="4" t="s">
        <v>1556</v>
      </c>
      <c r="B1094" s="1" t="s">
        <v>3550</v>
      </c>
      <c r="C1094" s="4" t="s">
        <v>7</v>
      </c>
      <c r="D1094" s="6">
        <v>0</v>
      </c>
      <c r="E1094" s="1">
        <v>0</v>
      </c>
      <c r="F1094" s="5" t="s">
        <v>48</v>
      </c>
    </row>
    <row r="1095" spans="1:6" x14ac:dyDescent="0.25">
      <c r="A1095" s="4" t="s">
        <v>1556</v>
      </c>
      <c r="B1095" s="1" t="s">
        <v>3551</v>
      </c>
      <c r="C1095" s="4" t="s">
        <v>7</v>
      </c>
      <c r="D1095" s="6">
        <v>0</v>
      </c>
      <c r="E1095" s="1">
        <v>0</v>
      </c>
      <c r="F1095" s="5" t="s">
        <v>48</v>
      </c>
    </row>
    <row r="1096" spans="1:6" x14ac:dyDescent="0.25">
      <c r="A1096" s="4" t="s">
        <v>1556</v>
      </c>
      <c r="B1096" s="1" t="s">
        <v>3552</v>
      </c>
      <c r="C1096" s="4" t="s">
        <v>7</v>
      </c>
      <c r="D1096" s="6">
        <v>0</v>
      </c>
      <c r="E1096" s="1">
        <v>0</v>
      </c>
      <c r="F1096" s="5" t="s">
        <v>48</v>
      </c>
    </row>
    <row r="1097" spans="1:6" x14ac:dyDescent="0.25">
      <c r="A1097" s="4" t="s">
        <v>1556</v>
      </c>
      <c r="B1097" s="1" t="s">
        <v>3553</v>
      </c>
      <c r="C1097" s="4" t="s">
        <v>7</v>
      </c>
      <c r="D1097" s="6">
        <v>0</v>
      </c>
      <c r="E1097" s="1">
        <v>0</v>
      </c>
      <c r="F1097" s="5" t="s">
        <v>48</v>
      </c>
    </row>
    <row r="1098" spans="1:6" x14ac:dyDescent="0.25">
      <c r="A1098" s="4" t="s">
        <v>1556</v>
      </c>
      <c r="B1098" s="1" t="s">
        <v>3554</v>
      </c>
      <c r="C1098" s="4" t="s">
        <v>7</v>
      </c>
      <c r="D1098" s="6">
        <v>0</v>
      </c>
      <c r="E1098" s="1">
        <v>0</v>
      </c>
      <c r="F1098" s="5" t="s">
        <v>48</v>
      </c>
    </row>
    <row r="1099" spans="1:6" x14ac:dyDescent="0.25">
      <c r="A1099" s="4" t="s">
        <v>1556</v>
      </c>
      <c r="B1099" s="1" t="s">
        <v>3555</v>
      </c>
      <c r="C1099" s="4" t="s">
        <v>7</v>
      </c>
      <c r="D1099" s="6">
        <v>0</v>
      </c>
      <c r="E1099" s="1">
        <v>0</v>
      </c>
      <c r="F1099" s="5" t="s">
        <v>48</v>
      </c>
    </row>
    <row r="1100" spans="1:6" x14ac:dyDescent="0.25">
      <c r="A1100" s="4" t="s">
        <v>1556</v>
      </c>
      <c r="B1100" s="1" t="s">
        <v>3556</v>
      </c>
      <c r="C1100" s="4" t="s">
        <v>7</v>
      </c>
      <c r="D1100" s="6">
        <v>0</v>
      </c>
      <c r="E1100" s="1">
        <v>0</v>
      </c>
      <c r="F1100" s="5" t="s">
        <v>48</v>
      </c>
    </row>
    <row r="1101" spans="1:6" x14ac:dyDescent="0.25">
      <c r="A1101" s="4" t="s">
        <v>1556</v>
      </c>
      <c r="B1101" s="1" t="s">
        <v>3557</v>
      </c>
      <c r="C1101" s="4" t="s">
        <v>7</v>
      </c>
      <c r="D1101" s="6">
        <v>0</v>
      </c>
      <c r="E1101" s="1">
        <v>0</v>
      </c>
      <c r="F1101" s="5" t="s">
        <v>48</v>
      </c>
    </row>
    <row r="1102" spans="1:6" x14ac:dyDescent="0.25">
      <c r="A1102" s="4" t="s">
        <v>1556</v>
      </c>
      <c r="B1102" s="1" t="s">
        <v>3558</v>
      </c>
      <c r="C1102" s="4" t="s">
        <v>7</v>
      </c>
      <c r="D1102" s="6">
        <v>0</v>
      </c>
      <c r="E1102" s="1">
        <v>0</v>
      </c>
      <c r="F1102" s="5" t="s">
        <v>48</v>
      </c>
    </row>
    <row r="1103" spans="1:6" x14ac:dyDescent="0.25">
      <c r="A1103" s="4" t="s">
        <v>1556</v>
      </c>
      <c r="B1103" s="1" t="s">
        <v>3559</v>
      </c>
      <c r="C1103" s="4" t="s">
        <v>7</v>
      </c>
      <c r="D1103" s="6">
        <v>0</v>
      </c>
      <c r="E1103" s="1">
        <v>0</v>
      </c>
      <c r="F1103" s="5" t="s">
        <v>48</v>
      </c>
    </row>
    <row r="1104" spans="1:6" x14ac:dyDescent="0.25">
      <c r="A1104" s="4" t="s">
        <v>1556</v>
      </c>
      <c r="B1104" s="1" t="s">
        <v>3560</v>
      </c>
      <c r="C1104" s="4" t="s">
        <v>7</v>
      </c>
      <c r="D1104" s="6">
        <v>0</v>
      </c>
      <c r="E1104" s="1">
        <v>0</v>
      </c>
      <c r="F1104" s="5" t="s">
        <v>48</v>
      </c>
    </row>
    <row r="1105" spans="1:6" x14ac:dyDescent="0.25">
      <c r="A1105" s="4" t="s">
        <v>1556</v>
      </c>
      <c r="B1105" s="1" t="s">
        <v>3561</v>
      </c>
      <c r="C1105" s="4" t="s">
        <v>7</v>
      </c>
      <c r="D1105" s="6">
        <v>0</v>
      </c>
      <c r="E1105" s="1">
        <v>0</v>
      </c>
      <c r="F1105" s="5" t="s">
        <v>48</v>
      </c>
    </row>
    <row r="1106" spans="1:6" x14ac:dyDescent="0.25">
      <c r="A1106" s="4" t="s">
        <v>1556</v>
      </c>
      <c r="B1106" s="1" t="s">
        <v>3562</v>
      </c>
      <c r="C1106" s="4" t="s">
        <v>7</v>
      </c>
      <c r="D1106" s="6">
        <v>0</v>
      </c>
      <c r="E1106" s="1">
        <v>0</v>
      </c>
      <c r="F1106" s="5" t="s">
        <v>48</v>
      </c>
    </row>
    <row r="1107" spans="1:6" x14ac:dyDescent="0.25">
      <c r="A1107" s="4" t="s">
        <v>1556</v>
      </c>
      <c r="B1107" s="1" t="s">
        <v>3563</v>
      </c>
      <c r="C1107" s="4" t="s">
        <v>7</v>
      </c>
      <c r="D1107" s="6">
        <v>0</v>
      </c>
      <c r="E1107" s="1">
        <v>0</v>
      </c>
      <c r="F1107" s="5" t="s">
        <v>48</v>
      </c>
    </row>
    <row r="1108" spans="1:6" x14ac:dyDescent="0.25">
      <c r="A1108" s="4" t="s">
        <v>1556</v>
      </c>
      <c r="B1108" s="1" t="s">
        <v>3564</v>
      </c>
      <c r="C1108" s="4" t="s">
        <v>7</v>
      </c>
      <c r="D1108" s="6">
        <v>0</v>
      </c>
      <c r="E1108" s="1">
        <v>0</v>
      </c>
      <c r="F1108" s="5" t="s">
        <v>48</v>
      </c>
    </row>
    <row r="1109" spans="1:6" x14ac:dyDescent="0.25">
      <c r="A1109" s="4" t="s">
        <v>1556</v>
      </c>
      <c r="B1109" s="1" t="s">
        <v>3565</v>
      </c>
      <c r="C1109" s="4" t="s">
        <v>7</v>
      </c>
      <c r="D1109" s="6">
        <v>0</v>
      </c>
      <c r="E1109" s="1">
        <v>0</v>
      </c>
      <c r="F1109" s="5" t="s">
        <v>48</v>
      </c>
    </row>
    <row r="1110" spans="1:6" x14ac:dyDescent="0.25">
      <c r="A1110" s="4" t="s">
        <v>1556</v>
      </c>
      <c r="B1110" s="1" t="s">
        <v>3566</v>
      </c>
      <c r="C1110" s="4" t="s">
        <v>7</v>
      </c>
      <c r="D1110" s="6">
        <v>0</v>
      </c>
      <c r="E1110" s="1">
        <v>0</v>
      </c>
      <c r="F1110" s="5" t="s">
        <v>48</v>
      </c>
    </row>
    <row r="1111" spans="1:6" x14ac:dyDescent="0.25">
      <c r="A1111" s="4" t="s">
        <v>1556</v>
      </c>
      <c r="B1111" s="1" t="s">
        <v>3567</v>
      </c>
      <c r="C1111" s="4" t="s">
        <v>7</v>
      </c>
      <c r="D1111" s="6">
        <v>0</v>
      </c>
      <c r="E1111" s="1">
        <v>0</v>
      </c>
      <c r="F1111" s="5" t="s">
        <v>48</v>
      </c>
    </row>
    <row r="1112" spans="1:6" x14ac:dyDescent="0.25">
      <c r="A1112" s="4" t="s">
        <v>1556</v>
      </c>
      <c r="B1112" s="1" t="s">
        <v>3568</v>
      </c>
      <c r="C1112" s="4" t="s">
        <v>7</v>
      </c>
      <c r="D1112" s="6">
        <v>0</v>
      </c>
      <c r="E1112" s="1">
        <v>0</v>
      </c>
      <c r="F1112" s="5" t="s">
        <v>48</v>
      </c>
    </row>
    <row r="1113" spans="1:6" x14ac:dyDescent="0.25">
      <c r="A1113" s="4" t="s">
        <v>1556</v>
      </c>
      <c r="B1113" s="1" t="s">
        <v>3569</v>
      </c>
      <c r="C1113" s="4" t="s">
        <v>7</v>
      </c>
      <c r="D1113" s="6">
        <v>0</v>
      </c>
      <c r="E1113" s="1">
        <v>0</v>
      </c>
      <c r="F1113" s="5" t="s">
        <v>48</v>
      </c>
    </row>
    <row r="1114" spans="1:6" ht="30" x14ac:dyDescent="0.25">
      <c r="A1114" s="4" t="s">
        <v>2815</v>
      </c>
      <c r="B1114" s="1" t="s">
        <v>2909</v>
      </c>
      <c r="C1114" s="4" t="s">
        <v>2910</v>
      </c>
      <c r="D1114" s="6" t="s">
        <v>2911</v>
      </c>
      <c r="E1114" s="1">
        <v>0</v>
      </c>
      <c r="F1114" s="5" t="s">
        <v>2912</v>
      </c>
    </row>
    <row r="1115" spans="1:6" ht="75" x14ac:dyDescent="0.25">
      <c r="A1115" s="4" t="s">
        <v>2815</v>
      </c>
      <c r="B1115" s="1" t="s">
        <v>2913</v>
      </c>
      <c r="C1115" s="4" t="s">
        <v>2658</v>
      </c>
      <c r="D1115" s="6" t="s">
        <v>2914</v>
      </c>
      <c r="E1115" s="1">
        <v>0</v>
      </c>
      <c r="F1115" s="5" t="s">
        <v>2915</v>
      </c>
    </row>
    <row r="1116" spans="1:6" ht="105" x14ac:dyDescent="0.25">
      <c r="A1116" s="4" t="s">
        <v>2815</v>
      </c>
      <c r="B1116" s="1" t="s">
        <v>2916</v>
      </c>
      <c r="C1116" s="4" t="s">
        <v>2917</v>
      </c>
      <c r="D1116" s="6" t="s">
        <v>2918</v>
      </c>
      <c r="E1116" s="1" t="s">
        <v>36</v>
      </c>
      <c r="F1116" s="5" t="s">
        <v>2919</v>
      </c>
    </row>
    <row r="1117" spans="1:6" ht="90" x14ac:dyDescent="0.25">
      <c r="A1117" s="4" t="s">
        <v>2815</v>
      </c>
      <c r="B1117" s="1" t="s">
        <v>2920</v>
      </c>
      <c r="C1117" s="4" t="s">
        <v>2921</v>
      </c>
      <c r="D1117" s="6" t="s">
        <v>2922</v>
      </c>
      <c r="E1117" s="1">
        <v>0</v>
      </c>
      <c r="F1117" s="5" t="s">
        <v>2923</v>
      </c>
    </row>
    <row r="1118" spans="1:6" ht="30" x14ac:dyDescent="0.25">
      <c r="A1118" s="4" t="s">
        <v>2815</v>
      </c>
      <c r="B1118" s="1" t="s">
        <v>2924</v>
      </c>
      <c r="C1118" s="4" t="s">
        <v>78</v>
      </c>
      <c r="D1118" s="6" t="s">
        <v>1271</v>
      </c>
      <c r="E1118" s="1">
        <v>0</v>
      </c>
      <c r="F1118" s="5" t="s">
        <v>2925</v>
      </c>
    </row>
    <row r="1119" spans="1:6" ht="30" x14ac:dyDescent="0.25">
      <c r="A1119" s="4" t="s">
        <v>2815</v>
      </c>
      <c r="B1119" s="1" t="s">
        <v>2926</v>
      </c>
      <c r="C1119" s="4" t="s">
        <v>2927</v>
      </c>
      <c r="D1119" s="6">
        <v>0</v>
      </c>
      <c r="F1119" s="5" t="s">
        <v>48</v>
      </c>
    </row>
    <row r="1120" spans="1:6" ht="30" x14ac:dyDescent="0.25">
      <c r="A1120" s="4" t="s">
        <v>2815</v>
      </c>
      <c r="B1120" s="1" t="s">
        <v>2928</v>
      </c>
      <c r="C1120" s="4" t="s">
        <v>7</v>
      </c>
      <c r="D1120" s="6">
        <v>0</v>
      </c>
      <c r="F1120" s="5" t="s">
        <v>1321</v>
      </c>
    </row>
    <row r="1121" spans="1:6" ht="30" x14ac:dyDescent="0.25">
      <c r="A1121" s="4" t="s">
        <v>2815</v>
      </c>
      <c r="B1121" s="1" t="s">
        <v>2929</v>
      </c>
      <c r="C1121" s="4" t="s">
        <v>7</v>
      </c>
      <c r="D1121" s="6">
        <v>0</v>
      </c>
      <c r="F1121" s="5" t="s">
        <v>86</v>
      </c>
    </row>
    <row r="1122" spans="1:6" ht="60" x14ac:dyDescent="0.25">
      <c r="A1122" s="4" t="s">
        <v>2815</v>
      </c>
      <c r="B1122" s="1" t="s">
        <v>2930</v>
      </c>
      <c r="C1122" s="4" t="s">
        <v>2931</v>
      </c>
      <c r="D1122" s="6" t="s">
        <v>2932</v>
      </c>
      <c r="E1122" s="1">
        <v>0</v>
      </c>
      <c r="F1122" s="5" t="s">
        <v>2933</v>
      </c>
    </row>
    <row r="1123" spans="1:6" ht="30" x14ac:dyDescent="0.25">
      <c r="A1123" s="4" t="s">
        <v>2815</v>
      </c>
      <c r="B1123" s="1" t="s">
        <v>2934</v>
      </c>
      <c r="C1123" s="4" t="s">
        <v>2935</v>
      </c>
      <c r="D1123" s="6" t="s">
        <v>2936</v>
      </c>
      <c r="E1123" s="1">
        <v>0</v>
      </c>
      <c r="F1123" s="5" t="s">
        <v>2937</v>
      </c>
    </row>
    <row r="1124" spans="1:6" ht="30" x14ac:dyDescent="0.25">
      <c r="A1124" s="4" t="s">
        <v>2815</v>
      </c>
      <c r="B1124" s="1" t="s">
        <v>2938</v>
      </c>
      <c r="C1124" s="4" t="s">
        <v>7</v>
      </c>
      <c r="D1124" s="6" t="s">
        <v>2939</v>
      </c>
      <c r="F1124" s="5" t="s">
        <v>2940</v>
      </c>
    </row>
    <row r="1125" spans="1:6" ht="30" x14ac:dyDescent="0.25">
      <c r="A1125" s="4" t="s">
        <v>2815</v>
      </c>
      <c r="B1125" s="1" t="s">
        <v>2941</v>
      </c>
      <c r="C1125" s="4" t="s">
        <v>2942</v>
      </c>
      <c r="D1125" s="6" t="s">
        <v>230</v>
      </c>
      <c r="F1125" s="5" t="s">
        <v>2943</v>
      </c>
    </row>
    <row r="1126" spans="1:6" ht="30" x14ac:dyDescent="0.25">
      <c r="A1126" s="4" t="s">
        <v>2815</v>
      </c>
      <c r="B1126" s="1" t="s">
        <v>2944</v>
      </c>
      <c r="C1126" s="4" t="s">
        <v>1012</v>
      </c>
      <c r="D1126" s="6">
        <v>0</v>
      </c>
      <c r="F1126" s="5" t="s">
        <v>2945</v>
      </c>
    </row>
    <row r="1127" spans="1:6" ht="105" x14ac:dyDescent="0.25">
      <c r="A1127" s="4" t="s">
        <v>2815</v>
      </c>
      <c r="B1127" s="1" t="s">
        <v>2946</v>
      </c>
      <c r="C1127" s="4" t="s">
        <v>2947</v>
      </c>
      <c r="D1127" s="6" t="s">
        <v>2948</v>
      </c>
      <c r="E1127" s="1">
        <v>0</v>
      </c>
      <c r="F1127" s="5" t="s">
        <v>577</v>
      </c>
    </row>
    <row r="1128" spans="1:6" ht="30" x14ac:dyDescent="0.25">
      <c r="A1128" s="4" t="s">
        <v>2815</v>
      </c>
      <c r="B1128" s="1" t="s">
        <v>2949</v>
      </c>
      <c r="C1128" s="4" t="s">
        <v>2947</v>
      </c>
      <c r="D1128" s="6" t="s">
        <v>576</v>
      </c>
      <c r="E1128" s="1">
        <v>0</v>
      </c>
      <c r="F1128" s="5" t="s">
        <v>577</v>
      </c>
    </row>
    <row r="1129" spans="1:6" ht="105" x14ac:dyDescent="0.25">
      <c r="A1129" s="4" t="s">
        <v>2815</v>
      </c>
      <c r="B1129" s="1" t="s">
        <v>2950</v>
      </c>
      <c r="C1129" s="4" t="s">
        <v>2951</v>
      </c>
      <c r="D1129" s="6" t="s">
        <v>2952</v>
      </c>
      <c r="E1129" s="1">
        <v>0</v>
      </c>
      <c r="F1129" s="5" t="s">
        <v>2953</v>
      </c>
    </row>
    <row r="1130" spans="1:6" ht="45" x14ac:dyDescent="0.25">
      <c r="A1130" s="4" t="s">
        <v>2815</v>
      </c>
      <c r="B1130" s="1" t="s">
        <v>2954</v>
      </c>
      <c r="C1130" s="4" t="s">
        <v>206</v>
      </c>
      <c r="D1130" s="6" t="s">
        <v>236</v>
      </c>
      <c r="F1130" s="5" t="s">
        <v>2955</v>
      </c>
    </row>
    <row r="1131" spans="1:6" ht="45" x14ac:dyDescent="0.25">
      <c r="A1131" s="4" t="s">
        <v>2815</v>
      </c>
      <c r="B1131" s="1" t="s">
        <v>2956</v>
      </c>
      <c r="C1131" s="4" t="s">
        <v>2957</v>
      </c>
      <c r="D1131" s="6" t="s">
        <v>2958</v>
      </c>
      <c r="E1131" s="1" t="s">
        <v>2623</v>
      </c>
      <c r="F1131" s="5" t="s">
        <v>2959</v>
      </c>
    </row>
    <row r="1132" spans="1:6" ht="45" x14ac:dyDescent="0.25">
      <c r="A1132" s="4" t="s">
        <v>2815</v>
      </c>
      <c r="B1132" s="1" t="s">
        <v>2960</v>
      </c>
      <c r="C1132" s="4" t="s">
        <v>244</v>
      </c>
      <c r="D1132" s="6" t="s">
        <v>2961</v>
      </c>
      <c r="F1132" s="5" t="s">
        <v>2962</v>
      </c>
    </row>
    <row r="1133" spans="1:6" ht="30" x14ac:dyDescent="0.25">
      <c r="A1133" s="4" t="s">
        <v>2815</v>
      </c>
      <c r="B1133" s="1" t="s">
        <v>2963</v>
      </c>
      <c r="C1133" s="4" t="s">
        <v>7</v>
      </c>
      <c r="D1133" s="6">
        <v>0</v>
      </c>
      <c r="F1133" s="5" t="s">
        <v>48</v>
      </c>
    </row>
    <row r="1134" spans="1:6" ht="30" x14ac:dyDescent="0.25">
      <c r="A1134" s="4" t="s">
        <v>2815</v>
      </c>
      <c r="B1134" s="1" t="s">
        <v>2964</v>
      </c>
      <c r="C1134" s="4" t="s">
        <v>244</v>
      </c>
      <c r="D1134" s="6" t="s">
        <v>2965</v>
      </c>
      <c r="F1134" s="5" t="s">
        <v>86</v>
      </c>
    </row>
    <row r="1135" spans="1:6" ht="75" x14ac:dyDescent="0.25">
      <c r="A1135" s="4" t="s">
        <v>2815</v>
      </c>
      <c r="B1135" s="1" t="s">
        <v>2966</v>
      </c>
      <c r="C1135" s="4" t="s">
        <v>2967</v>
      </c>
      <c r="D1135" s="6" t="s">
        <v>2968</v>
      </c>
      <c r="E1135" s="1">
        <v>0</v>
      </c>
      <c r="F1135" s="5" t="s">
        <v>2969</v>
      </c>
    </row>
    <row r="1136" spans="1:6" ht="30" x14ac:dyDescent="0.25">
      <c r="A1136" s="4" t="s">
        <v>2815</v>
      </c>
      <c r="B1136" s="1" t="s">
        <v>2970</v>
      </c>
      <c r="C1136" s="4" t="s">
        <v>2971</v>
      </c>
      <c r="D1136" s="6" t="s">
        <v>103</v>
      </c>
      <c r="F1136" s="5" t="s">
        <v>2972</v>
      </c>
    </row>
    <row r="1137" spans="1:6" ht="30" x14ac:dyDescent="0.25">
      <c r="A1137" s="4" t="s">
        <v>2815</v>
      </c>
      <c r="B1137" s="1" t="s">
        <v>2973</v>
      </c>
      <c r="C1137" s="4" t="s">
        <v>2974</v>
      </c>
      <c r="D1137" s="6" t="s">
        <v>2108</v>
      </c>
      <c r="F1137" s="5" t="s">
        <v>2975</v>
      </c>
    </row>
    <row r="1138" spans="1:6" ht="30" x14ac:dyDescent="0.25">
      <c r="A1138" s="4" t="s">
        <v>2815</v>
      </c>
      <c r="B1138" s="1" t="s">
        <v>2976</v>
      </c>
      <c r="C1138" s="4" t="s">
        <v>996</v>
      </c>
      <c r="D1138" s="6" t="s">
        <v>997</v>
      </c>
      <c r="F1138" s="5" t="s">
        <v>1510</v>
      </c>
    </row>
    <row r="1139" spans="1:6" ht="30" x14ac:dyDescent="0.25">
      <c r="A1139" s="4" t="s">
        <v>2815</v>
      </c>
      <c r="B1139" s="1" t="s">
        <v>2977</v>
      </c>
      <c r="C1139" s="4" t="s">
        <v>2978</v>
      </c>
      <c r="D1139" s="6">
        <v>0</v>
      </c>
      <c r="F1139" s="5" t="s">
        <v>2979</v>
      </c>
    </row>
    <row r="1140" spans="1:6" ht="45" x14ac:dyDescent="0.25">
      <c r="A1140" s="4" t="s">
        <v>2815</v>
      </c>
      <c r="B1140" s="1" t="s">
        <v>2980</v>
      </c>
      <c r="C1140" s="4" t="s">
        <v>2981</v>
      </c>
      <c r="D1140" s="6" t="s">
        <v>458</v>
      </c>
      <c r="F1140" s="5" t="s">
        <v>2982</v>
      </c>
    </row>
    <row r="1141" spans="1:6" ht="90" x14ac:dyDescent="0.25">
      <c r="A1141" s="4" t="s">
        <v>2815</v>
      </c>
      <c r="B1141" s="1" t="s">
        <v>2983</v>
      </c>
      <c r="C1141" s="4" t="s">
        <v>244</v>
      </c>
      <c r="D1141" s="6" t="s">
        <v>2984</v>
      </c>
      <c r="F1141" s="5" t="s">
        <v>2985</v>
      </c>
    </row>
    <row r="1142" spans="1:6" ht="30" x14ac:dyDescent="0.25">
      <c r="A1142" s="4" t="s">
        <v>2815</v>
      </c>
      <c r="B1142" s="1" t="s">
        <v>2986</v>
      </c>
      <c r="C1142" s="4" t="s">
        <v>2987</v>
      </c>
      <c r="D1142" s="6" t="s">
        <v>1663</v>
      </c>
      <c r="F1142" s="5" t="s">
        <v>2988</v>
      </c>
    </row>
    <row r="1143" spans="1:6" ht="60" x14ac:dyDescent="0.25">
      <c r="A1143" s="4" t="s">
        <v>2815</v>
      </c>
      <c r="B1143" s="1" t="s">
        <v>2989</v>
      </c>
      <c r="C1143" s="4" t="s">
        <v>2990</v>
      </c>
      <c r="D1143" s="6" t="s">
        <v>2991</v>
      </c>
      <c r="E1143" s="1">
        <v>0</v>
      </c>
      <c r="F1143" s="5" t="s">
        <v>2992</v>
      </c>
    </row>
    <row r="1144" spans="1:6" ht="30" x14ac:dyDescent="0.25">
      <c r="A1144" s="4" t="s">
        <v>2815</v>
      </c>
      <c r="B1144" s="1" t="s">
        <v>2993</v>
      </c>
      <c r="C1144" s="4" t="s">
        <v>1257</v>
      </c>
      <c r="D1144" s="6" t="s">
        <v>2994</v>
      </c>
      <c r="F1144" s="5" t="s">
        <v>2995</v>
      </c>
    </row>
    <row r="1145" spans="1:6" ht="90" x14ac:dyDescent="0.25">
      <c r="A1145" s="4" t="s">
        <v>2815</v>
      </c>
      <c r="B1145" s="1" t="s">
        <v>2996</v>
      </c>
      <c r="C1145" s="4" t="s">
        <v>2997</v>
      </c>
      <c r="D1145" s="6" t="s">
        <v>2998</v>
      </c>
      <c r="E1145" s="1" t="s">
        <v>36</v>
      </c>
      <c r="F1145" s="5" t="s">
        <v>2999</v>
      </c>
    </row>
    <row r="1146" spans="1:6" ht="30" x14ac:dyDescent="0.25">
      <c r="A1146" s="4" t="s">
        <v>2815</v>
      </c>
      <c r="B1146" s="1" t="s">
        <v>3000</v>
      </c>
      <c r="C1146" s="4" t="s">
        <v>7</v>
      </c>
      <c r="D1146" s="6">
        <v>0</v>
      </c>
      <c r="F1146" s="5" t="s">
        <v>48</v>
      </c>
    </row>
    <row r="1147" spans="1:6" ht="75" x14ac:dyDescent="0.25">
      <c r="A1147" s="4" t="s">
        <v>2815</v>
      </c>
      <c r="B1147" s="1" t="s">
        <v>3001</v>
      </c>
      <c r="C1147" s="4" t="s">
        <v>3002</v>
      </c>
      <c r="D1147" s="6" t="s">
        <v>3003</v>
      </c>
      <c r="E1147" s="1">
        <v>0</v>
      </c>
      <c r="F1147" s="5" t="s">
        <v>3004</v>
      </c>
    </row>
    <row r="1148" spans="1:6" ht="105" x14ac:dyDescent="0.25">
      <c r="A1148" s="4" t="s">
        <v>2815</v>
      </c>
      <c r="B1148" s="1" t="s">
        <v>3005</v>
      </c>
      <c r="C1148" s="4" t="s">
        <v>3006</v>
      </c>
      <c r="D1148" s="6" t="s">
        <v>3007</v>
      </c>
      <c r="E1148" s="1">
        <v>0</v>
      </c>
      <c r="F1148" s="5" t="s">
        <v>3008</v>
      </c>
    </row>
    <row r="1149" spans="1:6" ht="240" x14ac:dyDescent="0.25">
      <c r="A1149" s="4" t="s">
        <v>2815</v>
      </c>
      <c r="B1149" s="1" t="s">
        <v>3009</v>
      </c>
      <c r="C1149" s="4" t="s">
        <v>3010</v>
      </c>
      <c r="D1149" s="6" t="s">
        <v>3011</v>
      </c>
      <c r="E1149" s="1">
        <v>0</v>
      </c>
      <c r="F1149" s="5" t="s">
        <v>3012</v>
      </c>
    </row>
    <row r="1150" spans="1:6" ht="60" x14ac:dyDescent="0.25">
      <c r="A1150" s="4" t="s">
        <v>2815</v>
      </c>
      <c r="B1150" s="1" t="s">
        <v>3013</v>
      </c>
      <c r="C1150" s="4" t="s">
        <v>198</v>
      </c>
      <c r="D1150" s="6" t="s">
        <v>3014</v>
      </c>
      <c r="E1150" s="1" t="s">
        <v>3015</v>
      </c>
      <c r="F1150" s="5" t="s">
        <v>3016</v>
      </c>
    </row>
    <row r="1151" spans="1:6" ht="30" x14ac:dyDescent="0.25">
      <c r="A1151" s="4" t="s">
        <v>2815</v>
      </c>
      <c r="B1151" s="1" t="s">
        <v>3017</v>
      </c>
      <c r="C1151" s="4" t="s">
        <v>3018</v>
      </c>
      <c r="D1151" s="6" t="s">
        <v>99</v>
      </c>
      <c r="F1151" s="5" t="s">
        <v>3019</v>
      </c>
    </row>
    <row r="1152" spans="1:6" ht="120" x14ac:dyDescent="0.25">
      <c r="A1152" s="4" t="s">
        <v>2815</v>
      </c>
      <c r="B1152" s="1" t="s">
        <v>3020</v>
      </c>
      <c r="C1152" s="4" t="s">
        <v>3021</v>
      </c>
      <c r="D1152" s="6" t="s">
        <v>3022</v>
      </c>
      <c r="E1152" s="1">
        <v>0</v>
      </c>
      <c r="F1152" s="5" t="s">
        <v>3023</v>
      </c>
    </row>
    <row r="1153" spans="1:6" ht="30" x14ac:dyDescent="0.25">
      <c r="A1153" s="4" t="s">
        <v>2815</v>
      </c>
      <c r="B1153" s="1" t="s">
        <v>3024</v>
      </c>
      <c r="C1153" s="4" t="s">
        <v>3025</v>
      </c>
      <c r="D1153" s="6" t="s">
        <v>2003</v>
      </c>
      <c r="F1153" s="5" t="s">
        <v>3026</v>
      </c>
    </row>
    <row r="1154" spans="1:6" ht="30" x14ac:dyDescent="0.25">
      <c r="A1154" s="4" t="s">
        <v>2815</v>
      </c>
      <c r="B1154" s="1" t="s">
        <v>3027</v>
      </c>
      <c r="C1154" s="4" t="s">
        <v>7</v>
      </c>
      <c r="D1154" s="6">
        <v>0</v>
      </c>
      <c r="F1154" s="5" t="s">
        <v>48</v>
      </c>
    </row>
    <row r="1155" spans="1:6" ht="45" x14ac:dyDescent="0.25">
      <c r="A1155" s="4" t="s">
        <v>2815</v>
      </c>
      <c r="B1155" s="1" t="s">
        <v>3028</v>
      </c>
      <c r="C1155" s="4" t="s">
        <v>3029</v>
      </c>
      <c r="D1155" s="6" t="s">
        <v>3030</v>
      </c>
      <c r="F1155" s="5" t="s">
        <v>3031</v>
      </c>
    </row>
    <row r="1156" spans="1:6" ht="165" x14ac:dyDescent="0.25">
      <c r="A1156" s="4" t="s">
        <v>2815</v>
      </c>
      <c r="B1156" s="1" t="s">
        <v>3032</v>
      </c>
      <c r="C1156" s="4" t="s">
        <v>3033</v>
      </c>
      <c r="D1156" s="6" t="s">
        <v>3034</v>
      </c>
      <c r="E1156" s="1" t="s">
        <v>191</v>
      </c>
      <c r="F1156" s="5" t="s">
        <v>3035</v>
      </c>
    </row>
    <row r="1157" spans="1:6" ht="120" x14ac:dyDescent="0.25">
      <c r="A1157" s="4" t="s">
        <v>2815</v>
      </c>
      <c r="B1157" s="1" t="s">
        <v>3036</v>
      </c>
      <c r="C1157" s="4" t="s">
        <v>2167</v>
      </c>
      <c r="D1157" s="6" t="s">
        <v>3037</v>
      </c>
      <c r="E1157" s="1">
        <v>0</v>
      </c>
      <c r="F1157" s="5" t="s">
        <v>3038</v>
      </c>
    </row>
    <row r="1158" spans="1:6" ht="75" x14ac:dyDescent="0.25">
      <c r="A1158" s="4" t="s">
        <v>2815</v>
      </c>
      <c r="B1158" s="1" t="s">
        <v>3039</v>
      </c>
      <c r="C1158" s="4" t="s">
        <v>3040</v>
      </c>
      <c r="D1158" s="6" t="s">
        <v>3041</v>
      </c>
      <c r="E1158" s="1">
        <v>0</v>
      </c>
      <c r="F1158" s="5" t="s">
        <v>3042</v>
      </c>
    </row>
    <row r="1159" spans="1:6" ht="30" x14ac:dyDescent="0.25">
      <c r="A1159" s="4" t="s">
        <v>2815</v>
      </c>
      <c r="B1159" s="1" t="s">
        <v>3043</v>
      </c>
      <c r="C1159" s="4" t="s">
        <v>7</v>
      </c>
      <c r="D1159" s="6">
        <v>0</v>
      </c>
      <c r="F1159" s="5" t="s">
        <v>3044</v>
      </c>
    </row>
    <row r="1160" spans="1:6" ht="135" x14ac:dyDescent="0.25">
      <c r="A1160" s="4" t="s">
        <v>2815</v>
      </c>
      <c r="B1160" s="1" t="s">
        <v>3045</v>
      </c>
      <c r="C1160" s="4" t="s">
        <v>3046</v>
      </c>
      <c r="D1160" s="6" t="s">
        <v>3047</v>
      </c>
      <c r="E1160" s="1">
        <v>0</v>
      </c>
      <c r="F1160" s="5" t="s">
        <v>3048</v>
      </c>
    </row>
    <row r="1161" spans="1:6" ht="30" x14ac:dyDescent="0.25">
      <c r="A1161" s="4" t="s">
        <v>2815</v>
      </c>
      <c r="B1161" s="1" t="s">
        <v>3049</v>
      </c>
      <c r="C1161" s="4" t="s">
        <v>7</v>
      </c>
      <c r="D1161" s="6">
        <v>0</v>
      </c>
      <c r="F1161" s="5" t="s">
        <v>86</v>
      </c>
    </row>
    <row r="1162" spans="1:6" ht="30" x14ac:dyDescent="0.25">
      <c r="A1162" s="4" t="s">
        <v>2815</v>
      </c>
      <c r="B1162" s="1" t="s">
        <v>3050</v>
      </c>
      <c r="C1162" s="4" t="s">
        <v>3051</v>
      </c>
      <c r="D1162" s="6" t="s">
        <v>3052</v>
      </c>
      <c r="E1162" s="1">
        <v>0</v>
      </c>
      <c r="F1162" s="5" t="s">
        <v>3053</v>
      </c>
    </row>
    <row r="1163" spans="1:6" ht="75" x14ac:dyDescent="0.25">
      <c r="A1163" s="4" t="s">
        <v>2815</v>
      </c>
      <c r="B1163" s="1" t="s">
        <v>3054</v>
      </c>
      <c r="C1163" s="4" t="s">
        <v>3055</v>
      </c>
      <c r="D1163" s="6" t="s">
        <v>3056</v>
      </c>
      <c r="E1163" s="1">
        <v>0</v>
      </c>
      <c r="F1163" s="5" t="s">
        <v>3057</v>
      </c>
    </row>
    <row r="1164" spans="1:6" ht="210" x14ac:dyDescent="0.25">
      <c r="A1164" s="4" t="s">
        <v>2815</v>
      </c>
      <c r="B1164" s="1" t="s">
        <v>3058</v>
      </c>
      <c r="C1164" s="4" t="s">
        <v>3059</v>
      </c>
      <c r="D1164" s="6" t="s">
        <v>3060</v>
      </c>
      <c r="E1164" s="1">
        <v>0</v>
      </c>
      <c r="F1164" s="5" t="s">
        <v>3061</v>
      </c>
    </row>
    <row r="1165" spans="1:6" ht="210" x14ac:dyDescent="0.25">
      <c r="A1165" s="4" t="s">
        <v>2815</v>
      </c>
      <c r="B1165" s="1" t="s">
        <v>3062</v>
      </c>
      <c r="C1165" s="4" t="s">
        <v>3063</v>
      </c>
      <c r="D1165" s="6" t="s">
        <v>3064</v>
      </c>
      <c r="E1165" s="1">
        <v>0</v>
      </c>
      <c r="F1165" s="5" t="s">
        <v>3065</v>
      </c>
    </row>
    <row r="1166" spans="1:6" ht="30" x14ac:dyDescent="0.25">
      <c r="A1166" s="4" t="s">
        <v>2815</v>
      </c>
      <c r="B1166" s="1" t="s">
        <v>3066</v>
      </c>
      <c r="C1166" s="4" t="s">
        <v>1971</v>
      </c>
      <c r="D1166" s="6">
        <v>0</v>
      </c>
      <c r="F1166" s="5" t="s">
        <v>48</v>
      </c>
    </row>
    <row r="1167" spans="1:6" ht="30" x14ac:dyDescent="0.25">
      <c r="A1167" s="4" t="s">
        <v>2815</v>
      </c>
      <c r="B1167" s="1" t="s">
        <v>3067</v>
      </c>
      <c r="C1167" s="4" t="s">
        <v>3068</v>
      </c>
      <c r="D1167" s="6" t="s">
        <v>3069</v>
      </c>
      <c r="E1167" s="1">
        <v>0</v>
      </c>
      <c r="F1167" s="5" t="s">
        <v>3070</v>
      </c>
    </row>
    <row r="1168" spans="1:6" ht="90" x14ac:dyDescent="0.25">
      <c r="A1168" s="4" t="s">
        <v>2815</v>
      </c>
      <c r="B1168" s="1" t="s">
        <v>3071</v>
      </c>
      <c r="C1168" s="4" t="s">
        <v>3072</v>
      </c>
      <c r="D1168" s="6" t="s">
        <v>3073</v>
      </c>
      <c r="E1168" s="1">
        <v>0</v>
      </c>
      <c r="F1168" s="5" t="s">
        <v>3074</v>
      </c>
    </row>
    <row r="1169" spans="1:6" ht="30" x14ac:dyDescent="0.25">
      <c r="A1169" s="4" t="s">
        <v>2815</v>
      </c>
      <c r="B1169" s="1" t="s">
        <v>3075</v>
      </c>
      <c r="C1169" s="4" t="s">
        <v>3076</v>
      </c>
      <c r="D1169" s="6">
        <v>0</v>
      </c>
      <c r="F1169" s="5" t="s">
        <v>3077</v>
      </c>
    </row>
    <row r="1170" spans="1:6" ht="45" x14ac:dyDescent="0.25">
      <c r="A1170" s="4" t="s">
        <v>2815</v>
      </c>
      <c r="B1170" s="1" t="s">
        <v>3078</v>
      </c>
      <c r="C1170" s="4" t="s">
        <v>3079</v>
      </c>
      <c r="D1170" s="6" t="s">
        <v>3080</v>
      </c>
      <c r="E1170" s="1">
        <v>0</v>
      </c>
      <c r="F1170" s="5" t="s">
        <v>3081</v>
      </c>
    </row>
    <row r="1171" spans="1:6" ht="90" x14ac:dyDescent="0.25">
      <c r="A1171" s="4" t="s">
        <v>2815</v>
      </c>
      <c r="B1171" s="1" t="s">
        <v>3082</v>
      </c>
      <c r="C1171" s="4" t="s">
        <v>3083</v>
      </c>
      <c r="D1171" s="6" t="s">
        <v>3084</v>
      </c>
      <c r="E1171" s="1">
        <v>0</v>
      </c>
      <c r="F1171" s="5" t="s">
        <v>3085</v>
      </c>
    </row>
    <row r="1172" spans="1:6" ht="45" x14ac:dyDescent="0.25">
      <c r="A1172" s="4" t="s">
        <v>2815</v>
      </c>
      <c r="B1172" s="1" t="s">
        <v>3086</v>
      </c>
      <c r="C1172" s="4" t="s">
        <v>3087</v>
      </c>
      <c r="D1172" s="6" t="s">
        <v>3088</v>
      </c>
      <c r="F1172" s="5" t="s">
        <v>3089</v>
      </c>
    </row>
    <row r="1173" spans="1:6" ht="30" x14ac:dyDescent="0.25">
      <c r="A1173" s="4" t="s">
        <v>2815</v>
      </c>
      <c r="B1173" s="1" t="s">
        <v>3090</v>
      </c>
      <c r="C1173" s="4" t="s">
        <v>11</v>
      </c>
      <c r="D1173" s="6" t="s">
        <v>646</v>
      </c>
      <c r="F1173" s="5" t="s">
        <v>647</v>
      </c>
    </row>
    <row r="1174" spans="1:6" ht="30" x14ac:dyDescent="0.25">
      <c r="A1174" s="4" t="s">
        <v>2815</v>
      </c>
      <c r="B1174" s="1" t="s">
        <v>3091</v>
      </c>
      <c r="C1174" s="4" t="s">
        <v>7</v>
      </c>
      <c r="D1174" s="6">
        <v>0</v>
      </c>
      <c r="F1174" s="5" t="s">
        <v>48</v>
      </c>
    </row>
    <row r="1175" spans="1:6" ht="30" x14ac:dyDescent="0.25">
      <c r="A1175" s="4" t="s">
        <v>2815</v>
      </c>
      <c r="B1175" s="1" t="s">
        <v>3092</v>
      </c>
      <c r="C1175" s="4" t="s">
        <v>3093</v>
      </c>
      <c r="D1175" s="6" t="s">
        <v>3094</v>
      </c>
      <c r="F1175" s="5" t="s">
        <v>3095</v>
      </c>
    </row>
    <row r="1176" spans="1:6" ht="45" x14ac:dyDescent="0.25">
      <c r="A1176" s="4" t="s">
        <v>2815</v>
      </c>
      <c r="B1176" s="1" t="s">
        <v>3096</v>
      </c>
      <c r="C1176" s="4" t="s">
        <v>3097</v>
      </c>
      <c r="D1176" s="6" t="s">
        <v>3098</v>
      </c>
      <c r="E1176" s="1">
        <v>0</v>
      </c>
      <c r="F1176" s="5" t="s">
        <v>3099</v>
      </c>
    </row>
    <row r="1177" spans="1:6" ht="75" x14ac:dyDescent="0.25">
      <c r="A1177" s="4" t="s">
        <v>2815</v>
      </c>
      <c r="B1177" s="1" t="s">
        <v>3100</v>
      </c>
      <c r="C1177" s="4" t="s">
        <v>3101</v>
      </c>
      <c r="D1177" s="6" t="s">
        <v>3102</v>
      </c>
      <c r="E1177" s="1" t="s">
        <v>3103</v>
      </c>
      <c r="F1177" s="5" t="s">
        <v>3104</v>
      </c>
    </row>
    <row r="1178" spans="1:6" ht="30" x14ac:dyDescent="0.25">
      <c r="A1178" s="4" t="s">
        <v>2815</v>
      </c>
      <c r="B1178" s="1" t="s">
        <v>3105</v>
      </c>
      <c r="C1178" s="4" t="s">
        <v>2414</v>
      </c>
      <c r="D1178" s="6" t="s">
        <v>118</v>
      </c>
      <c r="F1178" s="5" t="s">
        <v>2415</v>
      </c>
    </row>
    <row r="1179" spans="1:6" ht="30" x14ac:dyDescent="0.25">
      <c r="A1179" s="4" t="s">
        <v>2815</v>
      </c>
      <c r="B1179" s="1" t="s">
        <v>3106</v>
      </c>
      <c r="C1179" s="4" t="s">
        <v>3107</v>
      </c>
      <c r="D1179" s="6" t="s">
        <v>3108</v>
      </c>
      <c r="E1179" s="1">
        <v>0</v>
      </c>
      <c r="F1179" s="5" t="s">
        <v>3109</v>
      </c>
    </row>
    <row r="1180" spans="1:6" ht="105" x14ac:dyDescent="0.25">
      <c r="A1180" s="4" t="s">
        <v>2815</v>
      </c>
      <c r="B1180" s="1" t="s">
        <v>3110</v>
      </c>
      <c r="C1180" s="4" t="s">
        <v>3111</v>
      </c>
      <c r="D1180" s="6" t="s">
        <v>3112</v>
      </c>
      <c r="E1180" s="1" t="s">
        <v>36</v>
      </c>
      <c r="F1180" s="5" t="s">
        <v>3113</v>
      </c>
    </row>
    <row r="1181" spans="1:6" ht="30" x14ac:dyDescent="0.25">
      <c r="A1181" s="4" t="s">
        <v>2815</v>
      </c>
      <c r="B1181" s="1" t="s">
        <v>3114</v>
      </c>
      <c r="C1181" s="4" t="s">
        <v>3115</v>
      </c>
      <c r="D1181" s="6" t="s">
        <v>1423</v>
      </c>
      <c r="E1181" s="1">
        <v>0</v>
      </c>
      <c r="F1181" s="5" t="s">
        <v>3116</v>
      </c>
    </row>
    <row r="1182" spans="1:6" ht="30" x14ac:dyDescent="0.25">
      <c r="A1182" s="4" t="s">
        <v>2815</v>
      </c>
      <c r="B1182" s="1" t="s">
        <v>3117</v>
      </c>
      <c r="C1182" s="4" t="s">
        <v>3118</v>
      </c>
      <c r="D1182" s="6" t="s">
        <v>313</v>
      </c>
      <c r="E1182" s="1">
        <v>0</v>
      </c>
      <c r="F1182" s="5" t="s">
        <v>115</v>
      </c>
    </row>
    <row r="1183" spans="1:6" ht="90" x14ac:dyDescent="0.25">
      <c r="A1183" s="4" t="s">
        <v>2815</v>
      </c>
      <c r="B1183" s="1" t="s">
        <v>3119</v>
      </c>
      <c r="C1183" s="4" t="s">
        <v>3120</v>
      </c>
      <c r="D1183" s="6" t="s">
        <v>3121</v>
      </c>
      <c r="E1183" s="1">
        <v>0</v>
      </c>
      <c r="F1183" s="5" t="s">
        <v>3122</v>
      </c>
    </row>
    <row r="1184" spans="1:6" ht="30" x14ac:dyDescent="0.25">
      <c r="A1184" s="4" t="s">
        <v>2815</v>
      </c>
      <c r="B1184" s="1" t="s">
        <v>3123</v>
      </c>
      <c r="C1184" s="4" t="s">
        <v>3124</v>
      </c>
      <c r="D1184" s="6" t="s">
        <v>278</v>
      </c>
      <c r="E1184" s="1">
        <v>0</v>
      </c>
      <c r="F1184" s="5" t="s">
        <v>3125</v>
      </c>
    </row>
    <row r="1185" spans="1:6" ht="135" x14ac:dyDescent="0.25">
      <c r="A1185" s="4" t="s">
        <v>2815</v>
      </c>
      <c r="B1185" s="1" t="s">
        <v>3126</v>
      </c>
      <c r="C1185" s="4" t="s">
        <v>3127</v>
      </c>
      <c r="D1185" s="6" t="s">
        <v>3128</v>
      </c>
      <c r="E1185" s="1" t="s">
        <v>3129</v>
      </c>
      <c r="F1185" s="5" t="s">
        <v>3130</v>
      </c>
    </row>
    <row r="1186" spans="1:6" ht="60" x14ac:dyDescent="0.25">
      <c r="A1186" s="4" t="s">
        <v>2815</v>
      </c>
      <c r="B1186" s="1" t="s">
        <v>3131</v>
      </c>
      <c r="C1186" s="4" t="s">
        <v>3132</v>
      </c>
      <c r="D1186" s="6" t="s">
        <v>3133</v>
      </c>
      <c r="E1186" s="1">
        <v>0</v>
      </c>
      <c r="F1186" s="5" t="s">
        <v>3134</v>
      </c>
    </row>
    <row r="1187" spans="1:6" ht="150" x14ac:dyDescent="0.25">
      <c r="A1187" s="4" t="s">
        <v>2815</v>
      </c>
      <c r="B1187" s="1" t="s">
        <v>3135</v>
      </c>
      <c r="C1187" s="4" t="s">
        <v>3136</v>
      </c>
      <c r="D1187" s="6" t="s">
        <v>3137</v>
      </c>
      <c r="E1187" s="1">
        <v>0</v>
      </c>
      <c r="F1187" s="5" t="s">
        <v>3134</v>
      </c>
    </row>
    <row r="1188" spans="1:6" ht="30" x14ac:dyDescent="0.25">
      <c r="A1188" s="4" t="s">
        <v>2815</v>
      </c>
      <c r="B1188" s="1" t="s">
        <v>3138</v>
      </c>
      <c r="C1188" s="4" t="s">
        <v>2068</v>
      </c>
      <c r="D1188" s="6">
        <v>0</v>
      </c>
      <c r="F1188" s="5" t="s">
        <v>115</v>
      </c>
    </row>
    <row r="1189" spans="1:6" ht="60" x14ac:dyDescent="0.25">
      <c r="A1189" s="4" t="s">
        <v>2815</v>
      </c>
      <c r="B1189" s="1" t="s">
        <v>3139</v>
      </c>
      <c r="C1189" s="4" t="s">
        <v>3140</v>
      </c>
      <c r="D1189" s="6" t="s">
        <v>3141</v>
      </c>
      <c r="E1189" s="1">
        <v>0</v>
      </c>
      <c r="F1189" s="5" t="s">
        <v>3142</v>
      </c>
    </row>
    <row r="1190" spans="1:6" ht="120" x14ac:dyDescent="0.25">
      <c r="A1190" s="4" t="s">
        <v>2815</v>
      </c>
      <c r="B1190" s="1" t="s">
        <v>3143</v>
      </c>
      <c r="C1190" s="4" t="s">
        <v>3144</v>
      </c>
      <c r="D1190" s="6" t="s">
        <v>3145</v>
      </c>
      <c r="E1190" s="1">
        <v>0</v>
      </c>
      <c r="F1190" s="5" t="s">
        <v>3146</v>
      </c>
    </row>
    <row r="1191" spans="1:6" ht="105" x14ac:dyDescent="0.25">
      <c r="A1191" s="4" t="s">
        <v>2815</v>
      </c>
      <c r="B1191" s="1" t="s">
        <v>3147</v>
      </c>
      <c r="C1191" s="4" t="s">
        <v>3148</v>
      </c>
      <c r="D1191" s="6" t="s">
        <v>3149</v>
      </c>
      <c r="E1191" s="1">
        <v>0</v>
      </c>
      <c r="F1191" s="5" t="s">
        <v>3150</v>
      </c>
    </row>
    <row r="1192" spans="1:6" ht="60" x14ac:dyDescent="0.25">
      <c r="A1192" s="4" t="s">
        <v>2815</v>
      </c>
      <c r="B1192" s="1" t="s">
        <v>3151</v>
      </c>
      <c r="C1192" s="4" t="s">
        <v>3152</v>
      </c>
      <c r="D1192" s="6" t="s">
        <v>3153</v>
      </c>
      <c r="E1192" s="1" t="s">
        <v>1304</v>
      </c>
      <c r="F1192" s="5" t="s">
        <v>3154</v>
      </c>
    </row>
    <row r="1193" spans="1:6" ht="75" x14ac:dyDescent="0.25">
      <c r="A1193" s="4" t="s">
        <v>2815</v>
      </c>
      <c r="B1193" s="1" t="s">
        <v>3155</v>
      </c>
      <c r="C1193" s="4" t="s">
        <v>3156</v>
      </c>
      <c r="D1193" s="6" t="s">
        <v>3157</v>
      </c>
      <c r="E1193" s="1">
        <v>0</v>
      </c>
      <c r="F1193" s="5" t="s">
        <v>3158</v>
      </c>
    </row>
    <row r="1194" spans="1:6" ht="30" x14ac:dyDescent="0.25">
      <c r="A1194" s="4" t="s">
        <v>2815</v>
      </c>
      <c r="B1194" s="1" t="s">
        <v>3159</v>
      </c>
      <c r="C1194" s="4" t="s">
        <v>3160</v>
      </c>
      <c r="D1194" s="6" t="s">
        <v>1870</v>
      </c>
      <c r="F1194" s="5" t="s">
        <v>3161</v>
      </c>
    </row>
    <row r="1195" spans="1:6" ht="30" x14ac:dyDescent="0.25">
      <c r="A1195" s="4" t="s">
        <v>2815</v>
      </c>
      <c r="B1195" s="1" t="s">
        <v>3162</v>
      </c>
      <c r="C1195" s="4" t="s">
        <v>3163</v>
      </c>
      <c r="D1195" s="6" t="s">
        <v>51</v>
      </c>
      <c r="F1195" s="5" t="s">
        <v>3164</v>
      </c>
    </row>
    <row r="1196" spans="1:6" ht="150" x14ac:dyDescent="0.25">
      <c r="A1196" s="4" t="s">
        <v>2815</v>
      </c>
      <c r="B1196" s="1" t="s">
        <v>3165</v>
      </c>
      <c r="C1196" s="4" t="s">
        <v>3166</v>
      </c>
      <c r="D1196" s="6" t="s">
        <v>3167</v>
      </c>
      <c r="E1196" s="1">
        <v>0</v>
      </c>
      <c r="F1196" s="5" t="s">
        <v>3168</v>
      </c>
    </row>
    <row r="1197" spans="1:6" ht="135" x14ac:dyDescent="0.25">
      <c r="A1197" s="4" t="s">
        <v>2815</v>
      </c>
      <c r="B1197" s="1" t="s">
        <v>3169</v>
      </c>
      <c r="C1197" s="4" t="s">
        <v>3170</v>
      </c>
      <c r="D1197" s="6" t="s">
        <v>3171</v>
      </c>
      <c r="E1197" s="1" t="s">
        <v>133</v>
      </c>
      <c r="F1197" s="5" t="s">
        <v>3172</v>
      </c>
    </row>
    <row r="1198" spans="1:6" ht="30" x14ac:dyDescent="0.25">
      <c r="A1198" s="4" t="s">
        <v>2815</v>
      </c>
      <c r="B1198" s="1" t="s">
        <v>3173</v>
      </c>
      <c r="C1198" s="4" t="s">
        <v>3174</v>
      </c>
      <c r="D1198" s="6" t="s">
        <v>103</v>
      </c>
      <c r="F1198" s="5" t="s">
        <v>3175</v>
      </c>
    </row>
    <row r="1199" spans="1:6" ht="120" x14ac:dyDescent="0.25">
      <c r="A1199" s="4" t="s">
        <v>2815</v>
      </c>
      <c r="B1199" s="1" t="s">
        <v>3176</v>
      </c>
      <c r="C1199" s="4" t="s">
        <v>3177</v>
      </c>
      <c r="D1199" s="6" t="s">
        <v>3178</v>
      </c>
      <c r="E1199" s="1">
        <v>0</v>
      </c>
      <c r="F1199" s="5" t="s">
        <v>3179</v>
      </c>
    </row>
    <row r="1200" spans="1:6" ht="45" x14ac:dyDescent="0.25">
      <c r="A1200" s="4" t="s">
        <v>2815</v>
      </c>
      <c r="B1200" s="1" t="s">
        <v>3180</v>
      </c>
      <c r="C1200" s="4" t="s">
        <v>198</v>
      </c>
      <c r="D1200" s="6" t="s">
        <v>820</v>
      </c>
      <c r="F1200" s="5" t="s">
        <v>3181</v>
      </c>
    </row>
    <row r="1201" spans="1:6" ht="75" x14ac:dyDescent="0.25">
      <c r="A1201" s="4" t="s">
        <v>2815</v>
      </c>
      <c r="B1201" s="1" t="s">
        <v>3182</v>
      </c>
      <c r="C1201" s="4" t="s">
        <v>3183</v>
      </c>
      <c r="D1201" s="6" t="s">
        <v>3184</v>
      </c>
      <c r="E1201" s="1">
        <v>0</v>
      </c>
      <c r="F1201" s="5" t="s">
        <v>3185</v>
      </c>
    </row>
    <row r="1202" spans="1:6" ht="150" x14ac:dyDescent="0.25">
      <c r="A1202" s="4" t="s">
        <v>2815</v>
      </c>
      <c r="B1202" s="1" t="s">
        <v>3186</v>
      </c>
      <c r="C1202" s="4" t="s">
        <v>3187</v>
      </c>
      <c r="D1202" s="6" t="s">
        <v>3188</v>
      </c>
      <c r="E1202" s="1">
        <v>0</v>
      </c>
      <c r="F1202" s="5" t="s">
        <v>3189</v>
      </c>
    </row>
    <row r="1203" spans="1:6" ht="45" x14ac:dyDescent="0.25">
      <c r="A1203" s="4" t="s">
        <v>2815</v>
      </c>
      <c r="B1203" s="1" t="s">
        <v>3190</v>
      </c>
      <c r="C1203" s="4" t="s">
        <v>3191</v>
      </c>
      <c r="D1203" s="6" t="s">
        <v>3192</v>
      </c>
      <c r="E1203" s="1">
        <v>0</v>
      </c>
      <c r="F1203" s="5" t="s">
        <v>3193</v>
      </c>
    </row>
    <row r="1204" spans="1:6" ht="60" x14ac:dyDescent="0.25">
      <c r="A1204" s="4" t="s">
        <v>2815</v>
      </c>
      <c r="B1204" s="1" t="s">
        <v>3194</v>
      </c>
      <c r="C1204" s="4" t="s">
        <v>3195</v>
      </c>
      <c r="D1204" s="6" t="s">
        <v>3196</v>
      </c>
      <c r="E1204" s="1">
        <v>0</v>
      </c>
      <c r="F1204" s="5" t="s">
        <v>3197</v>
      </c>
    </row>
    <row r="1205" spans="1:6" ht="30" x14ac:dyDescent="0.25">
      <c r="A1205" s="4" t="s">
        <v>2815</v>
      </c>
      <c r="B1205" s="1" t="s">
        <v>3198</v>
      </c>
      <c r="C1205" s="4" t="s">
        <v>3199</v>
      </c>
      <c r="D1205" s="6">
        <v>0</v>
      </c>
      <c r="F1205" s="5" t="s">
        <v>86</v>
      </c>
    </row>
    <row r="1206" spans="1:6" ht="135" x14ac:dyDescent="0.25">
      <c r="A1206" s="4" t="s">
        <v>2815</v>
      </c>
      <c r="B1206" s="1" t="s">
        <v>3200</v>
      </c>
      <c r="C1206" s="4" t="s">
        <v>3201</v>
      </c>
      <c r="D1206" s="6" t="s">
        <v>3202</v>
      </c>
      <c r="E1206" s="1">
        <v>0</v>
      </c>
      <c r="F1206" s="5" t="s">
        <v>3203</v>
      </c>
    </row>
    <row r="1207" spans="1:6" ht="270" x14ac:dyDescent="0.25">
      <c r="A1207" s="4" t="s">
        <v>2815</v>
      </c>
      <c r="B1207" s="1" t="s">
        <v>3204</v>
      </c>
      <c r="C1207" s="4" t="s">
        <v>3205</v>
      </c>
      <c r="D1207" s="6" t="s">
        <v>3206</v>
      </c>
      <c r="E1207" s="1" t="s">
        <v>133</v>
      </c>
      <c r="F1207" s="5" t="s">
        <v>3207</v>
      </c>
    </row>
    <row r="1208" spans="1:6" ht="30" x14ac:dyDescent="0.25">
      <c r="A1208" s="4" t="s">
        <v>2815</v>
      </c>
      <c r="B1208" s="1" t="s">
        <v>3208</v>
      </c>
      <c r="C1208" s="4" t="s">
        <v>3209</v>
      </c>
      <c r="D1208" s="6" t="s">
        <v>3210</v>
      </c>
      <c r="E1208" s="1">
        <v>0</v>
      </c>
      <c r="F1208" s="5" t="s">
        <v>3211</v>
      </c>
    </row>
    <row r="1209" spans="1:6" ht="30" x14ac:dyDescent="0.25">
      <c r="A1209" s="4" t="s">
        <v>2815</v>
      </c>
      <c r="B1209" s="1" t="s">
        <v>3212</v>
      </c>
      <c r="C1209" s="4" t="s">
        <v>3213</v>
      </c>
      <c r="D1209" s="6" t="s">
        <v>3214</v>
      </c>
      <c r="E1209" s="1">
        <v>0</v>
      </c>
      <c r="F1209" s="5" t="s">
        <v>3215</v>
      </c>
    </row>
    <row r="1210" spans="1:6" ht="105" x14ac:dyDescent="0.25">
      <c r="A1210" s="4" t="s">
        <v>2815</v>
      </c>
      <c r="B1210" s="1" t="s">
        <v>3216</v>
      </c>
      <c r="C1210" s="4" t="s">
        <v>3217</v>
      </c>
      <c r="D1210" s="6" t="s">
        <v>3218</v>
      </c>
      <c r="E1210" s="1">
        <v>0</v>
      </c>
      <c r="F1210" s="5" t="s">
        <v>3219</v>
      </c>
    </row>
    <row r="1211" spans="1:6" ht="60" x14ac:dyDescent="0.25">
      <c r="A1211" s="4" t="s">
        <v>2815</v>
      </c>
      <c r="B1211" s="1" t="s">
        <v>3220</v>
      </c>
      <c r="C1211" s="4" t="s">
        <v>3221</v>
      </c>
      <c r="D1211" s="6" t="s">
        <v>3222</v>
      </c>
      <c r="E1211" s="1">
        <v>0</v>
      </c>
      <c r="F1211" s="5" t="s">
        <v>3223</v>
      </c>
    </row>
    <row r="1212" spans="1:6" ht="30" x14ac:dyDescent="0.25">
      <c r="A1212" s="4" t="s">
        <v>2815</v>
      </c>
      <c r="B1212" s="1" t="s">
        <v>3224</v>
      </c>
      <c r="C1212" s="4" t="s">
        <v>3225</v>
      </c>
      <c r="D1212" s="6" t="s">
        <v>3226</v>
      </c>
      <c r="F1212" s="5" t="s">
        <v>3227</v>
      </c>
    </row>
    <row r="1213" spans="1:6" ht="45" x14ac:dyDescent="0.25">
      <c r="A1213" s="4" t="s">
        <v>2815</v>
      </c>
      <c r="B1213" s="1" t="s">
        <v>3228</v>
      </c>
      <c r="C1213" s="4" t="s">
        <v>3229</v>
      </c>
      <c r="D1213" s="6" t="s">
        <v>3230</v>
      </c>
      <c r="F1213" s="5" t="s">
        <v>3231</v>
      </c>
    </row>
    <row r="1214" spans="1:6" ht="120" x14ac:dyDescent="0.25">
      <c r="A1214" s="4" t="s">
        <v>2815</v>
      </c>
      <c r="B1214" s="1" t="s">
        <v>3232</v>
      </c>
      <c r="C1214" s="4" t="s">
        <v>3233</v>
      </c>
      <c r="D1214" s="6" t="s">
        <v>3234</v>
      </c>
      <c r="E1214" s="1" t="s">
        <v>3235</v>
      </c>
      <c r="F1214" s="5" t="s">
        <v>3236</v>
      </c>
    </row>
    <row r="1215" spans="1:6" ht="60" x14ac:dyDescent="0.25">
      <c r="A1215" s="4" t="s">
        <v>2815</v>
      </c>
      <c r="B1215" s="1" t="s">
        <v>3237</v>
      </c>
      <c r="C1215" s="4" t="s">
        <v>3238</v>
      </c>
      <c r="D1215" s="6" t="s">
        <v>2531</v>
      </c>
      <c r="E1215" s="1">
        <v>0</v>
      </c>
      <c r="F1215" s="5" t="s">
        <v>3239</v>
      </c>
    </row>
    <row r="1216" spans="1:6" ht="120" x14ac:dyDescent="0.25">
      <c r="A1216" s="4" t="s">
        <v>2815</v>
      </c>
      <c r="B1216" s="1" t="s">
        <v>3240</v>
      </c>
      <c r="C1216" s="4" t="s">
        <v>3241</v>
      </c>
      <c r="D1216" s="6" t="s">
        <v>3242</v>
      </c>
      <c r="E1216" s="1">
        <v>0</v>
      </c>
      <c r="F1216" s="5" t="s">
        <v>3243</v>
      </c>
    </row>
    <row r="1217" spans="1:6" ht="30" x14ac:dyDescent="0.25">
      <c r="A1217" s="4" t="s">
        <v>2815</v>
      </c>
      <c r="B1217" s="1" t="s">
        <v>3244</v>
      </c>
      <c r="C1217" s="4" t="s">
        <v>3245</v>
      </c>
      <c r="D1217" s="6" t="s">
        <v>3246</v>
      </c>
      <c r="E1217" s="1">
        <v>0</v>
      </c>
      <c r="F1217" s="5" t="s">
        <v>3247</v>
      </c>
    </row>
    <row r="1218" spans="1:6" ht="30" x14ac:dyDescent="0.25">
      <c r="A1218" s="4" t="s">
        <v>2815</v>
      </c>
      <c r="B1218" s="1" t="s">
        <v>3248</v>
      </c>
      <c r="C1218" s="4" t="s">
        <v>3249</v>
      </c>
      <c r="D1218" s="6" t="s">
        <v>3250</v>
      </c>
      <c r="E1218" s="1">
        <v>0</v>
      </c>
      <c r="F1218" s="5" t="s">
        <v>3251</v>
      </c>
    </row>
    <row r="1219" spans="1:6" ht="45" x14ac:dyDescent="0.25">
      <c r="A1219" s="4" t="s">
        <v>2815</v>
      </c>
      <c r="B1219" s="1" t="s">
        <v>3252</v>
      </c>
      <c r="C1219" s="4" t="s">
        <v>3253</v>
      </c>
      <c r="D1219" s="6" t="s">
        <v>3254</v>
      </c>
      <c r="E1219" s="1">
        <v>0</v>
      </c>
      <c r="F1219" s="5" t="s">
        <v>3255</v>
      </c>
    </row>
    <row r="1220" spans="1:6" ht="75" x14ac:dyDescent="0.25">
      <c r="A1220" s="4" t="s">
        <v>2815</v>
      </c>
      <c r="B1220" s="1" t="s">
        <v>3256</v>
      </c>
      <c r="C1220" s="4" t="s">
        <v>3257</v>
      </c>
      <c r="D1220" s="6" t="s">
        <v>3258</v>
      </c>
      <c r="E1220" s="1">
        <v>0</v>
      </c>
      <c r="F1220" s="5" t="s">
        <v>3259</v>
      </c>
    </row>
    <row r="1221" spans="1:6" ht="30" x14ac:dyDescent="0.25">
      <c r="A1221" s="4" t="s">
        <v>2815</v>
      </c>
      <c r="B1221" s="1" t="s">
        <v>3260</v>
      </c>
      <c r="C1221" s="4" t="s">
        <v>3261</v>
      </c>
      <c r="D1221" s="6">
        <v>0</v>
      </c>
      <c r="F1221" s="5" t="s">
        <v>3262</v>
      </c>
    </row>
    <row r="1222" spans="1:6" ht="30" x14ac:dyDescent="0.25">
      <c r="A1222" s="4" t="s">
        <v>2815</v>
      </c>
      <c r="B1222" s="1" t="s">
        <v>3263</v>
      </c>
      <c r="C1222" s="4" t="s">
        <v>3264</v>
      </c>
      <c r="D1222" s="6">
        <v>0</v>
      </c>
      <c r="F1222" s="5" t="s">
        <v>904</v>
      </c>
    </row>
    <row r="1223" spans="1:6" ht="45" x14ac:dyDescent="0.25">
      <c r="A1223" s="4" t="s">
        <v>2815</v>
      </c>
      <c r="B1223" s="1" t="s">
        <v>3265</v>
      </c>
      <c r="C1223" s="4" t="s">
        <v>3266</v>
      </c>
      <c r="D1223" s="6" t="s">
        <v>3267</v>
      </c>
      <c r="E1223" s="1">
        <v>0</v>
      </c>
      <c r="F1223" s="5" t="s">
        <v>3268</v>
      </c>
    </row>
    <row r="1224" spans="1:6" ht="45" x14ac:dyDescent="0.25">
      <c r="A1224" s="4" t="s">
        <v>2815</v>
      </c>
      <c r="B1224" s="1" t="s">
        <v>3269</v>
      </c>
      <c r="C1224" s="4" t="s">
        <v>3270</v>
      </c>
      <c r="D1224" s="6" t="s">
        <v>3271</v>
      </c>
      <c r="E1224" s="1">
        <v>0</v>
      </c>
      <c r="F1224" s="5" t="s">
        <v>3272</v>
      </c>
    </row>
    <row r="1225" spans="1:6" ht="225" x14ac:dyDescent="0.25">
      <c r="A1225" s="4" t="s">
        <v>2815</v>
      </c>
      <c r="B1225" s="1" t="s">
        <v>3273</v>
      </c>
      <c r="C1225" s="4" t="s">
        <v>3274</v>
      </c>
      <c r="D1225" s="6" t="s">
        <v>3275</v>
      </c>
      <c r="E1225" s="1">
        <v>0</v>
      </c>
      <c r="F1225" s="5" t="s">
        <v>3276</v>
      </c>
    </row>
    <row r="1226" spans="1:6" ht="60" x14ac:dyDescent="0.25">
      <c r="A1226" s="4" t="s">
        <v>2815</v>
      </c>
      <c r="B1226" s="1" t="s">
        <v>3277</v>
      </c>
      <c r="C1226" s="4" t="s">
        <v>3278</v>
      </c>
      <c r="D1226" s="6" t="s">
        <v>3279</v>
      </c>
      <c r="E1226" s="1" t="s">
        <v>36</v>
      </c>
      <c r="F1226" s="5" t="s">
        <v>3280</v>
      </c>
    </row>
    <row r="1227" spans="1:6" ht="30" x14ac:dyDescent="0.25">
      <c r="A1227" s="4" t="s">
        <v>2815</v>
      </c>
      <c r="B1227" s="1" t="s">
        <v>3281</v>
      </c>
      <c r="C1227" s="4" t="s">
        <v>996</v>
      </c>
      <c r="D1227" s="6" t="s">
        <v>997</v>
      </c>
      <c r="F1227" s="5" t="s">
        <v>3282</v>
      </c>
    </row>
    <row r="1228" spans="1:6" ht="30" x14ac:dyDescent="0.25">
      <c r="A1228" s="4" t="s">
        <v>2815</v>
      </c>
      <c r="B1228" s="1" t="s">
        <v>3283</v>
      </c>
      <c r="C1228" s="4" t="s">
        <v>7</v>
      </c>
      <c r="D1228" s="6">
        <v>0</v>
      </c>
      <c r="F1228" s="5" t="s">
        <v>86</v>
      </c>
    </row>
    <row r="1229" spans="1:6" ht="60" x14ac:dyDescent="0.25">
      <c r="A1229" s="4" t="s">
        <v>2815</v>
      </c>
      <c r="B1229" s="1" t="s">
        <v>3284</v>
      </c>
      <c r="C1229" s="4" t="s">
        <v>3285</v>
      </c>
      <c r="D1229" s="6" t="s">
        <v>3286</v>
      </c>
      <c r="E1229" s="1" t="s">
        <v>3129</v>
      </c>
      <c r="F1229" s="5" t="s">
        <v>3287</v>
      </c>
    </row>
    <row r="1230" spans="1:6" ht="120" x14ac:dyDescent="0.25">
      <c r="A1230" s="4" t="s">
        <v>2815</v>
      </c>
      <c r="B1230" s="1" t="s">
        <v>3288</v>
      </c>
      <c r="C1230" s="4" t="s">
        <v>414</v>
      </c>
      <c r="D1230" s="6" t="s">
        <v>3289</v>
      </c>
      <c r="E1230" s="1" t="s">
        <v>3290</v>
      </c>
      <c r="F1230" s="5" t="s">
        <v>3291</v>
      </c>
    </row>
    <row r="1231" spans="1:6" ht="45" x14ac:dyDescent="0.25">
      <c r="A1231" s="4" t="s">
        <v>2815</v>
      </c>
      <c r="B1231" s="1" t="s">
        <v>3292</v>
      </c>
      <c r="C1231" s="4" t="s">
        <v>3293</v>
      </c>
      <c r="D1231" s="6" t="s">
        <v>3294</v>
      </c>
      <c r="E1231" s="1">
        <v>0</v>
      </c>
      <c r="F1231" s="5" t="s">
        <v>3295</v>
      </c>
    </row>
    <row r="1232" spans="1:6" ht="30" x14ac:dyDescent="0.25">
      <c r="A1232" s="4" t="s">
        <v>2815</v>
      </c>
      <c r="B1232" s="1" t="s">
        <v>3296</v>
      </c>
      <c r="C1232" s="4" t="s">
        <v>3297</v>
      </c>
      <c r="D1232" s="6" t="s">
        <v>3298</v>
      </c>
      <c r="F1232" s="5" t="s">
        <v>3299</v>
      </c>
    </row>
    <row r="1233" spans="1:6" ht="30" x14ac:dyDescent="0.25">
      <c r="A1233" s="4" t="s">
        <v>2815</v>
      </c>
      <c r="B1233" s="1" t="s">
        <v>3300</v>
      </c>
      <c r="C1233" s="4" t="s">
        <v>7</v>
      </c>
      <c r="D1233" s="6" t="s">
        <v>3301</v>
      </c>
      <c r="F1233" s="5" t="s">
        <v>3302</v>
      </c>
    </row>
    <row r="1234" spans="1:6" ht="30" x14ac:dyDescent="0.25">
      <c r="A1234" s="4" t="s">
        <v>2815</v>
      </c>
      <c r="B1234" s="1" t="s">
        <v>3303</v>
      </c>
      <c r="C1234" s="4" t="s">
        <v>3304</v>
      </c>
      <c r="D1234" s="6">
        <v>0</v>
      </c>
      <c r="F1234" s="5" t="s">
        <v>3305</v>
      </c>
    </row>
    <row r="1235" spans="1:6" ht="30" x14ac:dyDescent="0.25">
      <c r="A1235" s="4" t="s">
        <v>2815</v>
      </c>
      <c r="B1235" s="1" t="s">
        <v>3306</v>
      </c>
      <c r="C1235" s="4" t="s">
        <v>7</v>
      </c>
    </row>
    <row r="1236" spans="1:6" ht="30" x14ac:dyDescent="0.25">
      <c r="A1236" s="4" t="s">
        <v>2815</v>
      </c>
      <c r="B1236" s="1" t="s">
        <v>3307</v>
      </c>
      <c r="C1236" s="4" t="s">
        <v>7</v>
      </c>
      <c r="D1236" s="6">
        <v>0</v>
      </c>
      <c r="F1236" s="5" t="s">
        <v>48</v>
      </c>
    </row>
    <row r="1237" spans="1:6" ht="195" x14ac:dyDescent="0.25">
      <c r="A1237" s="4" t="s">
        <v>2815</v>
      </c>
      <c r="B1237" s="1" t="s">
        <v>3308</v>
      </c>
      <c r="C1237" s="4" t="s">
        <v>1854</v>
      </c>
      <c r="D1237" s="6" t="s">
        <v>3309</v>
      </c>
      <c r="E1237" s="1">
        <v>0</v>
      </c>
      <c r="F1237" s="5" t="s">
        <v>3310</v>
      </c>
    </row>
    <row r="1238" spans="1:6" ht="75" x14ac:dyDescent="0.25">
      <c r="A1238" s="4" t="s">
        <v>2815</v>
      </c>
      <c r="B1238" s="1" t="s">
        <v>3311</v>
      </c>
      <c r="C1238" s="4" t="s">
        <v>414</v>
      </c>
      <c r="D1238" s="6" t="s">
        <v>3312</v>
      </c>
      <c r="E1238" s="1" t="s">
        <v>2623</v>
      </c>
      <c r="F1238" s="5" t="s">
        <v>3313</v>
      </c>
    </row>
    <row r="1239" spans="1:6" ht="60" x14ac:dyDescent="0.25">
      <c r="A1239" s="4" t="s">
        <v>2815</v>
      </c>
      <c r="B1239" s="1" t="s">
        <v>3314</v>
      </c>
      <c r="C1239" s="4" t="s">
        <v>1365</v>
      </c>
      <c r="D1239" s="6" t="s">
        <v>1366</v>
      </c>
      <c r="E1239" s="1" t="s">
        <v>36</v>
      </c>
      <c r="F1239" s="5" t="s">
        <v>1367</v>
      </c>
    </row>
    <row r="1240" spans="1:6" ht="45" x14ac:dyDescent="0.25">
      <c r="A1240" s="4" t="s">
        <v>2815</v>
      </c>
      <c r="B1240" s="1" t="s">
        <v>3315</v>
      </c>
      <c r="C1240" s="4" t="s">
        <v>3316</v>
      </c>
      <c r="D1240" s="6" t="s">
        <v>3317</v>
      </c>
      <c r="E1240" s="1" t="s">
        <v>1137</v>
      </c>
      <c r="F1240" s="5" t="s">
        <v>3318</v>
      </c>
    </row>
    <row r="1241" spans="1:6" ht="30" x14ac:dyDescent="0.25">
      <c r="A1241" s="4" t="s">
        <v>2815</v>
      </c>
      <c r="B1241" s="1" t="s">
        <v>3319</v>
      </c>
      <c r="C1241" s="4" t="s">
        <v>3320</v>
      </c>
      <c r="D1241" s="6" t="s">
        <v>3321</v>
      </c>
      <c r="E1241" s="1">
        <v>0</v>
      </c>
      <c r="F1241" s="5" t="s">
        <v>3322</v>
      </c>
    </row>
    <row r="1242" spans="1:6" ht="90" x14ac:dyDescent="0.25">
      <c r="A1242" s="4" t="s">
        <v>2815</v>
      </c>
      <c r="B1242" s="1" t="s">
        <v>3323</v>
      </c>
      <c r="C1242" s="4" t="s">
        <v>3324</v>
      </c>
      <c r="D1242" s="6" t="s">
        <v>3325</v>
      </c>
      <c r="E1242" s="1" t="s">
        <v>36</v>
      </c>
      <c r="F1242" s="5" t="s">
        <v>3326</v>
      </c>
    </row>
    <row r="1243" spans="1:6" ht="30" x14ac:dyDescent="0.25">
      <c r="A1243" s="4" t="s">
        <v>2815</v>
      </c>
      <c r="B1243" s="1" t="s">
        <v>3327</v>
      </c>
      <c r="C1243" s="4" t="s">
        <v>7</v>
      </c>
      <c r="D1243" s="6">
        <v>0</v>
      </c>
      <c r="F1243" s="5" t="s">
        <v>115</v>
      </c>
    </row>
    <row r="1244" spans="1:6" ht="30" x14ac:dyDescent="0.25">
      <c r="A1244" s="4" t="s">
        <v>2815</v>
      </c>
      <c r="B1244" s="1" t="s">
        <v>3328</v>
      </c>
      <c r="C1244" s="4" t="s">
        <v>7</v>
      </c>
      <c r="D1244" s="6">
        <v>0</v>
      </c>
      <c r="F1244" s="5" t="s">
        <v>115</v>
      </c>
    </row>
    <row r="1245" spans="1:6" ht="90" x14ac:dyDescent="0.25">
      <c r="A1245" s="4" t="s">
        <v>2815</v>
      </c>
      <c r="B1245" s="1" t="s">
        <v>3329</v>
      </c>
      <c r="C1245" s="4" t="s">
        <v>3330</v>
      </c>
      <c r="D1245" s="6" t="s">
        <v>3331</v>
      </c>
      <c r="E1245" s="1">
        <v>0</v>
      </c>
      <c r="F1245" s="5" t="s">
        <v>3332</v>
      </c>
    </row>
    <row r="1246" spans="1:6" ht="45" x14ac:dyDescent="0.25">
      <c r="A1246" s="4" t="s">
        <v>2815</v>
      </c>
      <c r="B1246" s="1" t="s">
        <v>3333</v>
      </c>
      <c r="C1246" s="4" t="s">
        <v>3334</v>
      </c>
      <c r="D1246" s="6" t="s">
        <v>3335</v>
      </c>
      <c r="E1246" s="1">
        <v>0</v>
      </c>
      <c r="F1246" s="5" t="s">
        <v>3336</v>
      </c>
    </row>
    <row r="1247" spans="1:6" ht="30" x14ac:dyDescent="0.25">
      <c r="A1247" s="4" t="s">
        <v>2815</v>
      </c>
      <c r="B1247" s="1" t="s">
        <v>3337</v>
      </c>
      <c r="C1247" s="4" t="s">
        <v>3338</v>
      </c>
      <c r="D1247" s="6" t="s">
        <v>51</v>
      </c>
      <c r="E1247" s="1">
        <v>0</v>
      </c>
      <c r="F1247" s="5" t="s">
        <v>3339</v>
      </c>
    </row>
    <row r="1248" spans="1:6" ht="120" x14ac:dyDescent="0.25">
      <c r="A1248" s="4" t="s">
        <v>2815</v>
      </c>
      <c r="B1248" s="1" t="s">
        <v>3340</v>
      </c>
      <c r="C1248" s="4" t="s">
        <v>3341</v>
      </c>
      <c r="D1248" s="6" t="s">
        <v>3342</v>
      </c>
      <c r="E1248" s="1">
        <v>0</v>
      </c>
      <c r="F1248" s="5" t="s">
        <v>3343</v>
      </c>
    </row>
    <row r="1249" spans="1:6" ht="45" x14ac:dyDescent="0.25">
      <c r="A1249" s="4" t="s">
        <v>2815</v>
      </c>
      <c r="B1249" s="1" t="s">
        <v>3344</v>
      </c>
      <c r="C1249" s="4" t="s">
        <v>3345</v>
      </c>
      <c r="D1249" s="6" t="s">
        <v>3346</v>
      </c>
      <c r="E1249" s="1">
        <v>0</v>
      </c>
      <c r="F1249" s="5" t="s">
        <v>3347</v>
      </c>
    </row>
    <row r="1250" spans="1:6" ht="90" x14ac:dyDescent="0.25">
      <c r="A1250" s="4" t="s">
        <v>2815</v>
      </c>
      <c r="B1250" s="1" t="s">
        <v>3348</v>
      </c>
      <c r="C1250" s="4" t="s">
        <v>3349</v>
      </c>
      <c r="D1250" s="6" t="s">
        <v>3350</v>
      </c>
      <c r="E1250" s="1">
        <v>0</v>
      </c>
      <c r="F1250" s="5" t="s">
        <v>3351</v>
      </c>
    </row>
    <row r="1251" spans="1:6" ht="30" x14ac:dyDescent="0.25">
      <c r="A1251" s="4" t="s">
        <v>2815</v>
      </c>
      <c r="B1251" s="1" t="s">
        <v>3352</v>
      </c>
      <c r="C1251" s="4" t="s">
        <v>3353</v>
      </c>
      <c r="D1251" s="6" t="s">
        <v>278</v>
      </c>
      <c r="F1251" s="5" t="s">
        <v>3354</v>
      </c>
    </row>
    <row r="1252" spans="1:6" ht="105" x14ac:dyDescent="0.25">
      <c r="A1252" s="4" t="s">
        <v>2815</v>
      </c>
      <c r="B1252" s="1" t="s">
        <v>3355</v>
      </c>
      <c r="C1252" s="4" t="s">
        <v>3356</v>
      </c>
      <c r="D1252" s="6" t="s">
        <v>3357</v>
      </c>
      <c r="E1252" s="1">
        <v>0</v>
      </c>
      <c r="F1252" s="5" t="s">
        <v>3358</v>
      </c>
    </row>
    <row r="1253" spans="1:6" ht="30" x14ac:dyDescent="0.25">
      <c r="A1253" s="4" t="s">
        <v>2815</v>
      </c>
      <c r="B1253" s="1" t="s">
        <v>3359</v>
      </c>
      <c r="C1253" s="4" t="s">
        <v>3360</v>
      </c>
      <c r="D1253" s="6" t="s">
        <v>3361</v>
      </c>
      <c r="F1253" s="5" t="s">
        <v>3362</v>
      </c>
    </row>
    <row r="1254" spans="1:6" ht="30" x14ac:dyDescent="0.25">
      <c r="A1254" s="4" t="s">
        <v>2815</v>
      </c>
      <c r="B1254" s="1" t="s">
        <v>3363</v>
      </c>
      <c r="C1254" s="4" t="s">
        <v>3364</v>
      </c>
      <c r="D1254" s="6">
        <v>0</v>
      </c>
      <c r="F1254" s="5" t="s">
        <v>48</v>
      </c>
    </row>
    <row r="1255" spans="1:6" ht="150" x14ac:dyDescent="0.25">
      <c r="A1255" s="4" t="s">
        <v>2815</v>
      </c>
      <c r="B1255" s="1" t="s">
        <v>3365</v>
      </c>
      <c r="C1255" s="4" t="s">
        <v>3366</v>
      </c>
      <c r="D1255" s="6" t="s">
        <v>3367</v>
      </c>
      <c r="E1255" s="1" t="s">
        <v>3368</v>
      </c>
      <c r="F1255" s="5" t="s">
        <v>3369</v>
      </c>
    </row>
    <row r="1256" spans="1:6" ht="30" x14ac:dyDescent="0.25">
      <c r="A1256" s="4" t="s">
        <v>2815</v>
      </c>
      <c r="B1256" s="1" t="s">
        <v>3370</v>
      </c>
      <c r="C1256" s="4" t="s">
        <v>3371</v>
      </c>
      <c r="D1256" s="6" t="s">
        <v>3372</v>
      </c>
      <c r="E1256" s="1">
        <v>0</v>
      </c>
      <c r="F1256" s="5" t="s">
        <v>3373</v>
      </c>
    </row>
    <row r="1257" spans="1:6" ht="45" x14ac:dyDescent="0.25">
      <c r="A1257" s="4" t="s">
        <v>2815</v>
      </c>
      <c r="B1257" s="1" t="s">
        <v>3374</v>
      </c>
      <c r="C1257" s="4" t="s">
        <v>3375</v>
      </c>
      <c r="D1257" s="6" t="s">
        <v>3376</v>
      </c>
      <c r="F1257" s="5" t="s">
        <v>3377</v>
      </c>
    </row>
    <row r="1258" spans="1:6" ht="30" x14ac:dyDescent="0.25">
      <c r="A1258" s="4" t="s">
        <v>2815</v>
      </c>
      <c r="B1258" s="1" t="s">
        <v>3378</v>
      </c>
      <c r="C1258" s="4" t="s">
        <v>3379</v>
      </c>
      <c r="D1258" s="6" t="s">
        <v>118</v>
      </c>
      <c r="F1258" s="5" t="s">
        <v>3380</v>
      </c>
    </row>
    <row r="1259" spans="1:6" ht="120" x14ac:dyDescent="0.25">
      <c r="A1259" s="4" t="s">
        <v>2815</v>
      </c>
      <c r="B1259" s="1" t="s">
        <v>3381</v>
      </c>
      <c r="C1259" s="4" t="s">
        <v>3382</v>
      </c>
      <c r="D1259" s="6" t="s">
        <v>3383</v>
      </c>
      <c r="E1259" s="1" t="s">
        <v>1598</v>
      </c>
      <c r="F1259" s="5" t="s">
        <v>3384</v>
      </c>
    </row>
    <row r="1260" spans="1:6" ht="30" x14ac:dyDescent="0.25">
      <c r="A1260" s="4" t="s">
        <v>2815</v>
      </c>
      <c r="B1260" s="1" t="s">
        <v>3385</v>
      </c>
      <c r="C1260" s="4" t="s">
        <v>3386</v>
      </c>
      <c r="D1260" s="6" t="s">
        <v>3387</v>
      </c>
      <c r="E1260" s="1">
        <v>0</v>
      </c>
      <c r="F1260" s="5" t="s">
        <v>3388</v>
      </c>
    </row>
    <row r="1261" spans="1:6" ht="90" x14ac:dyDescent="0.25">
      <c r="A1261" s="4" t="s">
        <v>2815</v>
      </c>
      <c r="B1261" s="1" t="s">
        <v>3389</v>
      </c>
      <c r="C1261" s="4" t="s">
        <v>3390</v>
      </c>
      <c r="D1261" s="6" t="s">
        <v>3391</v>
      </c>
      <c r="E1261" s="1">
        <v>0</v>
      </c>
      <c r="F1261" s="5" t="s">
        <v>3392</v>
      </c>
    </row>
    <row r="1262" spans="1:6" ht="30" x14ac:dyDescent="0.25">
      <c r="A1262" s="4" t="s">
        <v>2815</v>
      </c>
      <c r="B1262" s="1" t="s">
        <v>3393</v>
      </c>
      <c r="C1262" s="4" t="s">
        <v>7</v>
      </c>
    </row>
    <row r="1263" spans="1:6" ht="105" x14ac:dyDescent="0.25">
      <c r="A1263" s="4" t="s">
        <v>2815</v>
      </c>
      <c r="B1263" s="1" t="s">
        <v>3394</v>
      </c>
      <c r="C1263" s="4" t="s">
        <v>3395</v>
      </c>
      <c r="D1263" s="6" t="s">
        <v>3396</v>
      </c>
      <c r="E1263" s="1" t="s">
        <v>36</v>
      </c>
      <c r="F1263" s="5" t="s">
        <v>3397</v>
      </c>
    </row>
    <row r="1264" spans="1:6" ht="90" x14ac:dyDescent="0.25">
      <c r="A1264" s="4" t="s">
        <v>2815</v>
      </c>
      <c r="B1264" s="1" t="s">
        <v>3398</v>
      </c>
      <c r="C1264" s="4" t="s">
        <v>3399</v>
      </c>
      <c r="D1264" s="6" t="s">
        <v>3400</v>
      </c>
      <c r="E1264" s="1">
        <v>0</v>
      </c>
      <c r="F1264" s="5" t="s">
        <v>3401</v>
      </c>
    </row>
    <row r="1265" spans="1:6" ht="30" x14ac:dyDescent="0.25">
      <c r="A1265" s="4" t="s">
        <v>2815</v>
      </c>
      <c r="B1265" s="1" t="s">
        <v>3402</v>
      </c>
      <c r="C1265" s="4" t="s">
        <v>7</v>
      </c>
      <c r="D1265" s="6">
        <v>0</v>
      </c>
      <c r="F1265" s="5" t="s">
        <v>86</v>
      </c>
    </row>
    <row r="1266" spans="1:6" ht="60" x14ac:dyDescent="0.25">
      <c r="A1266" s="4" t="s">
        <v>2815</v>
      </c>
      <c r="B1266" s="1" t="s">
        <v>3403</v>
      </c>
      <c r="C1266" s="4" t="s">
        <v>3404</v>
      </c>
      <c r="D1266" s="6" t="s">
        <v>3405</v>
      </c>
      <c r="E1266" s="1">
        <v>0</v>
      </c>
      <c r="F1266" s="5" t="s">
        <v>3406</v>
      </c>
    </row>
    <row r="1267" spans="1:6" ht="45" x14ac:dyDescent="0.25">
      <c r="A1267" s="4" t="s">
        <v>2815</v>
      </c>
      <c r="B1267" s="1" t="s">
        <v>3407</v>
      </c>
      <c r="C1267" s="4" t="s">
        <v>3408</v>
      </c>
      <c r="D1267" s="6" t="s">
        <v>236</v>
      </c>
      <c r="E1267" s="1">
        <v>0</v>
      </c>
      <c r="F1267" s="5" t="s">
        <v>3409</v>
      </c>
    </row>
    <row r="1268" spans="1:6" ht="30" x14ac:dyDescent="0.25">
      <c r="A1268" s="4" t="s">
        <v>2815</v>
      </c>
      <c r="B1268" s="1" t="s">
        <v>3410</v>
      </c>
      <c r="C1268" s="4" t="s">
        <v>7</v>
      </c>
      <c r="D1268" s="6">
        <v>0</v>
      </c>
      <c r="F1268" s="5" t="s">
        <v>86</v>
      </c>
    </row>
    <row r="1269" spans="1:6" ht="180" x14ac:dyDescent="0.25">
      <c r="A1269" s="4" t="s">
        <v>2815</v>
      </c>
      <c r="B1269" s="1" t="s">
        <v>3411</v>
      </c>
      <c r="C1269" s="4" t="s">
        <v>3412</v>
      </c>
      <c r="D1269" s="6" t="s">
        <v>3413</v>
      </c>
      <c r="E1269" s="1" t="s">
        <v>3129</v>
      </c>
      <c r="F1269" s="5" t="s">
        <v>3414</v>
      </c>
    </row>
    <row r="1270" spans="1:6" ht="30" x14ac:dyDescent="0.25">
      <c r="A1270" s="4" t="s">
        <v>2815</v>
      </c>
      <c r="B1270" s="1" t="s">
        <v>3415</v>
      </c>
      <c r="C1270" s="4" t="s">
        <v>3416</v>
      </c>
      <c r="D1270" s="6" t="s">
        <v>103</v>
      </c>
      <c r="F1270" s="5" t="s">
        <v>3417</v>
      </c>
    </row>
    <row r="1271" spans="1:6" ht="75" x14ac:dyDescent="0.25">
      <c r="A1271" s="4" t="s">
        <v>2815</v>
      </c>
      <c r="B1271" s="1" t="s">
        <v>3418</v>
      </c>
      <c r="C1271" s="4" t="s">
        <v>3419</v>
      </c>
      <c r="D1271" s="6" t="s">
        <v>3420</v>
      </c>
      <c r="E1271" s="1">
        <v>0</v>
      </c>
      <c r="F1271" s="5" t="s">
        <v>3421</v>
      </c>
    </row>
    <row r="1272" spans="1:6" ht="30" x14ac:dyDescent="0.25">
      <c r="A1272" s="4" t="s">
        <v>2815</v>
      </c>
      <c r="B1272" s="1" t="s">
        <v>3422</v>
      </c>
      <c r="C1272" s="4" t="s">
        <v>309</v>
      </c>
      <c r="D1272" s="6" t="s">
        <v>2311</v>
      </c>
      <c r="E1272" s="1">
        <v>0</v>
      </c>
      <c r="F1272" s="5" t="s">
        <v>3423</v>
      </c>
    </row>
    <row r="1273" spans="1:6" ht="60" x14ac:dyDescent="0.25">
      <c r="A1273" s="4" t="s">
        <v>2815</v>
      </c>
      <c r="B1273" s="1" t="s">
        <v>3424</v>
      </c>
      <c r="C1273" s="4" t="s">
        <v>3425</v>
      </c>
      <c r="D1273" s="6" t="s">
        <v>3426</v>
      </c>
      <c r="E1273" s="1">
        <v>0</v>
      </c>
      <c r="F1273" s="5" t="s">
        <v>637</v>
      </c>
    </row>
    <row r="1274" spans="1:6" ht="45" x14ac:dyDescent="0.25">
      <c r="A1274" s="4" t="s">
        <v>2815</v>
      </c>
      <c r="B1274" s="1" t="s">
        <v>3427</v>
      </c>
      <c r="C1274" s="4" t="s">
        <v>3428</v>
      </c>
      <c r="D1274" s="6" t="s">
        <v>3429</v>
      </c>
      <c r="E1274" s="1">
        <v>0</v>
      </c>
      <c r="F1274" s="5" t="s">
        <v>3430</v>
      </c>
    </row>
    <row r="1275" spans="1:6" ht="30" x14ac:dyDescent="0.25">
      <c r="A1275" s="4" t="s">
        <v>2815</v>
      </c>
      <c r="B1275" s="1" t="s">
        <v>3431</v>
      </c>
      <c r="C1275" s="4" t="s">
        <v>3432</v>
      </c>
      <c r="D1275" s="6" t="s">
        <v>3433</v>
      </c>
      <c r="F1275" s="5" t="s">
        <v>48</v>
      </c>
    </row>
    <row r="1276" spans="1:6" ht="90" x14ac:dyDescent="0.25">
      <c r="A1276" s="4" t="s">
        <v>2815</v>
      </c>
      <c r="B1276" s="1" t="s">
        <v>3434</v>
      </c>
      <c r="C1276" s="4" t="s">
        <v>3435</v>
      </c>
      <c r="D1276" s="6" t="s">
        <v>3436</v>
      </c>
      <c r="E1276" s="1">
        <v>0</v>
      </c>
      <c r="F1276" s="5" t="s">
        <v>3437</v>
      </c>
    </row>
    <row r="1277" spans="1:6" ht="30" x14ac:dyDescent="0.25">
      <c r="A1277" s="4" t="s">
        <v>2815</v>
      </c>
      <c r="B1277" s="1" t="s">
        <v>3438</v>
      </c>
      <c r="C1277" s="4" t="s">
        <v>3439</v>
      </c>
      <c r="D1277" s="6" t="s">
        <v>728</v>
      </c>
      <c r="F1277" s="5" t="s">
        <v>3440</v>
      </c>
    </row>
    <row r="1278" spans="1:6" ht="30" x14ac:dyDescent="0.25">
      <c r="A1278" s="4" t="s">
        <v>2815</v>
      </c>
      <c r="B1278" s="1" t="s">
        <v>3441</v>
      </c>
      <c r="C1278" s="4" t="s">
        <v>3442</v>
      </c>
      <c r="D1278" s="6">
        <v>0</v>
      </c>
      <c r="F1278" s="5" t="s">
        <v>3443</v>
      </c>
    </row>
    <row r="1279" spans="1:6" ht="30" x14ac:dyDescent="0.25">
      <c r="A1279" s="4" t="s">
        <v>2815</v>
      </c>
      <c r="B1279" s="1" t="s">
        <v>3444</v>
      </c>
      <c r="C1279" s="4" t="s">
        <v>3445</v>
      </c>
      <c r="D1279" s="6" t="s">
        <v>278</v>
      </c>
      <c r="E1279" s="1">
        <v>0</v>
      </c>
      <c r="F1279" s="5" t="s">
        <v>3446</v>
      </c>
    </row>
    <row r="1280" spans="1:6" ht="45" x14ac:dyDescent="0.25">
      <c r="A1280" s="4" t="s">
        <v>2815</v>
      </c>
      <c r="B1280" s="1" t="s">
        <v>3447</v>
      </c>
      <c r="C1280" s="4" t="s">
        <v>3448</v>
      </c>
      <c r="D1280" s="6" t="s">
        <v>3449</v>
      </c>
      <c r="F1280" s="5" t="s">
        <v>3450</v>
      </c>
    </row>
    <row r="1281" spans="1:6" ht="30" x14ac:dyDescent="0.25">
      <c r="A1281" s="4" t="s">
        <v>2815</v>
      </c>
      <c r="B1281" s="1" t="s">
        <v>3451</v>
      </c>
      <c r="C1281" s="4" t="s">
        <v>3452</v>
      </c>
      <c r="D1281" s="6" t="s">
        <v>199</v>
      </c>
      <c r="F1281" s="5" t="s">
        <v>3453</v>
      </c>
    </row>
    <row r="1282" spans="1:6" ht="75" x14ac:dyDescent="0.25">
      <c r="A1282" s="4" t="s">
        <v>2815</v>
      </c>
      <c r="B1282" s="1" t="s">
        <v>3454</v>
      </c>
      <c r="C1282" s="4" t="s">
        <v>3455</v>
      </c>
      <c r="D1282" s="6" t="s">
        <v>3456</v>
      </c>
      <c r="E1282" s="1">
        <v>0</v>
      </c>
      <c r="F1282" s="5" t="s">
        <v>3457</v>
      </c>
    </row>
    <row r="1283" spans="1:6" ht="30" x14ac:dyDescent="0.25">
      <c r="A1283" s="4" t="s">
        <v>2815</v>
      </c>
      <c r="B1283" s="1" t="s">
        <v>3458</v>
      </c>
      <c r="C1283" s="4" t="s">
        <v>198</v>
      </c>
      <c r="D1283" s="6" t="s">
        <v>3459</v>
      </c>
      <c r="E1283" s="1">
        <v>0</v>
      </c>
      <c r="F1283" s="5" t="s">
        <v>3460</v>
      </c>
    </row>
    <row r="1284" spans="1:6" ht="30" x14ac:dyDescent="0.25">
      <c r="A1284" s="4" t="s">
        <v>2815</v>
      </c>
      <c r="B1284" s="1" t="s">
        <v>3570</v>
      </c>
      <c r="C1284" s="4" t="s">
        <v>7</v>
      </c>
      <c r="D1284" s="6">
        <v>0</v>
      </c>
      <c r="F1284" s="5" t="s">
        <v>48</v>
      </c>
    </row>
    <row r="1285" spans="1:6" ht="30" x14ac:dyDescent="0.25">
      <c r="A1285" s="4" t="s">
        <v>2815</v>
      </c>
      <c r="B1285" s="1" t="s">
        <v>3571</v>
      </c>
      <c r="C1285" s="4" t="s">
        <v>7</v>
      </c>
      <c r="D1285" s="6">
        <v>0</v>
      </c>
      <c r="F1285" s="5" t="s">
        <v>48</v>
      </c>
    </row>
    <row r="1286" spans="1:6" ht="30" x14ac:dyDescent="0.25">
      <c r="A1286" s="4" t="s">
        <v>2815</v>
      </c>
      <c r="B1286" s="1" t="s">
        <v>3572</v>
      </c>
      <c r="C1286" s="4" t="s">
        <v>7</v>
      </c>
      <c r="D1286" s="6">
        <v>0</v>
      </c>
      <c r="F1286" s="5" t="s">
        <v>48</v>
      </c>
    </row>
    <row r="1287" spans="1:6" ht="30" x14ac:dyDescent="0.25">
      <c r="A1287" s="4" t="s">
        <v>2815</v>
      </c>
      <c r="B1287" s="1" t="s">
        <v>3573</v>
      </c>
      <c r="C1287" s="4" t="s">
        <v>7</v>
      </c>
      <c r="D1287" s="6">
        <v>0</v>
      </c>
      <c r="F1287" s="5" t="s">
        <v>48</v>
      </c>
    </row>
    <row r="1288" spans="1:6" ht="30" x14ac:dyDescent="0.25">
      <c r="A1288" s="4" t="s">
        <v>2815</v>
      </c>
      <c r="B1288" s="1" t="s">
        <v>3574</v>
      </c>
      <c r="C1288" s="4" t="s">
        <v>7</v>
      </c>
      <c r="D1288" s="6">
        <v>0</v>
      </c>
      <c r="F1288" s="5" t="s">
        <v>48</v>
      </c>
    </row>
    <row r="1289" spans="1:6" ht="30" x14ac:dyDescent="0.25">
      <c r="A1289" s="4" t="s">
        <v>2815</v>
      </c>
      <c r="B1289" s="1" t="s">
        <v>3575</v>
      </c>
      <c r="C1289" s="4" t="s">
        <v>7</v>
      </c>
      <c r="D1289" s="6">
        <v>0</v>
      </c>
      <c r="F1289" s="5" t="s">
        <v>48</v>
      </c>
    </row>
    <row r="1290" spans="1:6" ht="30" x14ac:dyDescent="0.25">
      <c r="A1290" s="4" t="s">
        <v>2815</v>
      </c>
      <c r="B1290" s="1" t="s">
        <v>3576</v>
      </c>
      <c r="C1290" s="4" t="s">
        <v>7</v>
      </c>
      <c r="D1290" s="6">
        <v>0</v>
      </c>
      <c r="F1290" s="5" t="s">
        <v>48</v>
      </c>
    </row>
    <row r="1291" spans="1:6" ht="30" x14ac:dyDescent="0.25">
      <c r="A1291" s="4" t="s">
        <v>2815</v>
      </c>
      <c r="B1291" s="1" t="s">
        <v>3577</v>
      </c>
      <c r="C1291" s="4" t="s">
        <v>7</v>
      </c>
      <c r="D1291" s="6">
        <v>0</v>
      </c>
      <c r="F1291" s="5" t="s">
        <v>48</v>
      </c>
    </row>
    <row r="1292" spans="1:6" ht="30" x14ac:dyDescent="0.25">
      <c r="A1292" s="4" t="s">
        <v>2815</v>
      </c>
      <c r="B1292" s="1" t="s">
        <v>3578</v>
      </c>
      <c r="C1292" s="4" t="s">
        <v>7</v>
      </c>
      <c r="D1292" s="6">
        <v>0</v>
      </c>
      <c r="F1292" s="5" t="s">
        <v>48</v>
      </c>
    </row>
    <row r="1293" spans="1:6" ht="30" x14ac:dyDescent="0.25">
      <c r="A1293" s="4" t="s">
        <v>2815</v>
      </c>
      <c r="B1293" s="1" t="s">
        <v>3579</v>
      </c>
      <c r="C1293" s="4" t="s">
        <v>7</v>
      </c>
      <c r="D1293" s="6">
        <v>0</v>
      </c>
      <c r="F1293" s="5" t="s">
        <v>48</v>
      </c>
    </row>
    <row r="1294" spans="1:6" ht="30" x14ac:dyDescent="0.25">
      <c r="A1294" s="4" t="s">
        <v>2815</v>
      </c>
      <c r="B1294" s="1" t="s">
        <v>3580</v>
      </c>
      <c r="C1294" s="4" t="s">
        <v>7</v>
      </c>
      <c r="D1294" s="6">
        <v>0</v>
      </c>
      <c r="F1294" s="5" t="s">
        <v>48</v>
      </c>
    </row>
    <row r="1295" spans="1:6" ht="30" x14ac:dyDescent="0.25">
      <c r="A1295" s="4" t="s">
        <v>2815</v>
      </c>
      <c r="B1295" s="1" t="s">
        <v>3581</v>
      </c>
      <c r="C1295" s="4" t="s">
        <v>7</v>
      </c>
      <c r="D1295" s="6">
        <v>0</v>
      </c>
      <c r="F1295" s="5" t="s">
        <v>48</v>
      </c>
    </row>
    <row r="1296" spans="1:6" ht="30" x14ac:dyDescent="0.25">
      <c r="A1296" s="4" t="s">
        <v>2815</v>
      </c>
      <c r="B1296" s="1" t="s">
        <v>3582</v>
      </c>
      <c r="C1296" s="4" t="s">
        <v>7</v>
      </c>
      <c r="D1296" s="6">
        <v>0</v>
      </c>
      <c r="F1296" s="5" t="s">
        <v>48</v>
      </c>
    </row>
    <row r="1297" spans="1:6" ht="30" x14ac:dyDescent="0.25">
      <c r="A1297" s="4" t="s">
        <v>2815</v>
      </c>
      <c r="B1297" s="1" t="s">
        <v>3583</v>
      </c>
      <c r="C1297" s="4" t="s">
        <v>7</v>
      </c>
      <c r="D1297" s="6">
        <v>0</v>
      </c>
      <c r="F1297" s="5" t="s">
        <v>48</v>
      </c>
    </row>
    <row r="1298" spans="1:6" ht="30" x14ac:dyDescent="0.25">
      <c r="A1298" s="4" t="s">
        <v>2815</v>
      </c>
      <c r="B1298" s="1" t="s">
        <v>3584</v>
      </c>
      <c r="C1298" s="4" t="s">
        <v>7</v>
      </c>
      <c r="D1298" s="6">
        <v>0</v>
      </c>
      <c r="F1298" s="5" t="s">
        <v>48</v>
      </c>
    </row>
    <row r="1299" spans="1:6" ht="30" x14ac:dyDescent="0.25">
      <c r="A1299" s="4" t="s">
        <v>2815</v>
      </c>
      <c r="B1299" s="1" t="s">
        <v>3585</v>
      </c>
      <c r="C1299" s="4" t="s">
        <v>7</v>
      </c>
      <c r="D1299" s="6">
        <v>0</v>
      </c>
      <c r="F1299" s="5" t="s">
        <v>48</v>
      </c>
    </row>
    <row r="1300" spans="1:6" ht="30" x14ac:dyDescent="0.25">
      <c r="A1300" s="4" t="s">
        <v>2815</v>
      </c>
      <c r="B1300" s="1" t="s">
        <v>3586</v>
      </c>
      <c r="C1300" s="4" t="s">
        <v>7</v>
      </c>
      <c r="D1300" s="6">
        <v>0</v>
      </c>
      <c r="F1300" s="5" t="s">
        <v>48</v>
      </c>
    </row>
    <row r="1301" spans="1:6" ht="30" x14ac:dyDescent="0.25">
      <c r="A1301" s="4" t="s">
        <v>2815</v>
      </c>
      <c r="B1301" s="1" t="s">
        <v>3587</v>
      </c>
      <c r="C1301" s="4" t="s">
        <v>7</v>
      </c>
      <c r="D1301" s="6">
        <v>0</v>
      </c>
      <c r="F1301" s="5" t="s">
        <v>48</v>
      </c>
    </row>
    <row r="1302" spans="1:6" ht="30" x14ac:dyDescent="0.25">
      <c r="A1302" s="4" t="s">
        <v>2815</v>
      </c>
      <c r="B1302" s="1" t="s">
        <v>3588</v>
      </c>
      <c r="C1302" s="4" t="s">
        <v>7</v>
      </c>
      <c r="D1302" s="6">
        <v>0</v>
      </c>
      <c r="F1302" s="5" t="s">
        <v>48</v>
      </c>
    </row>
  </sheetData>
  <mergeCells count="1">
    <mergeCell ref="A1:XFD1"/>
  </mergeCells>
  <conditionalFormatting sqref="B2:B3 B1371:B1048576">
    <cfRule type="duplicateValues" dxfId="0" priority="2"/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Supp_ProteinsDE (2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tzi</dc:creator>
  <cp:lastModifiedBy>Mitzi</cp:lastModifiedBy>
  <dcterms:created xsi:type="dcterms:W3CDTF">2016-10-27T15:18:24Z</dcterms:created>
  <dcterms:modified xsi:type="dcterms:W3CDTF">2017-02-15T20:18:08Z</dcterms:modified>
</cp:coreProperties>
</file>